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0" documentId="13_ncr:1_{275B9657-BEA1-48A4-8C93-BC7A4A0B1C7D}" xr6:coauthVersionLast="44" xr6:coauthVersionMax="45" xr10:uidLastSave="{00000000-0000-0000-0000-000000000000}"/>
  <bookViews>
    <workbookView xWindow="-110" yWindow="-110" windowWidth="19420" windowHeight="10420" firstSheet="1" activeTab="1" xr2:uid="{00000000-000D-0000-FFFF-FFFF00000000}"/>
  </bookViews>
  <sheets>
    <sheet name="glycan origin" sheetId="7" r:id="rId1"/>
    <sheet name="701 N-glycans used by pGlyco" sheetId="1" r:id="rId2"/>
    <sheet name="194 N-glycans from GlycomeDB" sheetId="2" r:id="rId3"/>
    <sheet name="comparison of two glycan lib" sheetId="3" r:id="rId4"/>
  </sheets>
  <definedNames>
    <definedName name="_xlnm._FilterDatabase" localSheetId="2" hidden="1">'194 N-glycans from GlycomeDB'!$A$1:$E$1478</definedName>
    <definedName name="_xlnm._FilterDatabase" localSheetId="3" hidden="1">'comparison of two glycan lib'!$A$1:$H$702</definedName>
    <definedName name="_xlnm._FilterDatabase" localSheetId="0" hidden="1">'glycan origin'!$F$1:$F$7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064" i="2" l="1"/>
</calcChain>
</file>

<file path=xl/sharedStrings.xml><?xml version="1.0" encoding="utf-8"?>
<sst xmlns="http://schemas.openxmlformats.org/spreadsheetml/2006/main" count="5357" uniqueCount="1247">
  <si>
    <t>3-2-0-0-0</t>
  </si>
  <si>
    <t>3-2-0-0-1</t>
  </si>
  <si>
    <t>4-2-0-0-0</t>
  </si>
  <si>
    <t>3-3-0-0-0</t>
  </si>
  <si>
    <t>4-2-0-0-1</t>
  </si>
  <si>
    <t>5-2-0-0-0</t>
  </si>
  <si>
    <t>3-3-0-0-1</t>
  </si>
  <si>
    <t>4-3-0-0-0</t>
  </si>
  <si>
    <t>3-4-0-0-0</t>
  </si>
  <si>
    <t>5-2-0-0-1</t>
  </si>
  <si>
    <t>6-2-0-0-0</t>
  </si>
  <si>
    <t>3-3-1-0-0</t>
  </si>
  <si>
    <t>3-3-0-0-2</t>
  </si>
  <si>
    <t>4-3-0-0-1</t>
  </si>
  <si>
    <t>5-3-0-0-0</t>
  </si>
  <si>
    <t>3-4-0-0-1</t>
  </si>
  <si>
    <t>4-4-0-0-0</t>
  </si>
  <si>
    <t>3-5-0-0-0</t>
  </si>
  <si>
    <t>5-2-0-0-2</t>
  </si>
  <si>
    <t>6-2-0-0-1</t>
  </si>
  <si>
    <t>3-3-1-0-1</t>
  </si>
  <si>
    <t>7-2-0-0-0</t>
  </si>
  <si>
    <t>4-3-1-0-0</t>
  </si>
  <si>
    <t>4-3-0-0-2</t>
  </si>
  <si>
    <t>5-3-0-0-1</t>
  </si>
  <si>
    <t>6-3-0-0-0</t>
  </si>
  <si>
    <t>3-4-1-0-0</t>
  </si>
  <si>
    <t>3-4-0-0-2</t>
  </si>
  <si>
    <t>4-4-0-0-1</t>
  </si>
  <si>
    <t>5-4-0-0-0</t>
  </si>
  <si>
    <t>3-5-0-0-1</t>
  </si>
  <si>
    <t>4-5-0-0-0</t>
  </si>
  <si>
    <t>3-3-1-0-2</t>
  </si>
  <si>
    <t>7-2-0-0-1</t>
  </si>
  <si>
    <t>4-3-1-0-1</t>
  </si>
  <si>
    <t>4-3-0-0-3</t>
  </si>
  <si>
    <t>8-2-0-0-0</t>
  </si>
  <si>
    <t>3-6-0-0-0</t>
  </si>
  <si>
    <t>5-3-1-0-0</t>
  </si>
  <si>
    <t>5-3-0-0-2</t>
  </si>
  <si>
    <t>6-3-0-0-1</t>
  </si>
  <si>
    <t>3-4-1-0-1</t>
  </si>
  <si>
    <t>3-4-0-0-3</t>
  </si>
  <si>
    <t>7-3-0-0-0</t>
  </si>
  <si>
    <t>4-4-1-0-0</t>
  </si>
  <si>
    <t>4-4-0-0-2</t>
  </si>
  <si>
    <t>5-4-0-0-1</t>
  </si>
  <si>
    <t>6-4-0-0-0</t>
  </si>
  <si>
    <t>3-5-1-0-0</t>
  </si>
  <si>
    <t>3-5-0-0-2</t>
  </si>
  <si>
    <t>4-5-0-0-1</t>
  </si>
  <si>
    <t>5-5-0-0-0</t>
  </si>
  <si>
    <t>4-3-2-0-0</t>
  </si>
  <si>
    <t>4-3-1-0-2</t>
  </si>
  <si>
    <t>8-2-0-0-1</t>
  </si>
  <si>
    <t>3-6-0-0-1</t>
  </si>
  <si>
    <t>5-3-1-0-1</t>
  </si>
  <si>
    <t>5-3-0-0-3</t>
  </si>
  <si>
    <t>9-2-0-0-0</t>
  </si>
  <si>
    <t>4-6-0-0-0</t>
  </si>
  <si>
    <t>6-3-1-0-0</t>
  </si>
  <si>
    <t>6-3-0-0-2</t>
  </si>
  <si>
    <t>3-4-2-0-0</t>
  </si>
  <si>
    <t>3-4-1-0-2</t>
  </si>
  <si>
    <t>7-3-0-0-1</t>
  </si>
  <si>
    <t>4-4-1-0-1</t>
  </si>
  <si>
    <t>4-4-0-0-3</t>
  </si>
  <si>
    <t>8-3-0-0-0</t>
  </si>
  <si>
    <t>3-7-0-0-0</t>
  </si>
  <si>
    <t>5-4-1-0-0</t>
  </si>
  <si>
    <t>5-4-0-0-2</t>
  </si>
  <si>
    <t>6-4-0-0-1</t>
  </si>
  <si>
    <t>3-5-1-0-1</t>
  </si>
  <si>
    <t>3-5-0-0-3</t>
  </si>
  <si>
    <t>7-4-0-0-0</t>
  </si>
  <si>
    <t>4-5-1-0-0</t>
  </si>
  <si>
    <t>4-5-0-0-2</t>
  </si>
  <si>
    <t>5-5-0-0-1</t>
  </si>
  <si>
    <t>4-3-2-0-1</t>
  </si>
  <si>
    <t>6-5-0-0-0</t>
  </si>
  <si>
    <t>3-6-0-0-2</t>
  </si>
  <si>
    <t>5-3-2-0-0</t>
  </si>
  <si>
    <t>5-3-1-0-2</t>
  </si>
  <si>
    <t>9-2-0-0-1</t>
  </si>
  <si>
    <t>4-6-0-0-1</t>
  </si>
  <si>
    <t>6-3-1-0-1</t>
  </si>
  <si>
    <t>6-3-0-0-3</t>
  </si>
  <si>
    <t>10-2-0-0-0</t>
  </si>
  <si>
    <t>3-4-1-0-3</t>
  </si>
  <si>
    <t>5-6-0-0-0</t>
  </si>
  <si>
    <t>4-4-2-0-0</t>
  </si>
  <si>
    <t>4-4-1-0-2</t>
  </si>
  <si>
    <t>4-4-0-0-4</t>
  </si>
  <si>
    <t>3-7-0-0-1</t>
  </si>
  <si>
    <t>5-4-1-0-1</t>
  </si>
  <si>
    <t>5-4-0-0-3</t>
  </si>
  <si>
    <t>9-3-0-0-0</t>
  </si>
  <si>
    <t>4-7-0-0-0</t>
  </si>
  <si>
    <t>6-4-1-0-0</t>
  </si>
  <si>
    <t>6-4-0-0-2</t>
  </si>
  <si>
    <t>3-5-1-0-2</t>
  </si>
  <si>
    <t>3-5-0-0-4</t>
  </si>
  <si>
    <t>7-4-0-0-1</t>
  </si>
  <si>
    <t>4-5-1-0-1</t>
  </si>
  <si>
    <t>4-5-0-0-3</t>
  </si>
  <si>
    <t>3-8-0-0-0</t>
  </si>
  <si>
    <t>5-5-1-0-0</t>
  </si>
  <si>
    <t>5-5-0-0-2</t>
  </si>
  <si>
    <t>4-3-2-0-2</t>
  </si>
  <si>
    <t>6-5-0-0-1</t>
  </si>
  <si>
    <t>3-6-0-0-3</t>
  </si>
  <si>
    <t>5-3-2-0-1</t>
  </si>
  <si>
    <t>7-5-0-0-0</t>
  </si>
  <si>
    <t>4-6-1-0-0</t>
  </si>
  <si>
    <t>4-6-0-0-2</t>
  </si>
  <si>
    <t>6-3-2-0-0</t>
  </si>
  <si>
    <t>6-3-1-0-2</t>
  </si>
  <si>
    <t>5-6-0-0-1</t>
  </si>
  <si>
    <t>11-2-0-0-0</t>
  </si>
  <si>
    <t>4-4-2-0-1</t>
  </si>
  <si>
    <t>4-4-1-0-3</t>
  </si>
  <si>
    <t>6-6-0-0-0</t>
  </si>
  <si>
    <t>3-7-0-0-2</t>
  </si>
  <si>
    <t>5-4-2-0-0</t>
  </si>
  <si>
    <t>5-4-1-0-2</t>
  </si>
  <si>
    <t>5-4-0-0-4</t>
  </si>
  <si>
    <t>4-7-0-0-1</t>
  </si>
  <si>
    <t>6-4-1-0-1</t>
  </si>
  <si>
    <t>6-4-0-0-3</t>
  </si>
  <si>
    <t>3-5-1-0-3</t>
  </si>
  <si>
    <t>5-7-0-0-0</t>
  </si>
  <si>
    <t>7-4-1-0-0</t>
  </si>
  <si>
    <t>7-4-0-0-2</t>
  </si>
  <si>
    <t>4-5-2-0-0</t>
  </si>
  <si>
    <t>4-5-1-0-2</t>
  </si>
  <si>
    <t>4-5-0-0-4</t>
  </si>
  <si>
    <t>5-5-1-0-1</t>
  </si>
  <si>
    <t>5-5-0-0-3</t>
  </si>
  <si>
    <t>9-4-0-0-0</t>
  </si>
  <si>
    <t>4-8-0-0-0</t>
  </si>
  <si>
    <t>6-5-1-0-0</t>
  </si>
  <si>
    <t>6-5-0-0-2</t>
  </si>
  <si>
    <t>3-6-0-0-4</t>
  </si>
  <si>
    <t>5-3-2-0-2</t>
  </si>
  <si>
    <t>7-5-0-0-1</t>
  </si>
  <si>
    <t>4-6-1-0-1</t>
  </si>
  <si>
    <t>4-6-0-0-3</t>
  </si>
  <si>
    <t>6-3-2-0-1</t>
  </si>
  <si>
    <t>8-5-0-0-0</t>
  </si>
  <si>
    <t>5-6-1-0-0</t>
  </si>
  <si>
    <t>5-6-0-0-2</t>
  </si>
  <si>
    <t>4-4-2-0-2</t>
  </si>
  <si>
    <t>6-6-0-0-1</t>
  </si>
  <si>
    <t>3-7-0-0-3</t>
  </si>
  <si>
    <t>5-4-2-0-1</t>
  </si>
  <si>
    <t>12-2-0-0-0</t>
  </si>
  <si>
    <t>5-4-1-0-3</t>
  </si>
  <si>
    <t>7-6-0-0-0</t>
  </si>
  <si>
    <t>5-4-0-0-5</t>
  </si>
  <si>
    <t>4-7-1-0-0</t>
  </si>
  <si>
    <t>4-7-0-0-2</t>
  </si>
  <si>
    <t>6-4-2-0-0</t>
  </si>
  <si>
    <t>6-4-1-0-2</t>
  </si>
  <si>
    <t>5-7-0-0-1</t>
  </si>
  <si>
    <t>7-4-1-0-1</t>
  </si>
  <si>
    <t>7-4-0-0-3</t>
  </si>
  <si>
    <t>4-5-2-0-1</t>
  </si>
  <si>
    <t>4-5-1-0-3</t>
  </si>
  <si>
    <t>6-7-0-0-0</t>
  </si>
  <si>
    <t>8-4-1-0-0</t>
  </si>
  <si>
    <t>5-5-2-0-0</t>
  </si>
  <si>
    <t>5-5-1-0-2</t>
  </si>
  <si>
    <t>5-5-0-0-4</t>
  </si>
  <si>
    <t>9-4-0-0-1</t>
  </si>
  <si>
    <t>6-5-1-0-1</t>
  </si>
  <si>
    <t>6-5-0-0-3</t>
  </si>
  <si>
    <t>5-8-0-0-0</t>
  </si>
  <si>
    <t>3-6-0-0-5</t>
  </si>
  <si>
    <t>7-5-1-0-0</t>
  </si>
  <si>
    <t>7-5-0-0-2</t>
  </si>
  <si>
    <t>4-6-2-0-0</t>
  </si>
  <si>
    <t>4-6-1-0-2</t>
  </si>
  <si>
    <t>4-6-0-0-4</t>
  </si>
  <si>
    <t>6-3-2-0-2</t>
  </si>
  <si>
    <t>8-5-0-0-1</t>
  </si>
  <si>
    <t>5-6-1-0-1</t>
  </si>
  <si>
    <t>5-6-0-0-3</t>
  </si>
  <si>
    <t>9-5-0-0-0</t>
  </si>
  <si>
    <t>4-4-2-0-3</t>
  </si>
  <si>
    <t>6-6-1-0-0</t>
  </si>
  <si>
    <t>6-6-0-0-2</t>
  </si>
  <si>
    <t>3-7-0-0-4</t>
  </si>
  <si>
    <t>5-4-3-0-0</t>
  </si>
  <si>
    <t>5-4-2-0-2</t>
  </si>
  <si>
    <t>5-4-1-0-4</t>
  </si>
  <si>
    <t>7-6-0-0-1</t>
  </si>
  <si>
    <t>4-7-1-0-1</t>
  </si>
  <si>
    <t>4-7-0-0-3</t>
  </si>
  <si>
    <t>13-2-0-0-0</t>
  </si>
  <si>
    <t>6-4-2-0-1</t>
  </si>
  <si>
    <t>6-4-1-0-3</t>
  </si>
  <si>
    <t>8-6-0-0-0</t>
  </si>
  <si>
    <t>5-7-1-0-0</t>
  </si>
  <si>
    <t>5-7-0-0-2</t>
  </si>
  <si>
    <t>7-4-2-0-0</t>
  </si>
  <si>
    <t>7-4-1-0-2</t>
  </si>
  <si>
    <t>4-5-2-0-2</t>
  </si>
  <si>
    <t>4-5-1-0-4</t>
  </si>
  <si>
    <t>6-7-0-0-1</t>
  </si>
  <si>
    <t>8-4-1-0-1</t>
  </si>
  <si>
    <t>5-5-2-0-1</t>
  </si>
  <si>
    <t>5-5-1-0-3</t>
  </si>
  <si>
    <t>7-7-0-0-0</t>
  </si>
  <si>
    <t>5-5-0-0-5</t>
  </si>
  <si>
    <t>6-5-2-0-0</t>
  </si>
  <si>
    <t>6-5-1-0-2</t>
  </si>
  <si>
    <t>6-5-0-0-4</t>
  </si>
  <si>
    <t>5-8-0-0-1</t>
  </si>
  <si>
    <t>7-5-1-0-1</t>
  </si>
  <si>
    <t>7-5-0-0-3</t>
  </si>
  <si>
    <t>4-6-2-0-1</t>
  </si>
  <si>
    <t>4-6-1-0-3</t>
  </si>
  <si>
    <t>6-8-0-0-0</t>
  </si>
  <si>
    <t>4-6-0-0-5</t>
  </si>
  <si>
    <t>8-5-1-0-0</t>
  </si>
  <si>
    <t>5-6-2-0-0</t>
  </si>
  <si>
    <t>5-6-1-0-2</t>
  </si>
  <si>
    <t>5-6-0-0-4</t>
  </si>
  <si>
    <t>9-5-0-0-1</t>
  </si>
  <si>
    <t>6-6-1-0-1</t>
  </si>
  <si>
    <t>6-6-0-0-3</t>
  </si>
  <si>
    <t>3-7-0-0-5</t>
  </si>
  <si>
    <t>5-4-3-0-1</t>
  </si>
  <si>
    <t>5-4-2-0-3</t>
  </si>
  <si>
    <t>7-6-1-0-0</t>
  </si>
  <si>
    <t>7-6-0-0-2</t>
  </si>
  <si>
    <t>4-7-2-0-0</t>
  </si>
  <si>
    <t>4-7-1-0-2</t>
  </si>
  <si>
    <t>4-7-0-0-4</t>
  </si>
  <si>
    <t>6-4-2-0-2</t>
  </si>
  <si>
    <t>6-4-1-0-4</t>
  </si>
  <si>
    <t>8-6-0-0-1</t>
  </si>
  <si>
    <t>5-7-1-0-1</t>
  </si>
  <si>
    <t>5-7-0-0-3</t>
  </si>
  <si>
    <t>14-2-0-0-0</t>
  </si>
  <si>
    <t>7-4-2-0-1</t>
  </si>
  <si>
    <t>7-4-1-0-3</t>
  </si>
  <si>
    <t>9-6-0-0-0</t>
  </si>
  <si>
    <t>4-5-2-0-3</t>
  </si>
  <si>
    <t>6-7-1-0-0</t>
  </si>
  <si>
    <t>6-7-0-0-2</t>
  </si>
  <si>
    <t>8-4-1-0-2</t>
  </si>
  <si>
    <t>5-5-3-0-0</t>
  </si>
  <si>
    <t>5-5-2-0-2</t>
  </si>
  <si>
    <t>5-5-1-0-4</t>
  </si>
  <si>
    <t>7-7-0-0-1</t>
  </si>
  <si>
    <t>6-5-2-0-1</t>
  </si>
  <si>
    <t>6-5-1-0-3</t>
  </si>
  <si>
    <t>8-7-0-0-0</t>
  </si>
  <si>
    <t>7-5-2-0-0</t>
  </si>
  <si>
    <t>7-5-1-0-2</t>
  </si>
  <si>
    <t>4-6-2-0-2</t>
  </si>
  <si>
    <t>4-6-1-0-4</t>
  </si>
  <si>
    <t>6-8-0-0-1</t>
  </si>
  <si>
    <t>8-5-1-0-1</t>
  </si>
  <si>
    <t>5-6-2-0-1</t>
  </si>
  <si>
    <t>5-6-1-0-3</t>
  </si>
  <si>
    <t>7-8-0-0-0</t>
  </si>
  <si>
    <t>5-6-0-0-5</t>
  </si>
  <si>
    <t>9-5-1-0-0</t>
  </si>
  <si>
    <t>6-6-2-0-0</t>
  </si>
  <si>
    <t>6-6-1-0-2</t>
  </si>
  <si>
    <t>6-6-0-0-4</t>
  </si>
  <si>
    <t>5-4-4-0-0</t>
  </si>
  <si>
    <t>5-4-3-0-2</t>
  </si>
  <si>
    <t>5-4-2-0-4</t>
  </si>
  <si>
    <t>7-6-1-0-1</t>
  </si>
  <si>
    <t>7-6-0-0-3</t>
  </si>
  <si>
    <t>4-7-2-0-1</t>
  </si>
  <si>
    <t>4-7-1-0-3</t>
  </si>
  <si>
    <t>6-9-0-0-0</t>
  </si>
  <si>
    <t>4-7-0-0-5</t>
  </si>
  <si>
    <t>6-4-2-0-3</t>
  </si>
  <si>
    <t>8-6-1-0-0</t>
  </si>
  <si>
    <t>8-6-0-0-2</t>
  </si>
  <si>
    <t>5-7-2-0-0</t>
  </si>
  <si>
    <t>5-7-1-0-2</t>
  </si>
  <si>
    <t>5-7-0-0-4</t>
  </si>
  <si>
    <t>7-4-2-0-2</t>
  </si>
  <si>
    <t>9-6-0-0-1</t>
  </si>
  <si>
    <t>6-7-1-0-1</t>
  </si>
  <si>
    <t>6-7-0-0-3</t>
  </si>
  <si>
    <t>15-2-0-0-0</t>
  </si>
  <si>
    <t>10-6-0-0-0</t>
  </si>
  <si>
    <t>5-5-3-0-1</t>
  </si>
  <si>
    <t>5-5-2-0-3</t>
  </si>
  <si>
    <t>7-7-1-0-0</t>
  </si>
  <si>
    <t>7-7-0-0-2</t>
  </si>
  <si>
    <t>6-5-3-0-0</t>
  </si>
  <si>
    <t>6-5-2-0-2</t>
  </si>
  <si>
    <t>6-5-1-0-4</t>
  </si>
  <si>
    <t>8-7-0-0-1</t>
  </si>
  <si>
    <t>7-5-2-0-1</t>
  </si>
  <si>
    <t>7-5-1-0-3</t>
  </si>
  <si>
    <t>9-7-0-0-0</t>
  </si>
  <si>
    <t>4-6-2-0-3</t>
  </si>
  <si>
    <t>4-6-1-0-5</t>
  </si>
  <si>
    <t>8-5-1-0-2</t>
  </si>
  <si>
    <t>8-5-0-0-4</t>
  </si>
  <si>
    <t>5-6-2-0-2</t>
  </si>
  <si>
    <t>5-6-1-0-4</t>
  </si>
  <si>
    <t>7-8-0-0-1</t>
  </si>
  <si>
    <t>9-5-1-0-1</t>
  </si>
  <si>
    <t>6-6-2-0-1</t>
  </si>
  <si>
    <t>6-6-1-0-3</t>
  </si>
  <si>
    <t>8-8-0-0-0</t>
  </si>
  <si>
    <t>6-6-0-0-5</t>
  </si>
  <si>
    <t>5-4-4-0-1</t>
  </si>
  <si>
    <t>5-4-3-0-3</t>
  </si>
  <si>
    <t>7-6-2-0-0</t>
  </si>
  <si>
    <t>7-6-1-0-2</t>
  </si>
  <si>
    <t>7-6-0-0-4</t>
  </si>
  <si>
    <t>4-7-2-0-2</t>
  </si>
  <si>
    <t>4-7-1-0-4</t>
  </si>
  <si>
    <t>6-9-0-0-1</t>
  </si>
  <si>
    <t>6-4-3-0-2</t>
  </si>
  <si>
    <t>6-4-2-0-4</t>
  </si>
  <si>
    <t>8-6-1-0-1</t>
  </si>
  <si>
    <t>8-6-0-0-3</t>
  </si>
  <si>
    <t>5-7-2-0-1</t>
  </si>
  <si>
    <t>5-7-1-0-3</t>
  </si>
  <si>
    <t>5-7-0-0-5</t>
  </si>
  <si>
    <t>7-4-3-0-1</t>
  </si>
  <si>
    <t>7-4-2-0-3</t>
  </si>
  <si>
    <t>9-6-1-0-0</t>
  </si>
  <si>
    <t>9-6-0-0-2</t>
  </si>
  <si>
    <t>6-7-2-0-0</t>
  </si>
  <si>
    <t>6-7-1-0-2</t>
  </si>
  <si>
    <t>6-7-0-0-4</t>
  </si>
  <si>
    <t>10-6-0-0-1</t>
  </si>
  <si>
    <t>5-5-3-0-2</t>
  </si>
  <si>
    <t>5-5-2-0-4</t>
  </si>
  <si>
    <t>7-7-1-0-1</t>
  </si>
  <si>
    <t>7-7-0-0-3</t>
  </si>
  <si>
    <t>16-2-0-0-0</t>
  </si>
  <si>
    <t>11-6-0-0-0</t>
  </si>
  <si>
    <t>6-10-0-0-0</t>
  </si>
  <si>
    <t>6-5-3-0-1</t>
  </si>
  <si>
    <t>6-5-2-0-3</t>
  </si>
  <si>
    <t>8-7-1-0-0</t>
  </si>
  <si>
    <t>8-7-0-0-2</t>
  </si>
  <si>
    <t>6-5-0-0-7</t>
  </si>
  <si>
    <t>7-5-2-0-2</t>
  </si>
  <si>
    <t>9-7-0-0-1</t>
  </si>
  <si>
    <t>4-6-2-0-4</t>
  </si>
  <si>
    <t>10-7-0-0-0</t>
  </si>
  <si>
    <t>5-6-2-0-3</t>
  </si>
  <si>
    <t>5-6-1-0-5</t>
  </si>
  <si>
    <t>9-5-2-0-0</t>
  </si>
  <si>
    <t>6-6-3-0-0</t>
  </si>
  <si>
    <t>6-6-2-0-2</t>
  </si>
  <si>
    <t>6-6-1-0-4</t>
  </si>
  <si>
    <t>8-8-0-0-1</t>
  </si>
  <si>
    <t>7-6-2-0-1</t>
  </si>
  <si>
    <t>7-6-1-0-3</t>
  </si>
  <si>
    <t>9-8-0-0-0</t>
  </si>
  <si>
    <t>7-6-0-0-5</t>
  </si>
  <si>
    <t>4-7-2-0-3</t>
  </si>
  <si>
    <t>4-7-1-0-5</t>
  </si>
  <si>
    <t>6-4-3-0-3</t>
  </si>
  <si>
    <t>8-6-2-0-0</t>
  </si>
  <si>
    <t>8-6-1-0-2</t>
  </si>
  <si>
    <t>8-6-0-0-4</t>
  </si>
  <si>
    <t>5-7-2-0-2</t>
  </si>
  <si>
    <t>5-7-1-0-4</t>
  </si>
  <si>
    <t>7-4-3-0-2</t>
  </si>
  <si>
    <t>9-6-1-0-1</t>
  </si>
  <si>
    <t>9-6-0-0-3</t>
  </si>
  <si>
    <t>6-7-2-0-1</t>
  </si>
  <si>
    <t>6-7-1-0-3</t>
  </si>
  <si>
    <t>8-9-0-0-0</t>
  </si>
  <si>
    <t>6-7-0-0-5</t>
  </si>
  <si>
    <t>10-6-1-0-0</t>
  </si>
  <si>
    <t>10-6-0-0-2</t>
  </si>
  <si>
    <t>5-5-3-0-3</t>
  </si>
  <si>
    <t>7-7-2-0-0</t>
  </si>
  <si>
    <t>7-7-1-0-2</t>
  </si>
  <si>
    <t>7-7-0-0-4</t>
  </si>
  <si>
    <t>11-6-0-0-1</t>
  </si>
  <si>
    <t>6-5-4-0-0</t>
  </si>
  <si>
    <t>6-5-3-0-2</t>
  </si>
  <si>
    <t>6-5-2-0-4</t>
  </si>
  <si>
    <t>8-7-1-0-1</t>
  </si>
  <si>
    <t>8-7-0-0-3</t>
  </si>
  <si>
    <t>7-10-0-0-0</t>
  </si>
  <si>
    <t>7-5-3-0-1</t>
  </si>
  <si>
    <t>7-5-2-0-3</t>
  </si>
  <si>
    <t>9-7-1-0-0</t>
  </si>
  <si>
    <t>9-7-0-0-2</t>
  </si>
  <si>
    <t>4-6-2-0-5</t>
  </si>
  <si>
    <t>10-7-0-0-1</t>
  </si>
  <si>
    <t>5-6-2-0-4</t>
  </si>
  <si>
    <t>11-7-0-0-0</t>
  </si>
  <si>
    <t>6-11-0-0-0</t>
  </si>
  <si>
    <t>6-6-3-0-1</t>
  </si>
  <si>
    <t>6-6-2-0-3</t>
  </si>
  <si>
    <t>8-8-1-0-0</t>
  </si>
  <si>
    <t>6-6-1-0-5</t>
  </si>
  <si>
    <t>8-8-0-0-2</t>
  </si>
  <si>
    <t>7-6-3-0-0</t>
  </si>
  <si>
    <t>7-6-2-0-2</t>
  </si>
  <si>
    <t>7-6-1-0-4</t>
  </si>
  <si>
    <t>9-8-0-0-1</t>
  </si>
  <si>
    <t>7-6-0-0-6</t>
  </si>
  <si>
    <t>4-7-2-0-4</t>
  </si>
  <si>
    <t>8-6-2-0-1</t>
  </si>
  <si>
    <t>8-6-1-0-3</t>
  </si>
  <si>
    <t>8-6-0-0-5</t>
  </si>
  <si>
    <t>5-7-2-0-3</t>
  </si>
  <si>
    <t>5-7-1-0-5</t>
  </si>
  <si>
    <t>9-6-2-0-0</t>
  </si>
  <si>
    <t>9-6-1-0-2</t>
  </si>
  <si>
    <t>9-6-0-0-4</t>
  </si>
  <si>
    <t>6-7-3-0-0</t>
  </si>
  <si>
    <t>6-7-2-0-2</t>
  </si>
  <si>
    <t>6-7-1-0-4</t>
  </si>
  <si>
    <t>8-9-0-0-1</t>
  </si>
  <si>
    <t>6-7-0-0-6</t>
  </si>
  <si>
    <t>10-6-1-0-1</t>
  </si>
  <si>
    <t>10-6-0-0-3</t>
  </si>
  <si>
    <t>7-7-2-0-1</t>
  </si>
  <si>
    <t>7-7-1-0-3</t>
  </si>
  <si>
    <t>7-7-0-0-5</t>
  </si>
  <si>
    <t>6-5-4-0-1</t>
  </si>
  <si>
    <t>6-5-3-0-3</t>
  </si>
  <si>
    <t>8-7-2-0-0</t>
  </si>
  <si>
    <t>8-7-1-0-2</t>
  </si>
  <si>
    <t>8-7-0-0-4</t>
  </si>
  <si>
    <t>7-10-0-0-1</t>
  </si>
  <si>
    <t>7-5-3-0-2</t>
  </si>
  <si>
    <t>9-7-1-0-1</t>
  </si>
  <si>
    <t>9-7-0-0-3</t>
  </si>
  <si>
    <t>10-7-1-0-0</t>
  </si>
  <si>
    <t>10-7-0-0-2</t>
  </si>
  <si>
    <t>5-6-2-0-5</t>
  </si>
  <si>
    <t>11-7-0-0-1</t>
  </si>
  <si>
    <t>6-6-4-0-0</t>
  </si>
  <si>
    <t>6-6-3-0-2</t>
  </si>
  <si>
    <t>6-6-2-0-4</t>
  </si>
  <si>
    <t>8-8-1-0-1</t>
  </si>
  <si>
    <t>8-8-0-0-3</t>
  </si>
  <si>
    <t>12-7-0-0-0</t>
  </si>
  <si>
    <t>7-6-3-0-1</t>
  </si>
  <si>
    <t>7-6-2-0-3</t>
  </si>
  <si>
    <t>9-8-1-0-0</t>
  </si>
  <si>
    <t>7-6-1-0-5</t>
  </si>
  <si>
    <t>9-8-0-0-2</t>
  </si>
  <si>
    <t>4-7-2-0-5</t>
  </si>
  <si>
    <t>8-6-3-0-0</t>
  </si>
  <si>
    <t>8-6-2-0-2</t>
  </si>
  <si>
    <t>8-6-1-0-4</t>
  </si>
  <si>
    <t>10-8-0-0-1</t>
  </si>
  <si>
    <t>5-7-2-0-4</t>
  </si>
  <si>
    <t>9-6-2-0-1</t>
  </si>
  <si>
    <t>9-6-1-0-3</t>
  </si>
  <si>
    <t>11-8-0-0-0</t>
  </si>
  <si>
    <t>9-6-0-0-5</t>
  </si>
  <si>
    <t>6-7-3-0-1</t>
  </si>
  <si>
    <t>6-7-2-0-3</t>
  </si>
  <si>
    <t>6-7-1-0-5</t>
  </si>
  <si>
    <t>10-6-1-0-2</t>
  </si>
  <si>
    <t>10-6-0-0-4</t>
  </si>
  <si>
    <t>7-7-3-0-0</t>
  </si>
  <si>
    <t>7-7-2-0-2</t>
  </si>
  <si>
    <t>7-7-1-0-4</t>
  </si>
  <si>
    <t>9-9-0-0-1</t>
  </si>
  <si>
    <t>7-7-0-0-6</t>
  </si>
  <si>
    <t>6-5-5-0-0</t>
  </si>
  <si>
    <t>6-5-3-0-4</t>
  </si>
  <si>
    <t>8-7-2-0-1</t>
  </si>
  <si>
    <t>8-7-1-0-3</t>
  </si>
  <si>
    <t>10-9-0-0-0</t>
  </si>
  <si>
    <t>8-7-0-0-5</t>
  </si>
  <si>
    <t>9-7-2-0-0</t>
  </si>
  <si>
    <t>9-7-1-0-2</t>
  </si>
  <si>
    <t>9-7-0-0-4</t>
  </si>
  <si>
    <t>10-7-1-0-1</t>
  </si>
  <si>
    <t>10-7-0-0-3</t>
  </si>
  <si>
    <t>11-7-1-0-0</t>
  </si>
  <si>
    <t>11-7-0-0-2</t>
  </si>
  <si>
    <t>6-6-4-0-1</t>
  </si>
  <si>
    <t>6-6-3-0-3</t>
  </si>
  <si>
    <t>8-8-2-0-0</t>
  </si>
  <si>
    <t>6-6-2-0-5</t>
  </si>
  <si>
    <t>8-8-1-0-2</t>
  </si>
  <si>
    <t>8-8-0-0-4</t>
  </si>
  <si>
    <t>7-6-4-0-0</t>
  </si>
  <si>
    <t>7-6-3-0-2</t>
  </si>
  <si>
    <t>7-6-2-0-4</t>
  </si>
  <si>
    <t>9-8-1-0-1</t>
  </si>
  <si>
    <t>7-6-1-0-6</t>
  </si>
  <si>
    <t>9-8-0-0-3</t>
  </si>
  <si>
    <t>8-6-3-0-1</t>
  </si>
  <si>
    <t>8-6-2-0-3</t>
  </si>
  <si>
    <t>10-8-1-0-0</t>
  </si>
  <si>
    <t>8-6-1-0-5</t>
  </si>
  <si>
    <t>10-8-0-0-2</t>
  </si>
  <si>
    <t>5-7-2-0-5</t>
  </si>
  <si>
    <t>9-6-3-0-0</t>
  </si>
  <si>
    <t>9-6-2-0-2</t>
  </si>
  <si>
    <t>9-6-1-0-4</t>
  </si>
  <si>
    <t>11-8-0-0-1</t>
  </si>
  <si>
    <t>6-7-4-0-0</t>
  </si>
  <si>
    <t>6-7-3-0-2</t>
  </si>
  <si>
    <t>6-7-2-0-4</t>
  </si>
  <si>
    <t>10-6-1-0-3</t>
  </si>
  <si>
    <t>10-6-0-0-5</t>
  </si>
  <si>
    <t>7-7-3-0-1</t>
  </si>
  <si>
    <t>7-7-2-0-3</t>
  </si>
  <si>
    <t>7-7-1-0-5</t>
  </si>
  <si>
    <t>8-7-3-0-0</t>
  </si>
  <si>
    <t>8-7-2-0-2</t>
  </si>
  <si>
    <t>8-7-1-0-4</t>
  </si>
  <si>
    <t>10-9-0-0-1</t>
  </si>
  <si>
    <t>9-7-2-0-1</t>
  </si>
  <si>
    <t>9-7-1-0-3</t>
  </si>
  <si>
    <t>11-9-0-0-0</t>
  </si>
  <si>
    <t>10-7-2-0-0</t>
  </si>
  <si>
    <t>10-7-1-0-2</t>
  </si>
  <si>
    <t>10-7-0-0-4</t>
  </si>
  <si>
    <t>11-7-1-0-1</t>
  </si>
  <si>
    <t>11-7-0-0-3</t>
  </si>
  <si>
    <t>6-6-3-0-4</t>
  </si>
  <si>
    <t>8-8-2-0-1</t>
  </si>
  <si>
    <t>8-8-1-0-3</t>
  </si>
  <si>
    <t>8-8-0-0-5</t>
  </si>
  <si>
    <t>12-7-1-0-0</t>
  </si>
  <si>
    <t>7-6-4-0-1</t>
  </si>
  <si>
    <t>7-6-3-0-3</t>
  </si>
  <si>
    <t>9-8-2-0-0</t>
  </si>
  <si>
    <t>7-6-2-0-5</t>
  </si>
  <si>
    <t>9-8-1-0-2</t>
  </si>
  <si>
    <t>8-6-3-0-2</t>
  </si>
  <si>
    <t>8-6-2-0-4</t>
  </si>
  <si>
    <t>10-8-1-0-1</t>
  </si>
  <si>
    <t>10-8-0-0-3</t>
  </si>
  <si>
    <t>9-6-3-0-1</t>
  </si>
  <si>
    <t>9-6-2-0-3</t>
  </si>
  <si>
    <t>11-8-1-0-0</t>
  </si>
  <si>
    <t>9-6-1-0-5</t>
  </si>
  <si>
    <t>11-8-0-0-2</t>
  </si>
  <si>
    <t>6-7-4-0-1</t>
  </si>
  <si>
    <t>6-7-3-0-3</t>
  </si>
  <si>
    <t>6-7-2-0-5</t>
  </si>
  <si>
    <t>7-7-4-0-0</t>
  </si>
  <si>
    <t>7-7-3-0-2</t>
  </si>
  <si>
    <t>7-7-2-0-4</t>
  </si>
  <si>
    <t>7-7-1-0-6</t>
  </si>
  <si>
    <t>8-7-3-0-1</t>
  </si>
  <si>
    <t>8-7-2-0-3</t>
  </si>
  <si>
    <t>8-7-1-0-5</t>
  </si>
  <si>
    <t>9-7-3-0-0</t>
  </si>
  <si>
    <t>9-7-2-0-2</t>
  </si>
  <si>
    <t>9-7-1-0-4</t>
  </si>
  <si>
    <t>11-9-0-0-1</t>
  </si>
  <si>
    <t>10-7-2-0-1</t>
  </si>
  <si>
    <t>10-7-1-0-3</t>
  </si>
  <si>
    <t>10-7-0-0-5</t>
  </si>
  <si>
    <t>11-7-2-0-0</t>
  </si>
  <si>
    <t>11-7-1-0-2</t>
  </si>
  <si>
    <t>8-8-3-0-0</t>
  </si>
  <si>
    <t>6-6-3-0-5</t>
  </si>
  <si>
    <t>8-8-2-0-2</t>
  </si>
  <si>
    <t>8-8-1-0-4</t>
  </si>
  <si>
    <t>10-10-0-0-1</t>
  </si>
  <si>
    <t>7-6-5-0-0</t>
  </si>
  <si>
    <t>7-6-4-0-2</t>
  </si>
  <si>
    <t>7-6-3-0-4</t>
  </si>
  <si>
    <t>9-8-2-0-1</t>
  </si>
  <si>
    <t>9-8-1-0-3</t>
  </si>
  <si>
    <t>8-6-3-0-3</t>
  </si>
  <si>
    <t>10-8-2-0-0</t>
  </si>
  <si>
    <t>8-6-2-0-5</t>
  </si>
  <si>
    <t>10-8-1-0-2</t>
  </si>
  <si>
    <t>10-8-0-0-4</t>
  </si>
  <si>
    <t>9-11-0-0-1</t>
  </si>
  <si>
    <t>9-6-3-0-2</t>
  </si>
  <si>
    <t>9-6-2-0-4</t>
  </si>
  <si>
    <t>11-8-1-0-1</t>
  </si>
  <si>
    <t>11-8-0-0-3</t>
  </si>
  <si>
    <t>6-7-3-0-4</t>
  </si>
  <si>
    <t>7-7-4-0-1</t>
  </si>
  <si>
    <t>7-7-3-0-3</t>
  </si>
  <si>
    <t>7-7-2-0-5</t>
  </si>
  <si>
    <t>8-7-4-0-0</t>
  </si>
  <si>
    <t>8-7-3-0-2</t>
  </si>
  <si>
    <t>8-7-2-0-4</t>
  </si>
  <si>
    <t>8-7-1-0-6</t>
  </si>
  <si>
    <t>9-7-3-0-1</t>
  </si>
  <si>
    <t>9-7-2-0-3</t>
  </si>
  <si>
    <t>9-7-1-0-5</t>
  </si>
  <si>
    <t>10-7-1-0-4</t>
  </si>
  <si>
    <t>11-7-2-0-1</t>
  </si>
  <si>
    <t>11-7-1-0-3</t>
  </si>
  <si>
    <t>8-8-3-0-1</t>
  </si>
  <si>
    <t>8-8-2-0-3</t>
  </si>
  <si>
    <t>8-8-1-0-5</t>
  </si>
  <si>
    <t>7-6-5-0-1</t>
  </si>
  <si>
    <t>7-6-4-0-3</t>
  </si>
  <si>
    <t>9-8-3-0-0</t>
  </si>
  <si>
    <t>7-6-3-0-5</t>
  </si>
  <si>
    <t>9-8-2-0-2</t>
  </si>
  <si>
    <t>9-8-1-0-4</t>
  </si>
  <si>
    <t>11-10-0-0-1</t>
  </si>
  <si>
    <t>8-6-4-0-2</t>
  </si>
  <si>
    <t>10-8-2-0-1</t>
  </si>
  <si>
    <t>10-8-1-0-3</t>
  </si>
  <si>
    <t>10-8-0-0-5</t>
  </si>
  <si>
    <t>7-14-0-0-0</t>
  </si>
  <si>
    <t>9-6-3-0-3</t>
  </si>
  <si>
    <t>11-8-2-0-0</t>
  </si>
  <si>
    <t>9-6-2-0-5</t>
  </si>
  <si>
    <t>11-8-1-0-2</t>
  </si>
  <si>
    <t>6-7-3-0-5</t>
  </si>
  <si>
    <t>7-7-5-0-0</t>
  </si>
  <si>
    <t>7-7-4-0-2</t>
  </si>
  <si>
    <t>7-7-3-0-4</t>
  </si>
  <si>
    <t>8-7-4-0-1</t>
  </si>
  <si>
    <t>8-7-3-0-3</t>
  </si>
  <si>
    <t>8-7-2-0-5</t>
  </si>
  <si>
    <t>9-7-4-0-0</t>
  </si>
  <si>
    <t>9-7-3-0-2</t>
  </si>
  <si>
    <t>9-7-2-0-4</t>
  </si>
  <si>
    <t>8-8-4-0-0</t>
  </si>
  <si>
    <t>8-8-3-0-2</t>
  </si>
  <si>
    <t>8-8-1-0-6</t>
  </si>
  <si>
    <t>7-6-5-0-2</t>
  </si>
  <si>
    <t>7-6-4-0-4</t>
  </si>
  <si>
    <t>9-8-3-0-1</t>
  </si>
  <si>
    <t>7-6-3-0-6</t>
  </si>
  <si>
    <t>9-8-1-0-5</t>
  </si>
  <si>
    <t>8-6-5-0-1</t>
  </si>
  <si>
    <t>8-6-4-0-3</t>
  </si>
  <si>
    <t>10-8-1-0-4</t>
  </si>
  <si>
    <t>9-6-3-0-4</t>
  </si>
  <si>
    <t>11-8-2-0-1</t>
  </si>
  <si>
    <t>11-8-1-0-3</t>
  </si>
  <si>
    <t>7-7-5-0-1</t>
  </si>
  <si>
    <t>7-7-4-0-3</t>
  </si>
  <si>
    <t>7-7-3-0-5</t>
  </si>
  <si>
    <t>8-7-5-0-0</t>
  </si>
  <si>
    <t>8-7-4-0-2</t>
  </si>
  <si>
    <t>8-7-3-0-4</t>
  </si>
  <si>
    <t>8-7-2-0-6</t>
  </si>
  <si>
    <t>9-7-4-0-1</t>
  </si>
  <si>
    <t>9-7-3-0-3</t>
  </si>
  <si>
    <t>9-7-2-0-5</t>
  </si>
  <si>
    <t>8-8-4-0-1</t>
  </si>
  <si>
    <t>8-8-3-0-3</t>
  </si>
  <si>
    <t>8-8-2-0-5</t>
  </si>
  <si>
    <t>7-6-5-0-3</t>
  </si>
  <si>
    <t>9-8-4-0-0</t>
  </si>
  <si>
    <t>7-6-4-0-5</t>
  </si>
  <si>
    <t>9-8-2-0-4</t>
  </si>
  <si>
    <t>8-6-5-0-2</t>
  </si>
  <si>
    <t>8-6-4-0-4</t>
  </si>
  <si>
    <t>7-7-5-0-2</t>
  </si>
  <si>
    <t>7-7-4-0-4</t>
  </si>
  <si>
    <t>7-7-3-0-6</t>
  </si>
  <si>
    <t>11-11-1-0-0</t>
  </si>
  <si>
    <t>8-7-5-0-1</t>
  </si>
  <si>
    <t>8-7-4-0-3</t>
  </si>
  <si>
    <t>12-11-0-0-1</t>
  </si>
  <si>
    <t>9-7-4-0-2</t>
  </si>
  <si>
    <t>9-7-3-0-4</t>
  </si>
  <si>
    <t>8-8-5-0-0</t>
  </si>
  <si>
    <t>8-8-4-0-2</t>
  </si>
  <si>
    <t>8-8-3-0-4</t>
  </si>
  <si>
    <t>8-8-2-0-6</t>
  </si>
  <si>
    <t>9-8-4-0-1</t>
  </si>
  <si>
    <t>9-8-2-0-5</t>
  </si>
  <si>
    <t>7-7-5-0-3</t>
  </si>
  <si>
    <t>7-7-4-0-5</t>
  </si>
  <si>
    <t>8-7-5-0-2</t>
  </si>
  <si>
    <t>8-7-4-0-4</t>
  </si>
  <si>
    <t>9-7-4-0-3</t>
  </si>
  <si>
    <t>8-8-5-0-1</t>
  </si>
  <si>
    <t>8-8-4-0-3</t>
  </si>
  <si>
    <t>9-8-4-0-2</t>
  </si>
  <si>
    <t>8-8-4-0-4</t>
  </si>
  <si>
    <t>9-8-4-0-3</t>
  </si>
  <si>
    <t>8-7-5-0-4</t>
  </si>
  <si>
    <t>10-9-4-0-1</t>
  </si>
  <si>
    <t>11-14-0-0-1</t>
  </si>
  <si>
    <t>8-7-5-0-5</t>
  </si>
  <si>
    <t>8-8-5-0-4</t>
  </si>
  <si>
    <t>8-8-5-0-5</t>
  </si>
  <si>
    <t>15-14-0-0-1</t>
  </si>
  <si>
    <t>15-14-1-0-6</t>
  </si>
  <si>
    <t>15-14-2-0-5</t>
  </si>
  <si>
    <t>15-14-2-0-6</t>
  </si>
  <si>
    <t>Glycan mass (Da)</t>
  </si>
  <si>
    <t>Glycan mass</t>
  </si>
  <si>
    <t>ID in GlycomeDB</t>
  </si>
  <si>
    <t>NNH(HN(HEX&amp;n-acetyl&amp;sulfate))(HH)</t>
  </si>
  <si>
    <t xml:space="preserve"> N(NH(HN)(N)(HN))(F)</t>
  </si>
  <si>
    <t xml:space="preserve"> NNH(HNH)(HNH)</t>
  </si>
  <si>
    <t xml:space="preserve"> NNH(HN(HEX&amp;n-acetyl&amp;sulfate))(HN(HEX&amp;n-acetyl&amp;sulfate))</t>
  </si>
  <si>
    <t xml:space="preserve"> NNH(HH)(HNH)</t>
  </si>
  <si>
    <t xml:space="preserve"> N(NH(H(NHS)(NH))(HNH))(F)</t>
  </si>
  <si>
    <t xml:space="preserve"> N(NH(H(NH)(NHS))(HNH))(F)</t>
  </si>
  <si>
    <t xml:space="preserve"> N(NH(H(NH)(NH))(HNHS))(F)</t>
  </si>
  <si>
    <t xml:space="preserve"> NNH(H(NHS)(NHS))(H(NHS)(NHS))</t>
  </si>
  <si>
    <t xml:space="preserve"> NNH(H(N)(N))(H(N)(N))</t>
  </si>
  <si>
    <t xml:space="preserve"> N(NH(H(NH)(NH))(H(NH)(NH)))(F)</t>
  </si>
  <si>
    <t xml:space="preserve"> NNH(H(NHS)(NHS))(HNHS)</t>
  </si>
  <si>
    <t xml:space="preserve"> NNH(HNHS)(HNHS)</t>
  </si>
  <si>
    <t xml:space="preserve"> N(NH(H)(H(NN)(NN)))(F)</t>
  </si>
  <si>
    <t xml:space="preserve"> NNH(H(NHS)(NH))(H(NHNH)(NHNH))</t>
  </si>
  <si>
    <t xml:space="preserve"> NNH(H(NH)(NHS))(H(NHNH)(NHNH))</t>
  </si>
  <si>
    <t xml:space="preserve"> NNH(H(NH)(NH))(H(NHNHS)(NHNH))</t>
  </si>
  <si>
    <t xml:space="preserve"> NNH(H(NH)(NH))(H(NHNH)(NHNHS))</t>
  </si>
  <si>
    <t xml:space="preserve"> NNH(HNHS)(HNH)</t>
  </si>
  <si>
    <t xml:space="preserve"> N(NH(HNHS)(HNHS))(F)</t>
  </si>
  <si>
    <t xml:space="preserve"> NNH(H(NHS)(N(F)(H)))(HNHS)</t>
  </si>
  <si>
    <t xml:space="preserve"> NNH(H(NN)(N))(H(NN)(NN))</t>
  </si>
  <si>
    <t xml:space="preserve"> NNH(H(NH)(NH))(N)(HNH)</t>
  </si>
  <si>
    <t xml:space="preserve"> NNH(H)(HNH)</t>
  </si>
  <si>
    <t xml:space="preserve"> NNH(HNHS)(H(NHS)(NHS))</t>
  </si>
  <si>
    <t xml:space="preserve"> N(NH(HNNS)(HNN))(F)</t>
  </si>
  <si>
    <t xml:space="preserve"> NNH(H)(H(HH)(H))</t>
  </si>
  <si>
    <t xml:space="preserve"> N(NH(HNH)(HNHS))(F)</t>
  </si>
  <si>
    <t xml:space="preserve"> N(NH(H(NHS)(NHS))(H(NHS)(NHS)))(F)</t>
  </si>
  <si>
    <t xml:space="preserve"> NNH(HNH)(H(NH)(NH))</t>
  </si>
  <si>
    <t xml:space="preserve"> NNH(H)(H(H)(H))</t>
  </si>
  <si>
    <t xml:space="preserve"> NNH(HHH)(H(H)(HH))</t>
  </si>
  <si>
    <t xml:space="preserve"> NNH(HN)(HNH)</t>
  </si>
  <si>
    <t xml:space="preserve"> N(NH(HNHS)(H(NHS)(NHS)))(F)</t>
  </si>
  <si>
    <t xml:space="preserve"> NNH(HH)(H(HH)(HH))</t>
  </si>
  <si>
    <t xml:space="preserve"> NNH(HN)(N)(H)</t>
  </si>
  <si>
    <t xml:space="preserve"> NNH(HHHHHH)(H(H)(H))</t>
  </si>
  <si>
    <t xml:space="preserve"> NNH(HNH)(H)</t>
  </si>
  <si>
    <t xml:space="preserve"> N(NH(HNH)(N)(HNF))(F)</t>
  </si>
  <si>
    <t xml:space="preserve"> N(NH(HNHH)(HNHH))(F)</t>
  </si>
  <si>
    <t xml:space="preserve"> N(NH(H(NH)(NH))(HNH))(F)</t>
  </si>
  <si>
    <t xml:space="preserve"> NNH(H(NHS)(NH))(H(NH)(NH))</t>
  </si>
  <si>
    <t xml:space="preserve"> NNH(H(NH)(NHS))(H(NH)(NH))</t>
  </si>
  <si>
    <t xml:space="preserve"> NNH(H(NH)(NH))(H(NHS)(NH))</t>
  </si>
  <si>
    <t xml:space="preserve"> NNH(H(NH)(NH))(H(NH)(NHS))</t>
  </si>
  <si>
    <t xml:space="preserve"> NNH(H)(N)(H)</t>
  </si>
  <si>
    <t xml:space="preserve"> N(NH(HNH)(H))(F)</t>
  </si>
  <si>
    <t xml:space="preserve"> N(NH(HN)(N)(HN(F)(H)))(F)</t>
  </si>
  <si>
    <t xml:space="preserve"> N(NH(H(NHS)(NHS))(HNHS))(F)</t>
  </si>
  <si>
    <t xml:space="preserve"> N(NH(HNH)(HNH))(F)</t>
  </si>
  <si>
    <t xml:space="preserve"> NNH(H(NN)(N))(H(NN)(N))</t>
  </si>
  <si>
    <t xml:space="preserve"> NNH(HN(HEX&amp;n-acetyl&amp;sulfate))(HNHS)</t>
  </si>
  <si>
    <t xml:space="preserve"> NNH(HNH)(H(H)(H))</t>
  </si>
  <si>
    <t xml:space="preserve"> N(NH(H(N)(N))(N)(HN))(F)</t>
  </si>
  <si>
    <t xml:space="preserve"> N(NH(H(NHH)(NHH))(H(NHH)(NHH)))(F)</t>
  </si>
  <si>
    <t xml:space="preserve"> N(NH(HNHS)(HNH))(F)</t>
  </si>
  <si>
    <t xml:space="preserve"> NNH(HNH)(HH)</t>
  </si>
  <si>
    <t xml:space="preserve"> N(NH(HN)(HN))(F)</t>
  </si>
  <si>
    <t xml:space="preserve"> N(NH(H(NH)(NH))(H(NHNH)(NH)))(F)</t>
  </si>
  <si>
    <t xml:space="preserve"> N(NH(H)(H))(F)</t>
  </si>
  <si>
    <t xml:space="preserve"> N(NH(HN(F)(HF))(HNH))(F)</t>
  </si>
  <si>
    <t xml:space="preserve"> NNH(HN)(HN)</t>
  </si>
  <si>
    <t xml:space="preserve"> N(NH(H)(HN))(F)</t>
  </si>
  <si>
    <t xml:space="preserve"> N(NH(HNH)(H(NHS)(NHS)))(F)</t>
  </si>
  <si>
    <t xml:space="preserve"> NNH(HNS)(HNS)</t>
  </si>
  <si>
    <t xml:space="preserve"> NNH(H(NH)(NH))(H(NH)(NH))</t>
  </si>
  <si>
    <t xml:space="preserve"> N(NH(HNHF)(HNH))(F)</t>
  </si>
  <si>
    <t xml:space="preserve"> N(NH(H(NHS)(N(F)(HN(F)(H))))(HN(F)(H)))(F)</t>
  </si>
  <si>
    <t xml:space="preserve"> N(NH(HNN)(H(NH)(NH)))(F)</t>
  </si>
  <si>
    <t xml:space="preserve"> N(NH(HN(NS)(F))(HNN))(F)</t>
  </si>
  <si>
    <t xml:space="preserve"> N(NH(HNN)(HN(NS)(F)))(F)</t>
  </si>
  <si>
    <t xml:space="preserve"> N(NH(H(NN)(NH))(HN))(F)</t>
  </si>
  <si>
    <t xml:space="preserve"> N(NH(H)(H(H)(H)))(F)</t>
  </si>
  <si>
    <t xml:space="preserve"> N(NH(HNN)(HNN))(F)</t>
  </si>
  <si>
    <t xml:space="preserve"> N(HS)(N(F)(H(N(HF)(F))(NH)))</t>
  </si>
  <si>
    <t xml:space="preserve"> N(NH(HNH)(H(NH)(NH)))(F)</t>
  </si>
  <si>
    <t xml:space="preserve"> N(NH(HNH(F)(N))(HN))(F)</t>
  </si>
  <si>
    <t xml:space="preserve"> NNH(HH)(H(H)(HH))</t>
  </si>
  <si>
    <t xml:space="preserve"> N(NH(HNHS)(HN))(F)</t>
  </si>
  <si>
    <t xml:space="preserve"> N(NH(H(NH)(N(F)(H)))(H(N(F)(H))(N(F)(H))))(F)</t>
  </si>
  <si>
    <t xml:space="preserve"> N(NH(HNHS)(HN(F)(H)))(F)</t>
  </si>
  <si>
    <t xml:space="preserve"> NNH(HN)(HNHS)</t>
  </si>
  <si>
    <t xml:space="preserve"> NNH(HN)(H(NH)(NHS))</t>
  </si>
  <si>
    <t xml:space="preserve"> NNH(HNHF)(HN)</t>
  </si>
  <si>
    <t xml:space="preserve"> NNH(HH)(H(H)(H))</t>
  </si>
  <si>
    <t xml:space="preserve"> N(NH(H(NH)(N(F)(HN(F)(H))))(HN(F)(H)))(F)</t>
  </si>
  <si>
    <t xml:space="preserve"> NNH(HHH)(H(H)(H))</t>
  </si>
  <si>
    <t xml:space="preserve"> N(NH(HN(F)(H))(HNHNHS))(F)</t>
  </si>
  <si>
    <t xml:space="preserve"> NNH(HNHF)(HNH)</t>
  </si>
  <si>
    <t xml:space="preserve"> N(NH(HNNS)(H))(F)</t>
  </si>
  <si>
    <t xml:space="preserve"> N(NH(HNH)(HNH(F)(N)))(F)</t>
  </si>
  <si>
    <t xml:space="preserve"> NNH(H(NN)(NH))(HNN)</t>
  </si>
  <si>
    <t xml:space="preserve"> N(NH(H(NHS)(NHS))(H(NHH)(NHH)))(F)</t>
  </si>
  <si>
    <t xml:space="preserve"> N(NH(HN)(HNHS))(F)</t>
  </si>
  <si>
    <t xml:space="preserve"> N(NH(H)(N)(H))(F)</t>
  </si>
  <si>
    <t xml:space="preserve"> N(NH(HNNS)(HNHS))(F)</t>
  </si>
  <si>
    <t xml:space="preserve"> N(NH(H(NH)(NH))(H(NHNH)(NHNH)))(F)</t>
  </si>
  <si>
    <t xml:space="preserve"> NNH(H)(HN)</t>
  </si>
  <si>
    <t xml:space="preserve"> NNH(NH(F)(N))(NHN)</t>
  </si>
  <si>
    <t xml:space="preserve"> N(NH(H(N)(N))(N)(H))(F)</t>
  </si>
  <si>
    <t xml:space="preserve"> N(NH(H(NHS)(NH))(H(NHS)(NHS)))(F)</t>
  </si>
  <si>
    <t xml:space="preserve"> NNH(H)(HH)</t>
  </si>
  <si>
    <t xml:space="preserve"> N(NH(HN(HS)(F))(HNH))(F)</t>
  </si>
  <si>
    <t xml:space="preserve"> N(NH(HNH)(HN(HS)(F)))(F)</t>
  </si>
  <si>
    <t xml:space="preserve"> NNH(HH)(H(HH)(H))</t>
  </si>
  <si>
    <t xml:space="preserve"> N(NH(HN(HEX&amp;n-acetyl&amp;sulfate))(HN(HEX&amp;sulfate)))(F)</t>
  </si>
  <si>
    <t xml:space="preserve"> N(NH(HN)(H(H)(H)))(F)</t>
  </si>
  <si>
    <t xml:space="preserve"> N(NH(HN)(H))(F)</t>
  </si>
  <si>
    <t xml:space="preserve"> N(NH(H(NHS)(NH(N)(S)))(H(NH(N)(S))(NH(N)(S))))(F)</t>
  </si>
  <si>
    <t xml:space="preserve"> NNH(HNH)(HN(F)(HN(F)(H)))</t>
  </si>
  <si>
    <t xml:space="preserve"> N(NH(HN(HEX&amp;n-acetyl&amp;sulfate))(H))(F)</t>
  </si>
  <si>
    <t xml:space="preserve"> N(NH(HNH)(HNHN(F)(H)))(F)</t>
  </si>
  <si>
    <t xml:space="preserve"> NNH(HHHH)(H(H)(HH))</t>
  </si>
  <si>
    <t xml:space="preserve"> N(NH(H(NN)(N))(H(N)(N)))(F)</t>
  </si>
  <si>
    <t xml:space="preserve"> N(NH(HN(HEX&amp;n-acetyl&amp;sulfate))(HNHS))(F)</t>
  </si>
  <si>
    <t xml:space="preserve"> N(NH(HNN)(H))(F)</t>
  </si>
  <si>
    <t xml:space="preserve"> NNH(HN)(H)</t>
  </si>
  <si>
    <t xml:space="preserve"> NNH(HNH)(HNHS)</t>
  </si>
  <si>
    <t xml:space="preserve"> N(NH(N)(HNH)(HNH))(F)</t>
  </si>
  <si>
    <t xml:space="preserve"> N(NH(H(NHS)(NHH))(HNHS))(F)</t>
  </si>
  <si>
    <t xml:space="preserve"> N(NH(NH(F)(N))(NH(N)(S)))(S)</t>
  </si>
  <si>
    <t xml:space="preserve"> N(NH(HNH)(N)(H(NHS)(NHS)))(F)</t>
  </si>
  <si>
    <t xml:space="preserve"> NNH(HHH)(H(HHH)(HH))</t>
  </si>
  <si>
    <t xml:space="preserve"> N(NH(HNHS)(N)(H(H)(H)))(F)</t>
  </si>
  <si>
    <t xml:space="preserve"> NNH(HNHS)(H)</t>
  </si>
  <si>
    <t xml:space="preserve"> NNH(H(NH)(N(F)(H)))(HNH)</t>
  </si>
  <si>
    <t xml:space="preserve"> N(NH(HNH)(N)(HNH))(F)</t>
  </si>
  <si>
    <t xml:space="preserve"> N(NH(HNHS)(N)(HNHS))(F)</t>
  </si>
  <si>
    <t xml:space="preserve"> N(NH(H(NH)(NH))(H(NH)(NH)(NH)))(F)</t>
  </si>
  <si>
    <t xml:space="preserve"> N(NH(HNHS)(H))(F)</t>
  </si>
  <si>
    <t xml:space="preserve"> N(NH(HNHS)(HNHH))(F)</t>
  </si>
  <si>
    <t xml:space="preserve"> NNH(H)(H(H)(HH))</t>
  </si>
  <si>
    <t xml:space="preserve"> N(NH(HNH)(HN))(F)</t>
  </si>
  <si>
    <t xml:space="preserve"> N(NH(HN)(HNH))(F)</t>
  </si>
  <si>
    <t xml:space="preserve"> N(NH(H(NHS)(NH))(H(NH)(NH)))(F)</t>
  </si>
  <si>
    <t xml:space="preserve"> NNH(H(NH)(NH))(H(NHNH)(NH))</t>
  </si>
  <si>
    <t xml:space="preserve"> N(NH(HNHS)(HNHF))(F)</t>
  </si>
  <si>
    <t xml:space="preserve"> N(NH(HNN)(HNNS))(F)</t>
  </si>
  <si>
    <t xml:space="preserve"> NNH(HNH)(H(NHS)(NH))</t>
  </si>
  <si>
    <t xml:space="preserve"> NNH(H(N)(N))(HNH)</t>
  </si>
  <si>
    <t xml:space="preserve"> NNH(HNH)(N)(HNH)</t>
  </si>
  <si>
    <t xml:space="preserve"> N(NH(H(N)(N))(HN))(F)</t>
  </si>
  <si>
    <t xml:space="preserve"> N(NH(H(NN)(N))(HNN))(F)</t>
  </si>
  <si>
    <t xml:space="preserve"> N(NH(H(NN)(NH))(H(NN)(NN)))(F)</t>
  </si>
  <si>
    <t xml:space="preserve"> NNH(H(NH)(N(F)(H)))(H(NH)(NH))</t>
  </si>
  <si>
    <t xml:space="preserve"> N(NH(H(NH)(NH))(H))(F)</t>
  </si>
  <si>
    <t xml:space="preserve"> N(NH(HN(F)(H))(HH))(F)</t>
  </si>
  <si>
    <t xml:space="preserve"> N(NH(HNHG)(H))(F)</t>
  </si>
  <si>
    <t xml:space="preserve"> N(NH(H)(HNHG))(F)</t>
  </si>
  <si>
    <t xml:space="preserve"> N(NH(HNHS)(H(NH)(NH)))(F)</t>
  </si>
  <si>
    <t xml:space="preserve"> N(NH(HNH)(H(NHS)(NH)))(F)</t>
  </si>
  <si>
    <t xml:space="preserve"> N(NH(HNH)(H(NH)(NHS)))(F)</t>
  </si>
  <si>
    <t xml:space="preserve"> NNH(HNHS)(H(H)(H))</t>
  </si>
  <si>
    <t xml:space="preserve"> NNH(H(NH)(N(F)(H)))(NH)</t>
  </si>
  <si>
    <t xml:space="preserve"> NNH(H(NN)(N))(HNN)</t>
  </si>
  <si>
    <t xml:space="preserve"> NNH(HNH)(N)(HN)</t>
  </si>
  <si>
    <t xml:space="preserve"> NNH(HNHS)(H(NH)(NHS))</t>
  </si>
  <si>
    <t xml:space="preserve"> NNH(HN)(HH)</t>
  </si>
  <si>
    <t xml:space="preserve"> NNH(NH)(NH)</t>
  </si>
  <si>
    <t xml:space="preserve"> N(NH(HNN)(H(N)(NN)))(F)</t>
  </si>
  <si>
    <t xml:space="preserve"> NNH(HNN)(HNH)</t>
  </si>
  <si>
    <t xml:space="preserve"> N(NH(HN)(N)(HNH))(F)</t>
  </si>
  <si>
    <t xml:space="preserve"> NNH(NHN)(NHN)</t>
  </si>
  <si>
    <t xml:space="preserve"> NNH(HHHH)(H(HH)(H))</t>
  </si>
  <si>
    <t xml:space="preserve"> NNH(HNHG)(H)</t>
  </si>
  <si>
    <t xml:space="preserve"> NNH(H)(HNHG)</t>
  </si>
  <si>
    <t xml:space="preserve"> NNH(HNHF)(HNHF)</t>
  </si>
  <si>
    <t xml:space="preserve"> N(NH(HNHNH)(HN(F)(H)))(F)</t>
  </si>
  <si>
    <t xml:space="preserve"> NNH(H)(HNHS)</t>
  </si>
  <si>
    <t xml:space="preserve"> N(NH(HNN)(H(NH)(NN)))(F)</t>
  </si>
  <si>
    <t xml:space="preserve"> NNH(HNNS)(H)</t>
  </si>
  <si>
    <t xml:space="preserve"> NNH(NHN)(NH)</t>
  </si>
  <si>
    <t xml:space="preserve"> N(NH(HNNS)(HNH))(F)</t>
  </si>
  <si>
    <t xml:space="preserve"> NNH(HNHS)(H(NH)(NH))</t>
  </si>
  <si>
    <t xml:space="preserve"> NNH(HNH)(H(NH)(NHS))</t>
  </si>
  <si>
    <t xml:space="preserve"> N(NH(H(NHS)(NNS))(H(NHS)(NHS)))(F)</t>
  </si>
  <si>
    <t xml:space="preserve"> N(NH(H(NHS)(NHS))(H(NHNHS)(NHNHS)))(F)</t>
  </si>
  <si>
    <t xml:space="preserve"> N(NH(HN(HEX&amp;n-acetyl&amp;sulfate))(HN(HEX&amp;n-acetyl&amp;sulfate)))(F)</t>
  </si>
  <si>
    <t xml:space="preserve"> N(NH(HNHS)(N)(HNH))(F)</t>
  </si>
  <si>
    <t xml:space="preserve"> N(NH(HNN)(HNH))(F)</t>
  </si>
  <si>
    <t xml:space="preserve"> N(NH(N)(HNH)(HNHS))(F)</t>
  </si>
  <si>
    <t xml:space="preserve"> NNH(HHH)(H(HH)(HH))</t>
  </si>
  <si>
    <t xml:space="preserve"> NNH(HN(HEX&amp;sulfate))(HNHS)</t>
  </si>
  <si>
    <t xml:space="preserve"> N(NH(H(NHS)(NHS))(H(NHNHS)(NHS)))(F)</t>
  </si>
  <si>
    <t xml:space="preserve"> NNH(HNH)(HN)</t>
  </si>
  <si>
    <t xml:space="preserve"> NNH(H(NN)(NH))(HNH)</t>
  </si>
  <si>
    <t xml:space="preserve"> N(NH(HNHF)(HNHF))(F)</t>
  </si>
  <si>
    <t xml:space="preserve"> N(NH(NH(F)(N))(NH))(S)</t>
  </si>
  <si>
    <t xml:space="preserve"> N(NH(H(N(F)(H))(NH))(HNH))(F)</t>
  </si>
  <si>
    <t xml:space="preserve"> N(NH(H(NN)(N))(HN))(F)</t>
  </si>
  <si>
    <t xml:space="preserve"> NNH(H(NHS)(NH))(HNH)</t>
  </si>
  <si>
    <t xml:space="preserve"> NNH(H(NH)(NHS))(HNH)</t>
  </si>
  <si>
    <t xml:space="preserve"> NNH(H(NH)(NH))(HNHS)</t>
  </si>
  <si>
    <t xml:space="preserve"> N(NH(H)(HNH))(F)</t>
  </si>
  <si>
    <t xml:space="preserve"> NNH(H(NH)(NH))(H(NH)(NHNH))</t>
  </si>
  <si>
    <t xml:space="preserve"> N(NH(H(NHF)(NH(F)(H)))(H(NH(F)(H))(NHF)))(F)</t>
  </si>
  <si>
    <t xml:space="preserve"> N(F)(NH(HN(F)(H))(HN(F)(H)))</t>
  </si>
  <si>
    <t xml:space="preserve"> NNH(HNHS)(HN(F)(H))</t>
  </si>
  <si>
    <t xml:space="preserve"> N(NH(H)(HN(F)(H)))(F)</t>
  </si>
  <si>
    <t xml:space="preserve"> N(NH(H(NHF)(NH(F)(H)))(HNH(F)(H)))(F)</t>
  </si>
  <si>
    <t xml:space="preserve"> N(NH(HNN)(H(NN)(NN)))(F)</t>
  </si>
  <si>
    <t xml:space="preserve"> N(NH(HNNS)(HN(F)(N)))(F)</t>
  </si>
  <si>
    <t xml:space="preserve"> N(NH(H(NHS)(NHS))(HNH))(F)</t>
  </si>
  <si>
    <t xml:space="preserve"> N(NH(H(NHS)(NH(N)(S)))(HNHS))(F)</t>
  </si>
  <si>
    <t xml:space="preserve"> N(NH(HN(F)(HNHS))(HN(F)(HN(F)(H))))(F)</t>
  </si>
  <si>
    <t xml:space="preserve"> N(NH(HN(F)(HNH))(HN(F)(HN(F)(H))))(F)</t>
  </si>
  <si>
    <t xml:space="preserve"> N(NH(HN(F)(H))(H(H)(H)))(F)</t>
  </si>
  <si>
    <t xml:space="preserve"> NNH(HN)(H(H)(H))</t>
  </si>
  <si>
    <t xml:space="preserve"> N(NH(HNH)(N)(HN))(F)</t>
  </si>
  <si>
    <t xml:space="preserve"> NNH(H(N)(N))(N)(H)</t>
  </si>
  <si>
    <t xml:space="preserve"> N(NH(HN(F)(H))(N)(HNH))(F)</t>
  </si>
  <si>
    <t xml:space="preserve"> N(NH(HNH(F)(N))(HHH))(F)</t>
  </si>
  <si>
    <t xml:space="preserve"> NNH(H(NH)(NH))(HNH)</t>
  </si>
  <si>
    <t xml:space="preserve"> N(NH(HN(HEX&amp;n-acetyl&amp;sulfate))(HHH))(F)</t>
  </si>
  <si>
    <t xml:space="preserve"> N(NH(HN(HEX&amp;n-acetyl&amp;sulfate))(HH))(F)</t>
  </si>
  <si>
    <t xml:space="preserve"> N(NH(HNHF)(HH))(F)</t>
  </si>
  <si>
    <t xml:space="preserve"> N(NH(HN)(H(NH)(NH)))(F)</t>
  </si>
  <si>
    <t xml:space="preserve"> NNH(HNNS)(HNHS)</t>
  </si>
  <si>
    <t xml:space="preserve"> N(NH(HNNS)(HNNS))(F)</t>
  </si>
  <si>
    <t xml:space="preserve"> N(NH(HNH(F)(N))(N)(HN))(F)</t>
  </si>
  <si>
    <t xml:space="preserve"> N(NH(H(NHNHNHS)(N(F)(HN(F)(HN(F)(H)))))(H(NHNHNH)(NHN(F)(HN(F)(HS)))))(F)</t>
  </si>
  <si>
    <t xml:space="preserve"> N(NH(H(NN)(NH))(H(NN)(NH)))(F)</t>
  </si>
  <si>
    <t xml:space="preserve"> NNH(HNHS)(HNHNHNHNH)</t>
  </si>
  <si>
    <t xml:space="preserve"> N(NH(HHNHS)(HNH))(F)</t>
  </si>
  <si>
    <t xml:space="preserve"> N(NH(HHNH)(HNHS))(F)</t>
  </si>
  <si>
    <t xml:space="preserve"> N(NH(HNN)(H(N)(N)))(F)</t>
  </si>
  <si>
    <t xml:space="preserve"> N(NH(HN(F)(N))(HNHS))(F)</t>
  </si>
  <si>
    <t xml:space="preserve"> NNH(HN)(N)(HN)</t>
  </si>
  <si>
    <t xml:space="preserve"> N(F)(NH(HNHS)(HNHS))</t>
  </si>
  <si>
    <t xml:space="preserve"> NNH(H(NN)(NH))(H(NN)(NN))</t>
  </si>
  <si>
    <t xml:space="preserve"> N(NH(HN(F)(H))(HN(F)(HNHS)))(F)</t>
  </si>
  <si>
    <t xml:space="preserve"> NNH(H(NHS)(N(F)(HS)))(HNHS)</t>
  </si>
  <si>
    <t xml:space="preserve"> NNH(HNN)(H(N)(NN))</t>
  </si>
  <si>
    <t xml:space="preserve"> N(NH(HN(F)(HF))(H))(F)</t>
  </si>
  <si>
    <t xml:space="preserve"> N(NH(HNH(F)(H))(HNH))(F)</t>
  </si>
  <si>
    <t xml:space="preserve"> N(NH(HNH(F)(H))(HN))(F)</t>
  </si>
  <si>
    <t xml:space="preserve"> NNH(H(NHS)(NHS))(H(NHS)(N(F)(HS)))</t>
  </si>
  <si>
    <t xml:space="preserve"> N(NH(HN(F)(H))(HN(F)(H)))(F)</t>
  </si>
  <si>
    <t xml:space="preserve"> N(NH(HNHF)(N)(HNHF))(F)</t>
  </si>
  <si>
    <t xml:space="preserve"> N(NH(HNH)(N)(HNHS))(F)</t>
  </si>
  <si>
    <t xml:space="preserve"> N(NH(HNH)(HNHH))(F)</t>
  </si>
  <si>
    <t xml:space="preserve"> N(NH(HNH)(H(NH)(N)))(F)</t>
  </si>
  <si>
    <t xml:space="preserve"> N(NH(HNH)(H(N)(NH)))(F)</t>
  </si>
  <si>
    <t xml:space="preserve"> NNH(HN(HEX&amp;n-acetyl&amp;sulfate))(HNH)</t>
  </si>
  <si>
    <t xml:space="preserve"> N(NH(HNHS)(HNF))(F)</t>
  </si>
  <si>
    <t xml:space="preserve"> NNH(H(NHS)(N(HEX&amp;sulfate)))(HNH)</t>
  </si>
  <si>
    <t xml:space="preserve"> N(NH(HNHS)(HN(HEX&amp;sulfate)))(F)</t>
  </si>
  <si>
    <t xml:space="preserve"> N(NH(H(NHS)(N(F)(H)))(HN(F)(H)))(F)</t>
  </si>
  <si>
    <t xml:space="preserve"> NNH(H(NN)(NH))(H(NH)(NH))</t>
  </si>
  <si>
    <t xml:space="preserve"> N(NH(HNHS)(H(NH)(NHS)))(F)</t>
  </si>
  <si>
    <t xml:space="preserve"> NNH(H(NHS)(H(F)(HS)))(HNHS)</t>
  </si>
  <si>
    <t xml:space="preserve"> NNH(HN(F)(H))(HN(F)(HNHS))</t>
  </si>
  <si>
    <t xml:space="preserve"> N(NH(H)(HNHS))(F)</t>
  </si>
  <si>
    <t xml:space="preserve"> NNH(HNH)(N)(HN(F)(H))</t>
  </si>
  <si>
    <t xml:space="preserve"> NNH(H(N(F)(H))(NH))(HNH)</t>
  </si>
  <si>
    <t xml:space="preserve"> N(NH(HNHS)(H(NHS)(NNS)))(F)</t>
  </si>
  <si>
    <t xml:space="preserve"> N(NH(HNH)(H(NH)(N(F)(H))))(F)</t>
  </si>
  <si>
    <t xml:space="preserve"> NNH(HHHH)(H(HH)(HH))</t>
  </si>
  <si>
    <t xml:space="preserve"> NNH(HNNS)(HNH)</t>
  </si>
  <si>
    <t xml:space="preserve"> NNH(HHNHS)(HNH)</t>
  </si>
  <si>
    <t xml:space="preserve"> NNH(HHNH)(HNHS)</t>
  </si>
  <si>
    <t xml:space="preserve"> N(NH(H(NHS)(NHS))(HN(HNHS)(NHNHS)))(F)</t>
  </si>
  <si>
    <t xml:space="preserve"> NNH(HN(F)(H))(HN(F)(H))</t>
  </si>
  <si>
    <t xml:space="preserve"> NNH(HNN)(HN)</t>
  </si>
  <si>
    <t xml:space="preserve"> NNH(HNN)(HNN)</t>
  </si>
  <si>
    <t xml:space="preserve"> N(NH(H(NHS)(NHS))(N)(HNHS))(F)</t>
  </si>
  <si>
    <t xml:space="preserve"> N(NH(H(NN)(N))(H(NN)(NN)))(F)</t>
  </si>
  <si>
    <t xml:space="preserve"> N(NH(HN)(N)(H))(F)</t>
  </si>
  <si>
    <t xml:space="preserve"> N(NH(HN(F)(HF))(HN(F)(HF)))(F)</t>
  </si>
  <si>
    <t xml:space="preserve"> N(NH(H(NHS)(NHS))(H(NH)(NHS)))(F)</t>
  </si>
  <si>
    <t xml:space="preserve"> NNH(H(NHS)(NHS))(HNH)</t>
  </si>
  <si>
    <t xml:space="preserve"> N(NH(H(NN)(NH))(H(NH)(NH)))(F)</t>
  </si>
  <si>
    <t xml:space="preserve"> NNH(HNHS)(N)(HNHS)</t>
  </si>
  <si>
    <t xml:space="preserve"> N(NH(HN(F)(H(F)(N)))(HNH))(F)</t>
  </si>
  <si>
    <t xml:space="preserve"> NNH(HNHNHS)(HN(F)(H))</t>
  </si>
  <si>
    <t xml:space="preserve"> N(HS)(NH(N(HF)(F))(N(F)(H)))</t>
  </si>
  <si>
    <t xml:space="preserve"> N(NH(HNH)((HEX&amp;phosphate)))(F)</t>
  </si>
  <si>
    <t xml:space="preserve"> N(NH(HNHS)(HNHG))(F)</t>
  </si>
  <si>
    <t xml:space="preserve"> N(NH((HEX&amp;phosphate))(H(NH)(NH)))(F)</t>
  </si>
  <si>
    <t xml:space="preserve"> N(NH(HNN)(HN(F)(N)))(F)</t>
  </si>
  <si>
    <t xml:space="preserve"> N(NH(HNHS)(HNHN(F)(H)))(F)</t>
  </si>
  <si>
    <t xml:space="preserve"> N(NH(HNHF)(N)(HNH))(F)</t>
  </si>
  <si>
    <t xml:space="preserve"> N(NH(HNHG)(HNHG))(F)</t>
  </si>
  <si>
    <t xml:space="preserve"> N(NH(H(NHS)(NHS))(H(NNS)(NHS)))(F)</t>
  </si>
  <si>
    <t xml:space="preserve"> NNH(H(NN)(N))(H(N)(N))</t>
  </si>
  <si>
    <t xml:space="preserve"> N(NH(H(NHS)(NH))(N)(H(NHS)(NH)))(F)</t>
  </si>
  <si>
    <t xml:space="preserve"> NNH(HNHS)(HH)</t>
  </si>
  <si>
    <t xml:space="preserve"> N(NH(HNHS)(N)(H(NHS)(NHS)))(F)</t>
  </si>
  <si>
    <t xml:space="preserve"> NNH(HNH)(H(N(F)(H))(NH))</t>
  </si>
  <si>
    <t xml:space="preserve"> N(NH(HNHS)(HNH(F)(N)))(F)</t>
  </si>
  <si>
    <t xml:space="preserve"> NNH(H(NH)(NH))(H)</t>
  </si>
  <si>
    <t xml:space="preserve"> NNH(H)(H(NH)(NH))</t>
  </si>
  <si>
    <t xml:space="preserve"> N(NH(H(NHS)(NHS))(H(NHS)(NH)))(F)</t>
  </si>
  <si>
    <t xml:space="preserve"> NNH(HHHH)(H(H)(H))</t>
  </si>
  <si>
    <t xml:space="preserve"> NNH(HNN)(H)</t>
  </si>
  <si>
    <t xml:space="preserve"> NNH(HHH)(H(HH)(H))</t>
  </si>
  <si>
    <t xml:space="preserve"> N(NH(H(NHNHNHS)(N(F)(HN(F)(HN(F)(H)))))(H(NHNHNH)(NHNHN(F)(HS))))(F)</t>
  </si>
  <si>
    <t xml:space="preserve"> N(NH(H(NN)(NH))(HNH))(F)</t>
  </si>
  <si>
    <t xml:space="preserve"> NNH(HNHNH)(HN(F)(H))</t>
  </si>
  <si>
    <t xml:space="preserve"> N(NH(H(NH)(NH))(HN))(F)</t>
  </si>
  <si>
    <t xml:space="preserve"> N(NH(HN)(HH))(F)</t>
  </si>
  <si>
    <t xml:space="preserve"> NNH(H)(H(HHH)(H))</t>
  </si>
  <si>
    <t xml:space="preserve"> NNH(H)(H(H)(HHH))</t>
  </si>
  <si>
    <t xml:space="preserve"> NNH(H(N(F)(H))(NH))(H(N(F)(H))(NH))</t>
  </si>
  <si>
    <t xml:space="preserve"> NNH(HNN)(H(NH)(NN))</t>
  </si>
  <si>
    <t xml:space="preserve"> N(NH(H(N(F)(HF))(N(F)(HF)))(HN(F)(HF)))(F)</t>
  </si>
  <si>
    <t xml:space="preserve"> N(NH(HN(F)(H))(HNHS))(F)</t>
  </si>
  <si>
    <t xml:space="preserve"> NNH(H(NH)(N))(H)</t>
  </si>
  <si>
    <t xml:space="preserve"> NNH(H(N)(NH))(H)</t>
  </si>
  <si>
    <t xml:space="preserve"> N(NH(HN(F)(H(F)(N)))(HN))(F)</t>
  </si>
  <si>
    <t xml:space="preserve"> NNH(HN)(N)(HNH)</t>
  </si>
  <si>
    <t xml:space="preserve"> N(NH(HN(H)(F))(HNH))(F)</t>
  </si>
  <si>
    <t xml:space="preserve"> N(NH(HNHNH(NON|a|keto|d&amp;amino))(HN(F)(H)))(F)</t>
  </si>
  <si>
    <t xml:space="preserve"> N(NH(HN(F)(HN(F)(H)))(HN(F)(HN(F)(H))))(F)</t>
  </si>
  <si>
    <t xml:space="preserve"> NNH(H(NN)(NH))(H(NN)(NH))</t>
  </si>
  <si>
    <t xml:space="preserve"> N(NH(H(NH(N)(S))(NH(N)(S)))(H(NH(N)(S))(NH(N)(S))))(F)</t>
  </si>
  <si>
    <t xml:space="preserve"> NNH(H(NH)(N(F)(H)))(H(N(F)(H))(NH))</t>
  </si>
  <si>
    <t xml:space="preserve"> NNH(H)(H(HH)(HH))</t>
  </si>
  <si>
    <t xml:space="preserve"> N(NH(H(NHS)(NH))(H(NHNH)(NHNH)))(F)</t>
  </si>
  <si>
    <t xml:space="preserve"> N(NH(H(NH)(NHS))(H(NHNH)(NHNH)))(F)</t>
  </si>
  <si>
    <t xml:space="preserve"> N(NH(H(NH)(NH))(H(NHNHS)(NHNH)))(F)</t>
  </si>
  <si>
    <t xml:space="preserve"> N(NH(H(NH)(NH))(H(NHNH)(NHNHS)))(F)</t>
  </si>
  <si>
    <t xml:space="preserve"> NNH(HNH)(H(NH)(N(F)(H)))</t>
  </si>
  <si>
    <t xml:space="preserve"> NNH(HNN)(H(NH)(NH))</t>
  </si>
  <si>
    <t xml:space="preserve"> N(NH(HNH)(N)(HNHF))(F)</t>
  </si>
  <si>
    <t xml:space="preserve"> N(NH(H(NH)(NH)(NH))(H(NH)(NH)))(F)</t>
  </si>
  <si>
    <t xml:space="preserve"> NNH(HNHS)(H(NHS)(NH))</t>
  </si>
  <si>
    <t xml:space="preserve"> N(NH(HNNS)(H(NHS)(NHS)))(F)</t>
  </si>
  <si>
    <t xml:space="preserve"> N(NH(HNH)(N)(HN(F)(H)))(F)</t>
  </si>
  <si>
    <t xml:space="preserve"> N(NH(HNH)(HNHF))(F)</t>
  </si>
  <si>
    <t xml:space="preserve"> N(NH(HN(HEX&amp;n-acetyl&amp;sulfate))(HNH))(F)</t>
  </si>
  <si>
    <t xml:space="preserve"> N(NH(HN(F)(H))(HNH))(F)</t>
  </si>
  <si>
    <t xml:space="preserve"> NNH(H(NHS)(NHS))(HN(F)(HS))</t>
  </si>
  <si>
    <t xml:space="preserve"> N(NH(H(NH)(N(F)(H)))(HN(F)(H)))(F)</t>
  </si>
  <si>
    <t xml:space="preserve"> N(NH(H(NHS)(NHS))(N)(H(NHS)(NHS)))(F)</t>
  </si>
  <si>
    <t xml:space="preserve"> NNH(HNHS)(N)(HN)</t>
  </si>
  <si>
    <t xml:space="preserve"> N(NH(H(NH)(NH))(H(NH)(NHNH)))(F)</t>
  </si>
  <si>
    <t xml:space="preserve"> NNH(HHH)(H(HH)(HHH))</t>
  </si>
  <si>
    <t xml:space="preserve"> N(NH(HNHNH)(H(NH)(NH)))(F)</t>
  </si>
  <si>
    <t xml:space="preserve"> N(NH(HNH)(H(NHNH)(NH)))(F)</t>
  </si>
  <si>
    <t xml:space="preserve"> N(NH(HNH)(H(NH)(NHNH)))(F)</t>
  </si>
  <si>
    <t xml:space="preserve"> N(NH(HNH)(H(H)(H)))(F)</t>
  </si>
  <si>
    <t xml:space="preserve"> N(NH(H(N(F)(H))(N(F)(H)))(H(N(F)(H))(N(F)(H))))(F)</t>
  </si>
  <si>
    <t xml:space="preserve"> N(NH(H(NN)(NH))(HNN))(F)</t>
  </si>
  <si>
    <t xml:space="preserve"> NNH(HNH)(HN(F)(HNH))</t>
  </si>
  <si>
    <t xml:space="preserve"> N(NH(H(N)(N))(H(N)(N)))(F)</t>
  </si>
  <si>
    <t xml:space="preserve"> NNH(H(NHS)(NH(N)(S)))(HNH)</t>
  </si>
  <si>
    <t xml:space="preserve"> N(NH(H(NH)(NHS))(H(NH)(NH)))(F)</t>
  </si>
  <si>
    <t xml:space="preserve"> N(NH(H(NH)(NH))(H(NHS)(NH)))(F)</t>
  </si>
  <si>
    <t xml:space="preserve"> N(NH(H(NH)(NH))(H(NH)(NHS)))(F)</t>
  </si>
  <si>
    <t xml:space="preserve"> N(NH(HNN)(HN))(F)</t>
  </si>
  <si>
    <t xml:space="preserve"> N(NH(H(N(F)(H))(N(F)(H)))(N)(HN(F)(H)))(F)</t>
  </si>
  <si>
    <t xml:space="preserve"> N(NH(HN(F)(HF))(HH))(F)</t>
  </si>
  <si>
    <t xml:space="preserve"> N(NH(HN(F)(N))(HNN))(F)</t>
  </si>
  <si>
    <t xml:space="preserve"> N(NH(HN(F)(N))(HN(F)(N)))(F)</t>
  </si>
  <si>
    <t xml:space="preserve"> N(NH(HNHNHS)(HN(F)(H)))(F)</t>
  </si>
  <si>
    <t xml:space="preserve"> NNH(H(NN)(NH))(HN)</t>
  </si>
  <si>
    <t xml:space="preserve"> N(NH(HNHS)(H(NHS)(NH)))(F)</t>
  </si>
  <si>
    <t xml:space="preserve"> NNH(HN(F)(H))(HNHNHS)</t>
  </si>
  <si>
    <t xml:space="preserve"> N(NH(H(NHS)(N(F)(H)))(H(N(F)(H))(N(F)(H))))(F)</t>
  </si>
  <si>
    <t xml:space="preserve"> NNH(H)(H)</t>
  </si>
  <si>
    <t xml:space="preserve"> NNH(HHHHHH)(H(HH)(HH))</t>
  </si>
  <si>
    <t xml:space="preserve"> N(NH(H(N(F)(H))(N(F)(H)))(HN(F)(H)))(F)</t>
  </si>
  <si>
    <t xml:space="preserve"> NNH(HNHS)(N)(HNH)</t>
  </si>
  <si>
    <t xml:space="preserve"> N(NH(H(NH)(N(F)(H)))(HNH))(F)</t>
  </si>
  <si>
    <t xml:space="preserve"> NNH(H(N)(N))(N)(HN)</t>
  </si>
  <si>
    <t xml:space="preserve"> N(NH(HNH)(HNH(F)(H)))(F)</t>
  </si>
  <si>
    <t xml:space="preserve"> NNH(HN)(HNN)</t>
  </si>
  <si>
    <t xml:space="preserve"> N(NH(HNH)(HN(F)(H)))(F)</t>
  </si>
  <si>
    <t xml:space="preserve"> N(NH(H(N(F)(H))(N(F)(HN(F)(H))))(HN(F)(H)))(F)</t>
  </si>
  <si>
    <t xml:space="preserve"> NNH(HNN)(H(N)(N))</t>
  </si>
  <si>
    <t xml:space="preserve"> N(NH(HN(H)(F))(HN))(F)</t>
  </si>
  <si>
    <t xml:space="preserve"> NNH(HN(HEX&amp;n-acetyl&amp;sulfate))(H)</t>
  </si>
  <si>
    <t xml:space="preserve"> N(NH(HNH)(HN(H)(F)))(F)</t>
  </si>
  <si>
    <t xml:space="preserve"> N(NH(HN(F)(HF))(HNHF))(F)</t>
  </si>
  <si>
    <t xml:space="preserve"> NNH(HNHS)(NHS)(HNHS)</t>
  </si>
  <si>
    <t xml:space="preserve"> N(NH(HN(N)(F))(HNN))(F)</t>
  </si>
  <si>
    <t xml:space="preserve"> N(NH(HNN)(HN(N)(F)))(F)</t>
  </si>
  <si>
    <t xml:space="preserve"> N(NH(H(NHS)(NHS))(HN(HS)(NHNHS)))(F)</t>
  </si>
  <si>
    <t xml:space="preserve"> N(NH(HN(HEX&amp;n-acetyl&amp;sulfate))(HN))(F)</t>
  </si>
  <si>
    <t xml:space="preserve"> N(NH(H(NHS)(NH))(N)(HNH))(F)</t>
  </si>
  <si>
    <t xml:space="preserve"> N(NH(H(NH)(NHS))(N)(HNH))(F)</t>
  </si>
  <si>
    <t xml:space="preserve"> N(NH(H(NH)(NH))(N)(HNHS))(F)</t>
  </si>
  <si>
    <t xml:space="preserve"> N(NH(N)(HN)(HNH))(F)</t>
  </si>
  <si>
    <t xml:space="preserve"> NNH(HN(HEX&amp;n-acetyl&amp;sulfate))(HN)</t>
  </si>
  <si>
    <t xml:space="preserve"> NNH(HNHS)(HN(F)(HN(F)(H)))</t>
  </si>
  <si>
    <t xml:space="preserve"> N(NH(HN(F)(HF))(H(H)(H)))(F)</t>
  </si>
  <si>
    <t xml:space="preserve"> N(NH(H(NN)(N))(H(NN)(N)))(F)</t>
  </si>
  <si>
    <t xml:space="preserve"> NNH(H(NN)(N))(HN)</t>
  </si>
  <si>
    <t xml:space="preserve"> NNH(H(N)(N))(HN)</t>
  </si>
  <si>
    <t xml:space="preserve"> N(NH(HNF)(H))(F)</t>
  </si>
  <si>
    <t xml:space="preserve"> N(NH(HNHS)(HN(F)(HN(F)(H))))(F)</t>
  </si>
  <si>
    <t xml:space="preserve"> NNH(H)(H(NH)(N))</t>
  </si>
  <si>
    <t xml:space="preserve"> NNH(H)(H(N)(NH))</t>
  </si>
  <si>
    <t xml:space="preserve"> N(NH(HNH(F)(N))(N)(HNH))(F)</t>
  </si>
  <si>
    <t xml:space="preserve"> NNH(H(NHS)(NHS))(H(NHS)(N(F)(H)))</t>
  </si>
  <si>
    <t xml:space="preserve"> NNH(H(NH)(NH))(H(N(F)(H))(NH))</t>
  </si>
  <si>
    <t xml:space="preserve"> NNH(H(NH)(NH))(H(NH)(N(F)(H)))</t>
  </si>
  <si>
    <t xml:space="preserve"> NNH(HNH)(N)(HNHS)</t>
  </si>
  <si>
    <t xml:space="preserve"> NNH(HN(F)(H))(HNHS)</t>
  </si>
  <si>
    <t xml:space="preserve"> NNH(HN)(H(N)(N))</t>
  </si>
  <si>
    <t xml:space="preserve"> NNH(H(NH)(NH))(H(NH)(N))</t>
  </si>
  <si>
    <t xml:space="preserve"> N(NH(H(NHNH)(NH))(H(NHNH)(NHNH)))(F)</t>
  </si>
  <si>
    <t xml:space="preserve"> N(NH(H(NH)(NH))(N)(HNH))(F)</t>
  </si>
  <si>
    <t xml:space="preserve"> NNH(HN(F)(H))(N)(HN(F)(H))</t>
  </si>
  <si>
    <t xml:space="preserve"> N(NH(HNHF)(H))(F)</t>
  </si>
  <si>
    <t xml:space="preserve"> NNH(H(NHS)(NH))(HNHS)</t>
  </si>
  <si>
    <t xml:space="preserve"> N(NH(HNHSNHS)(HNHSNHS))(F)</t>
  </si>
  <si>
    <t xml:space="preserve"> N(NH(HNHS)(H(H)(H)))(F)</t>
  </si>
  <si>
    <t xml:space="preserve"> N(NH(HNH(F)(N))(HNH))(F)</t>
  </si>
  <si>
    <t xml:space="preserve"> NNH(HNN)(H(NN)(NN))</t>
  </si>
  <si>
    <t xml:space="preserve"> N(NH(H(NHNH)(NH))(H(NH)(NH)))(F)</t>
  </si>
  <si>
    <t xml:space="preserve"> NNH(HNHNH)(HNH)</t>
  </si>
  <si>
    <t xml:space="preserve"> N(NH(H)(H(NH)(NH)))(F)</t>
  </si>
  <si>
    <t xml:space="preserve"> N(NH(H(NHNHNHS)(N(F)(HN(F)(HN(F)(H)))))(H(NHNHNH)(NHN(F)(HN(F)(H)))))(F)</t>
  </si>
  <si>
    <t xml:space="preserve"> NNH(H(NHS)(NH))(N)(HNH)</t>
  </si>
  <si>
    <t xml:space="preserve"> NNH(H(NH)(NHS))(N)(HNH)</t>
  </si>
  <si>
    <t xml:space="preserve"> NNH(H(NH)(NH))(N)(HNHS)</t>
  </si>
  <si>
    <t xml:space="preserve"> N(NH(HN(F)(H))(H))(F)</t>
  </si>
  <si>
    <t xml:space="preserve"> N(NH(NHN)(NHS))(S)</t>
  </si>
  <si>
    <t xml:space="preserve"> N(HS)(NH(NH)(NH))</t>
  </si>
  <si>
    <t xml:space="preserve"> N(NH(H(NH)(NH))(N)(H(NH)(NH)))(F)</t>
  </si>
  <si>
    <t xml:space="preserve"> NNH(HNH)(H(NHS)(NHS))</t>
  </si>
  <si>
    <t xml:space="preserve"> N(NH(HN(F)(H))(HN(F)(HF)))(F)</t>
  </si>
  <si>
    <t xml:space="preserve"> N(NH(H(NH)(F)(NH))(H(NNHF)(F)(NH)))(F)</t>
  </si>
  <si>
    <t xml:space="preserve"> N(NH(HN)(H(HH)(H)))(F)</t>
  </si>
  <si>
    <t xml:space="preserve"> N(NH(HN)(H(H)(HH)))(F)</t>
  </si>
  <si>
    <t xml:space="preserve"> N(NH(H(NH)(NHS))(H(NHS)(NHS)))(F)</t>
  </si>
  <si>
    <t xml:space="preserve"> N(NH(H)(HNF))(F)</t>
  </si>
  <si>
    <t xml:space="preserve"> N(NH(HN(F)(H))(N)(HN(F)(H)))(F)</t>
  </si>
  <si>
    <t xml:space="preserve"> N(NH(HN(F)(HF))(HN(F)(H)))(F)</t>
  </si>
  <si>
    <t xml:space="preserve"> N(NH(H)(HNHF))(F)</t>
  </si>
  <si>
    <t xml:space="preserve"> N(NH(HNHG)(HNH))(F)</t>
  </si>
  <si>
    <t xml:space="preserve"> N(NH(HNH)(HNHG))(F)</t>
  </si>
  <si>
    <t xml:space="preserve"> N(NH(H(NHG)(NHG))(H(NHG)(NHG)))(F)</t>
  </si>
  <si>
    <t xml:space="preserve"> N(NH(HNHS)(H(NH)(N(F)(H))))(F)</t>
  </si>
  <si>
    <t xml:space="preserve"> N(NH(HNH)(H(NHS)(N(F)(H))))(F)</t>
  </si>
  <si>
    <t xml:space="preserve"> N(NH(HNH)(H(NH)(N(F)(HS))))(F)</t>
  </si>
  <si>
    <t xml:space="preserve"> NNH(HN(F)(H))(HN(F)(HNH))</t>
  </si>
  <si>
    <t xml:space="preserve"> N(NH(HN(F)(N))(HNNS))(F)</t>
  </si>
  <si>
    <t xml:space="preserve"> N(NH(HNHF)(HNH(F)(H)))(F)</t>
  </si>
  <si>
    <t xml:space="preserve"> N(NH(H(NH)(NH))(HN(F)(H)))(F)</t>
  </si>
  <si>
    <t xml:space="preserve"> NNH(HN(F)(H))(HNHNH)</t>
  </si>
  <si>
    <t xml:space="preserve"> N(NH(H(NH)(N))(HNH))(F)</t>
  </si>
  <si>
    <t xml:space="preserve"> N(NH(H(N)(NH))(HNH))(F)</t>
  </si>
  <si>
    <t xml:space="preserve"> NNH(HNHS)(HN)</t>
  </si>
  <si>
    <t xml:space="preserve"> N(NH(H(NNS)(NHS))(H(NHS)(NHS)))(F)</t>
  </si>
  <si>
    <t xml:space="preserve"> N(NH(H(NHS)(NH(N)(S)))(HNH))(F)</t>
  </si>
  <si>
    <t xml:space="preserve"> N(NH(NH(N)(F))(NH))(S)</t>
  </si>
  <si>
    <t xml:space="preserve"> N(NH(HNHS)(H(NNS)(NHS)))(F)</t>
  </si>
  <si>
    <t xml:space="preserve"> N(NH(HN(F)(H))(HN))(F)</t>
  </si>
  <si>
    <t xml:space="preserve"> N(NH(H(NHS)(NHS))(H(NHS)(NNS)))(F)</t>
  </si>
  <si>
    <t>Non-redundant glycan mass</t>
  </si>
  <si>
    <t>Glycan composite (Hex-HexNAc-NANA-NGNA-Fuc)</t>
  </si>
  <si>
    <t>Glycan structure</t>
  </si>
  <si>
    <t>Non-redundant glycan mass in  196 glycans library</t>
  </si>
  <si>
    <t>Non-redundant glycan mass in  701 glycans library</t>
  </si>
  <si>
    <t>Glycan composite of 701 glycans (Hex-HexNAc-NANA-NGNA-Fuc)</t>
  </si>
  <si>
    <t xml:space="preserve"> N(NH(HNHNH(NON|a|keto|d))(HN(F)(H)))(F) H6N5F2X</t>
  </si>
  <si>
    <t>need to be discriminated by oxonium ions</t>
  </si>
  <si>
    <t>12-2-0-0-1</t>
  </si>
  <si>
    <t>10-2-0-0-1</t>
  </si>
  <si>
    <t>color code</t>
  </si>
  <si>
    <t xml:space="preserve">red </t>
  </si>
  <si>
    <t>yellow filled</t>
  </si>
  <si>
    <t>only found in 701 database</t>
  </si>
  <si>
    <t>silver gray filled and red</t>
  </si>
  <si>
    <t>not found in the reference but shared by the two databases</t>
  </si>
  <si>
    <t xml:space="preserve">orange filled and red </t>
  </si>
  <si>
    <t>too close masses needing further diffentiation</t>
  </si>
  <si>
    <t>Glycan mass From the reference Proteomics. 2009 June ; 9(11): 2986–2994. doi:10.1002/pmic.200800760.</t>
  </si>
  <si>
    <t>black</t>
  </si>
  <si>
    <t>shared by 701 database and the reference</t>
  </si>
  <si>
    <t>cyan filled</t>
  </si>
  <si>
    <t>yes</t>
  </si>
  <si>
    <t>No</t>
  </si>
  <si>
    <t>Glycan with pMatchGlyco_score not less than 1 in UGP</t>
  </si>
  <si>
    <t>high confident one after manual check</t>
  </si>
  <si>
    <t>Not found in GlycomeDB</t>
  </si>
  <si>
    <t>found in GlycomeDB</t>
  </si>
  <si>
    <t>species unknown</t>
  </si>
  <si>
    <t>species unknown has close mass to a glycan with NeuGc</t>
  </si>
  <si>
    <t>Suc scrofa</t>
  </si>
  <si>
    <t>A glycan with 9-8-4-0-0 is close to it, as the one above</t>
  </si>
  <si>
    <t>bos taurus, species unknown</t>
  </si>
  <si>
    <t>Cricetinae, species unknown</t>
  </si>
  <si>
    <t>a close glycan with NeuGc</t>
  </si>
  <si>
    <t>Cricetulus griseus, unknown</t>
  </si>
  <si>
    <t>not found in GlycomeDB</t>
  </si>
  <si>
    <t xml:space="preserve"> not found in GlycomeDB</t>
  </si>
  <si>
    <t>Bos</t>
  </si>
  <si>
    <t>Mus</t>
  </si>
  <si>
    <t>Unknown</t>
  </si>
  <si>
    <t>Gallus</t>
  </si>
  <si>
    <t>Sus</t>
  </si>
  <si>
    <t>Rattus</t>
  </si>
  <si>
    <t>Species info in GlycomeDB</t>
  </si>
  <si>
    <t>Homo sapiens , species unknown</t>
  </si>
  <si>
    <t>Homo sapiens , Bos taurus</t>
  </si>
  <si>
    <t>Rattus , species unknown</t>
  </si>
  <si>
    <t xml:space="preserve">Homo sapiens </t>
  </si>
  <si>
    <t>Bos taurus , Sus scrofa , species unknown</t>
  </si>
  <si>
    <t>Gallus gallus , species unknown</t>
  </si>
  <si>
    <t>Homo sapiens , Calloselasma rhodostoma</t>
  </si>
  <si>
    <t>Homo sapiens</t>
  </si>
  <si>
    <t>Human immunodeficiency virus</t>
  </si>
  <si>
    <t>Cricetulus griseus</t>
  </si>
  <si>
    <t>Schistosoma mansoni , species unknown</t>
  </si>
  <si>
    <t>Homo sapiens , Rattus , Bos taurus</t>
  </si>
  <si>
    <t>Mus musculus , Bos taurus,Ovis aries,species unknown</t>
  </si>
  <si>
    <t xml:space="preserve">Homo sapiens , Rattus </t>
  </si>
  <si>
    <t>Homo sapiens , Mesocricetus auratus Cricetulus griseus, Bos taurus,species unknown</t>
  </si>
  <si>
    <t>Sus scrofa,species unknown</t>
  </si>
  <si>
    <t>Bos taurus,species unknown</t>
  </si>
  <si>
    <t>Sus scrofa</t>
  </si>
  <si>
    <t>Dirofilaria immitis</t>
  </si>
  <si>
    <t>Homo sapiens , Cricetulus griseus</t>
  </si>
  <si>
    <t>Homo sapiens , Bos taurus , species unknown</t>
  </si>
  <si>
    <t>Cricetinae,species unknown</t>
  </si>
  <si>
    <t>Rattus,species unknown</t>
  </si>
  <si>
    <t>Homo sapiens, Plecoglossus altivelis, Cricetulus griseus</t>
  </si>
  <si>
    <t>Homo sapiens, Cricetulus griseus,species unknown</t>
  </si>
  <si>
    <t>Homo sapiens,Mesocricetus auratus,species unknown</t>
  </si>
  <si>
    <t>Cricetulus griseus,Homo sapiens</t>
  </si>
  <si>
    <t>Record in GlycomeDB</t>
  </si>
  <si>
    <t>yes, in-source fragmentation</t>
  </si>
  <si>
    <t>Mus, Gallus</t>
  </si>
  <si>
    <t>Bos, Sus</t>
  </si>
  <si>
    <t>Bos, Mus</t>
  </si>
  <si>
    <t>Mus, Sus</t>
  </si>
  <si>
    <t>Homo sapiens, Mus, Bos</t>
  </si>
  <si>
    <t xml:space="preserve">Homo sapiens, Rattus, Bos  </t>
  </si>
  <si>
    <t>Homo sapiens, Bos</t>
  </si>
  <si>
    <t>Homo sapiens, Mus</t>
  </si>
  <si>
    <t>Homo sapiens, Sus</t>
  </si>
  <si>
    <t xml:space="preserve">Homo sapiens, Rattus, Mus </t>
  </si>
  <si>
    <t>Homo sapiens, Rattus</t>
  </si>
  <si>
    <t>Homo sapiens, Mus, Sus</t>
  </si>
  <si>
    <t>Homo sapiens, Bos, Rattus</t>
  </si>
  <si>
    <t>shared by 194 and 701 masses databases and the reference</t>
  </si>
  <si>
    <t>only found in 194 database and is modified glycan</t>
  </si>
  <si>
    <t>shared by 194 and 701 databases and the reference</t>
  </si>
  <si>
    <t>Non-redundant glycan mass in  194 glycans libr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2" borderId="0" xfId="0" applyFill="1"/>
    <xf numFmtId="2" fontId="0" fillId="0" borderId="0" xfId="0" applyNumberFormat="1"/>
    <xf numFmtId="2" fontId="0" fillId="0" borderId="0" xfId="0" applyNumberFormat="1" applyAlignment="1">
      <alignment vertical="top" wrapText="1"/>
    </xf>
    <xf numFmtId="0" fontId="0" fillId="0" borderId="0" xfId="0" applyAlignment="1">
      <alignment vertical="top" wrapText="1"/>
    </xf>
    <xf numFmtId="2" fontId="1" fillId="0" borderId="0" xfId="0" applyNumberFormat="1" applyFont="1"/>
    <xf numFmtId="2" fontId="2" fillId="0" borderId="0" xfId="0" applyNumberFormat="1" applyFont="1"/>
    <xf numFmtId="0" fontId="1" fillId="0" borderId="0" xfId="0" applyFont="1"/>
    <xf numFmtId="2" fontId="0" fillId="2" borderId="0" xfId="0" applyNumberFormat="1" applyFill="1"/>
    <xf numFmtId="2" fontId="1" fillId="3" borderId="0" xfId="0" applyNumberFormat="1" applyFont="1" applyFill="1"/>
    <xf numFmtId="0" fontId="1" fillId="3" borderId="0" xfId="0" applyFont="1" applyFill="1"/>
    <xf numFmtId="2" fontId="0" fillId="0" borderId="0" xfId="0" applyNumberFormat="1" applyFill="1"/>
    <xf numFmtId="0" fontId="0" fillId="0" borderId="0" xfId="0" applyFill="1"/>
    <xf numFmtId="2" fontId="1" fillId="5" borderId="0" xfId="0" applyNumberFormat="1" applyFont="1" applyFill="1"/>
    <xf numFmtId="0" fontId="1" fillId="5" borderId="0" xfId="0" applyFont="1" applyFill="1"/>
    <xf numFmtId="0" fontId="0" fillId="0" borderId="0" xfId="0" applyFont="1" applyFill="1"/>
    <xf numFmtId="0" fontId="0" fillId="0" borderId="0" xfId="0" applyFont="1"/>
    <xf numFmtId="2" fontId="0" fillId="6" borderId="0" xfId="0" applyNumberFormat="1" applyFill="1"/>
    <xf numFmtId="2" fontId="0" fillId="6" borderId="0" xfId="0" applyNumberFormat="1" applyFont="1" applyFill="1"/>
    <xf numFmtId="0" fontId="0" fillId="6" borderId="0" xfId="0" applyFill="1"/>
    <xf numFmtId="0" fontId="2" fillId="2" borderId="0" xfId="0" applyFont="1" applyFill="1"/>
    <xf numFmtId="0" fontId="1" fillId="0" borderId="0" xfId="0" applyFont="1" applyFill="1"/>
    <xf numFmtId="0" fontId="2" fillId="0" borderId="0" xfId="0" applyFont="1" applyFill="1"/>
    <xf numFmtId="0" fontId="0" fillId="0" borderId="1" xfId="0" applyBorder="1"/>
    <xf numFmtId="0" fontId="1" fillId="0" borderId="1" xfId="0" applyFont="1" applyBorder="1"/>
    <xf numFmtId="0" fontId="0" fillId="2" borderId="1" xfId="0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0" fillId="6" borderId="1" xfId="0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02"/>
  <sheetViews>
    <sheetView workbookViewId="0">
      <selection activeCell="B9" sqref="B9:B10"/>
    </sheetView>
  </sheetViews>
  <sheetFormatPr defaultRowHeight="14.5"/>
  <cols>
    <col min="1" max="1" width="23.453125" customWidth="1"/>
    <col min="2" max="2" width="53.81640625" customWidth="1"/>
    <col min="3" max="3" width="25.81640625" style="2" customWidth="1"/>
    <col min="4" max="4" width="23.81640625" style="2" customWidth="1"/>
    <col min="5" max="5" width="26.81640625" customWidth="1"/>
    <col min="6" max="6" width="24.6328125" customWidth="1"/>
    <col min="7" max="7" width="58.08984375" customWidth="1"/>
    <col min="8" max="8" width="34" customWidth="1"/>
    <col min="9" max="9" width="58.08984375" customWidth="1"/>
    <col min="10" max="10" width="8.453125" customWidth="1"/>
  </cols>
  <sheetData>
    <row r="1" spans="1:10" ht="15.9" customHeight="1">
      <c r="A1" s="23" t="s">
        <v>1166</v>
      </c>
      <c r="B1" s="23"/>
      <c r="C1" s="3" t="s">
        <v>1159</v>
      </c>
      <c r="D1" s="3" t="s">
        <v>1160</v>
      </c>
      <c r="E1" s="4" t="s">
        <v>1161</v>
      </c>
      <c r="F1" t="s">
        <v>1228</v>
      </c>
      <c r="G1" t="s">
        <v>1200</v>
      </c>
      <c r="H1" s="4" t="s">
        <v>1181</v>
      </c>
      <c r="I1" t="s">
        <v>1180</v>
      </c>
      <c r="J1" t="s">
        <v>1174</v>
      </c>
    </row>
    <row r="2" spans="1:10">
      <c r="A2" s="24" t="s">
        <v>1167</v>
      </c>
      <c r="B2" s="24" t="s">
        <v>1243</v>
      </c>
      <c r="C2" s="5">
        <v>892.31700000000001</v>
      </c>
      <c r="D2" s="5">
        <v>892.31721500000003</v>
      </c>
      <c r="E2" s="7" t="s">
        <v>0</v>
      </c>
      <c r="F2" s="7" t="s">
        <v>1183</v>
      </c>
      <c r="G2" t="s">
        <v>1234</v>
      </c>
      <c r="I2" s="7" t="s">
        <v>0</v>
      </c>
      <c r="J2">
        <v>892.31718000000001</v>
      </c>
    </row>
    <row r="3" spans="1:10">
      <c r="A3" s="25" t="s">
        <v>1168</v>
      </c>
      <c r="B3" s="25" t="s">
        <v>1169</v>
      </c>
      <c r="C3" s="5">
        <v>1038.3800000000001</v>
      </c>
      <c r="D3" s="5">
        <v>1038.3751239999999</v>
      </c>
      <c r="E3" s="7" t="s">
        <v>1</v>
      </c>
      <c r="F3" s="7" t="s">
        <v>1183</v>
      </c>
      <c r="G3" t="s">
        <v>1235</v>
      </c>
      <c r="I3" s="7" t="s">
        <v>1</v>
      </c>
      <c r="J3">
        <v>1038.375088</v>
      </c>
    </row>
    <row r="4" spans="1:10">
      <c r="A4" s="26" t="s">
        <v>1170</v>
      </c>
      <c r="B4" s="26" t="s">
        <v>1171</v>
      </c>
      <c r="C4" s="5">
        <v>1054.3699999999999</v>
      </c>
      <c r="D4" s="5">
        <v>1054.3700389999999</v>
      </c>
      <c r="E4" s="7" t="s">
        <v>2</v>
      </c>
      <c r="F4" s="7" t="s">
        <v>1183</v>
      </c>
      <c r="G4" t="s">
        <v>1208</v>
      </c>
      <c r="I4" s="7" t="s">
        <v>3</v>
      </c>
      <c r="J4">
        <v>1054.370003</v>
      </c>
    </row>
    <row r="5" spans="1:10">
      <c r="A5" s="27" t="s">
        <v>1172</v>
      </c>
      <c r="B5" s="27" t="s">
        <v>1173</v>
      </c>
      <c r="C5" s="5">
        <v>1095.4000000000001</v>
      </c>
      <c r="D5" s="5">
        <v>1095.3965880000001</v>
      </c>
      <c r="E5" s="7" t="s">
        <v>3</v>
      </c>
      <c r="F5" s="7" t="s">
        <v>1183</v>
      </c>
      <c r="G5" t="s">
        <v>1208</v>
      </c>
      <c r="I5" s="7" t="s">
        <v>6</v>
      </c>
      <c r="J5">
        <v>1095.3965519999999</v>
      </c>
    </row>
    <row r="6" spans="1:10">
      <c r="A6" s="23" t="s">
        <v>1175</v>
      </c>
      <c r="B6" s="23" t="s">
        <v>1176</v>
      </c>
      <c r="C6" s="5">
        <v>1216.42</v>
      </c>
      <c r="D6" s="2">
        <v>1200.427948</v>
      </c>
      <c r="E6" t="s">
        <v>4</v>
      </c>
      <c r="F6" t="s">
        <v>1183</v>
      </c>
      <c r="G6" t="s">
        <v>1194</v>
      </c>
      <c r="I6" s="7" t="s">
        <v>12</v>
      </c>
      <c r="J6">
        <v>1200.4279119999999</v>
      </c>
    </row>
    <row r="7" spans="1:10">
      <c r="A7" s="28" t="s">
        <v>1177</v>
      </c>
      <c r="B7" s="28" t="s">
        <v>1244</v>
      </c>
      <c r="C7" s="5">
        <v>1241.45</v>
      </c>
      <c r="D7" s="5">
        <v>1216.4228619999999</v>
      </c>
      <c r="E7" s="7" t="s">
        <v>5</v>
      </c>
      <c r="F7" s="7" t="s">
        <v>1183</v>
      </c>
      <c r="G7" t="s">
        <v>1195</v>
      </c>
      <c r="I7" s="1" t="s">
        <v>11</v>
      </c>
      <c r="J7">
        <v>1216.422826</v>
      </c>
    </row>
    <row r="8" spans="1:10">
      <c r="C8" s="5">
        <v>1257.45</v>
      </c>
      <c r="D8" s="5">
        <v>1241.4544969999999</v>
      </c>
      <c r="E8" s="7" t="s">
        <v>6</v>
      </c>
      <c r="F8" s="7" t="s">
        <v>1183</v>
      </c>
      <c r="G8" t="s">
        <v>1236</v>
      </c>
      <c r="I8" s="20" t="s">
        <v>20</v>
      </c>
      <c r="J8">
        <v>1241.454461</v>
      </c>
    </row>
    <row r="9" spans="1:10">
      <c r="C9" s="5">
        <v>1298.47</v>
      </c>
      <c r="D9" s="5">
        <v>1257.4494110000001</v>
      </c>
      <c r="E9" s="7" t="s">
        <v>7</v>
      </c>
      <c r="F9" s="7" t="s">
        <v>1183</v>
      </c>
      <c r="G9" t="s">
        <v>1236</v>
      </c>
      <c r="I9" s="7" t="s">
        <v>15</v>
      </c>
      <c r="J9">
        <v>1257.449376</v>
      </c>
    </row>
    <row r="10" spans="1:10">
      <c r="C10" s="5">
        <v>1362.48</v>
      </c>
      <c r="D10" s="5">
        <v>1298.47596</v>
      </c>
      <c r="E10" s="7" t="s">
        <v>8</v>
      </c>
      <c r="F10" s="7" t="s">
        <v>1183</v>
      </c>
      <c r="G10" t="s">
        <v>1237</v>
      </c>
      <c r="I10" t="s">
        <v>42</v>
      </c>
      <c r="J10">
        <v>1298.475925</v>
      </c>
    </row>
    <row r="11" spans="1:10">
      <c r="C11" s="17">
        <v>1378.43</v>
      </c>
      <c r="D11" s="5">
        <v>1362.480771</v>
      </c>
      <c r="E11" s="7" t="s">
        <v>9</v>
      </c>
      <c r="F11" s="7" t="s">
        <v>1183</v>
      </c>
      <c r="G11" t="s">
        <v>1238</v>
      </c>
      <c r="I11" s="10" t="s">
        <v>26</v>
      </c>
      <c r="J11">
        <v>1362.4807349999999</v>
      </c>
    </row>
    <row r="12" spans="1:10">
      <c r="C12" s="5">
        <v>1378.48</v>
      </c>
      <c r="D12" s="5">
        <v>1378.475686</v>
      </c>
      <c r="E12" s="7" t="s">
        <v>10</v>
      </c>
      <c r="F12" s="7" t="s">
        <v>1183</v>
      </c>
      <c r="G12" t="s">
        <v>1196</v>
      </c>
      <c r="I12" s="10" t="s">
        <v>41</v>
      </c>
      <c r="J12">
        <v>1378.4756499999999</v>
      </c>
    </row>
    <row r="13" spans="1:10">
      <c r="C13" s="5">
        <v>1387.51</v>
      </c>
      <c r="D13" s="8">
        <v>1386.492004</v>
      </c>
      <c r="E13" s="1" t="s">
        <v>11</v>
      </c>
      <c r="F13" s="1" t="s">
        <v>1192</v>
      </c>
      <c r="H13" s="1" t="s">
        <v>1229</v>
      </c>
      <c r="I13" s="1" t="s">
        <v>63</v>
      </c>
      <c r="J13">
        <v>1387.5123699999999</v>
      </c>
    </row>
    <row r="14" spans="1:10">
      <c r="C14" s="5">
        <v>1403.51</v>
      </c>
      <c r="D14" s="5">
        <v>1387.5124060000001</v>
      </c>
      <c r="E14" s="7" t="s">
        <v>12</v>
      </c>
      <c r="F14" s="7" t="s">
        <v>1183</v>
      </c>
      <c r="G14" t="s">
        <v>1208</v>
      </c>
      <c r="I14" s="1" t="s">
        <v>88</v>
      </c>
      <c r="J14">
        <v>1403.507284</v>
      </c>
    </row>
    <row r="15" spans="1:10">
      <c r="C15" s="5">
        <v>1419.5</v>
      </c>
      <c r="D15" s="5">
        <v>1403.5073199999999</v>
      </c>
      <c r="E15" s="7" t="s">
        <v>13</v>
      </c>
      <c r="F15" s="7" t="s">
        <v>1183</v>
      </c>
      <c r="G15" t="s">
        <v>1208</v>
      </c>
      <c r="I15" s="10" t="s">
        <v>62</v>
      </c>
      <c r="J15">
        <v>1419.502199</v>
      </c>
    </row>
    <row r="16" spans="1:10">
      <c r="C16" s="5">
        <v>1444.53</v>
      </c>
      <c r="D16" s="5">
        <v>1419.5022349999999</v>
      </c>
      <c r="E16" s="7" t="s">
        <v>14</v>
      </c>
      <c r="F16" s="7" t="s">
        <v>1183</v>
      </c>
      <c r="G16" t="s">
        <v>1236</v>
      </c>
      <c r="I16" s="7" t="s">
        <v>30</v>
      </c>
      <c r="J16">
        <v>1444.533833</v>
      </c>
    </row>
    <row r="17" spans="3:10">
      <c r="C17" s="5">
        <v>1460.53</v>
      </c>
      <c r="D17" s="5">
        <v>1444.5338690000001</v>
      </c>
      <c r="E17" s="7" t="s">
        <v>15</v>
      </c>
      <c r="F17" s="7" t="s">
        <v>1183</v>
      </c>
      <c r="G17" t="s">
        <v>1196</v>
      </c>
      <c r="I17" t="s">
        <v>49</v>
      </c>
      <c r="J17">
        <v>1460.528748</v>
      </c>
    </row>
    <row r="18" spans="3:10">
      <c r="C18" s="5">
        <v>1501.55</v>
      </c>
      <c r="D18" s="5">
        <v>1460.5287840000001</v>
      </c>
      <c r="E18" s="7" t="s">
        <v>16</v>
      </c>
      <c r="F18" s="7" t="s">
        <v>1183</v>
      </c>
      <c r="G18" t="s">
        <v>1208</v>
      </c>
      <c r="I18" t="s">
        <v>73</v>
      </c>
      <c r="J18">
        <v>1501.5552969999999</v>
      </c>
    </row>
    <row r="19" spans="3:10">
      <c r="C19" s="5">
        <v>1524.49</v>
      </c>
      <c r="D19" s="5">
        <v>1501.555333</v>
      </c>
      <c r="E19" s="7" t="s">
        <v>17</v>
      </c>
      <c r="F19" s="7" t="s">
        <v>1183</v>
      </c>
      <c r="G19" t="s">
        <v>1236</v>
      </c>
      <c r="I19" t="s">
        <v>101</v>
      </c>
      <c r="J19">
        <v>1524.533559</v>
      </c>
    </row>
    <row r="20" spans="3:10">
      <c r="C20" s="17">
        <v>1540.49</v>
      </c>
      <c r="D20" s="8">
        <v>1508.5386800000001</v>
      </c>
      <c r="E20" s="1" t="s">
        <v>18</v>
      </c>
      <c r="F20" s="1" t="s">
        <v>1183</v>
      </c>
      <c r="G20" t="s">
        <v>1196</v>
      </c>
      <c r="H20" t="s">
        <v>1179</v>
      </c>
      <c r="I20" s="1" t="s">
        <v>48</v>
      </c>
      <c r="J20">
        <v>1540.5284729999998</v>
      </c>
    </row>
    <row r="21" spans="3:10">
      <c r="C21" s="5">
        <v>1540.53</v>
      </c>
      <c r="D21" s="5">
        <v>1524.533594</v>
      </c>
      <c r="E21" s="7" t="s">
        <v>19</v>
      </c>
      <c r="F21" s="7" t="s">
        <v>1183</v>
      </c>
      <c r="G21" t="s">
        <v>1236</v>
      </c>
      <c r="I21" s="10" t="s">
        <v>72</v>
      </c>
      <c r="J21">
        <v>1548.5447919999999</v>
      </c>
    </row>
    <row r="22" spans="3:10">
      <c r="C22" s="5">
        <v>1548.54</v>
      </c>
      <c r="D22" s="8">
        <v>1532.5499130000001</v>
      </c>
      <c r="E22" s="1" t="s">
        <v>20</v>
      </c>
      <c r="F22" s="1" t="s">
        <v>1192</v>
      </c>
      <c r="H22" s="1" t="s">
        <v>1229</v>
      </c>
      <c r="I22" s="1" t="s">
        <v>129</v>
      </c>
      <c r="J22">
        <v>1549.5651929999999</v>
      </c>
    </row>
    <row r="23" spans="3:10">
      <c r="C23" s="5">
        <v>1549.57</v>
      </c>
      <c r="D23" s="5">
        <v>1540.528509</v>
      </c>
      <c r="E23" s="7" t="s">
        <v>21</v>
      </c>
      <c r="F23" s="7" t="s">
        <v>1183</v>
      </c>
      <c r="G23" t="s">
        <v>1239</v>
      </c>
      <c r="I23" s="7" t="s">
        <v>37</v>
      </c>
      <c r="J23">
        <v>1565.5601079999999</v>
      </c>
    </row>
    <row r="24" spans="3:10">
      <c r="C24" s="17">
        <v>1564.71</v>
      </c>
      <c r="D24" s="5">
        <v>1548.5448280000001</v>
      </c>
      <c r="E24" s="7" t="s">
        <v>22</v>
      </c>
      <c r="F24" s="7" t="s">
        <v>1183</v>
      </c>
      <c r="G24" t="s">
        <v>1236</v>
      </c>
      <c r="I24" s="7" t="s">
        <v>55</v>
      </c>
      <c r="J24">
        <v>1581.555022</v>
      </c>
    </row>
    <row r="25" spans="3:10">
      <c r="C25" s="5">
        <v>1565.56</v>
      </c>
      <c r="D25" s="5">
        <v>1549.565229</v>
      </c>
      <c r="E25" s="7" t="s">
        <v>23</v>
      </c>
      <c r="F25" s="7" t="s">
        <v>1183</v>
      </c>
      <c r="G25" t="s">
        <v>1196</v>
      </c>
      <c r="I25" s="7" t="s">
        <v>80</v>
      </c>
      <c r="J25">
        <v>1590.5917419999998</v>
      </c>
    </row>
    <row r="26" spans="3:10">
      <c r="C26" s="17">
        <v>1581.51</v>
      </c>
      <c r="D26" s="5">
        <v>1565.560144</v>
      </c>
      <c r="E26" s="7" t="s">
        <v>24</v>
      </c>
      <c r="F26" s="7" t="s">
        <v>1183</v>
      </c>
      <c r="G26" t="s">
        <v>1208</v>
      </c>
      <c r="I26" s="7" t="s">
        <v>110</v>
      </c>
      <c r="J26">
        <v>1606.5866569999998</v>
      </c>
    </row>
    <row r="27" spans="3:10">
      <c r="C27" s="5">
        <v>1581.56</v>
      </c>
      <c r="D27" s="5">
        <v>1581.5550579999999</v>
      </c>
      <c r="E27" s="7" t="s">
        <v>25</v>
      </c>
      <c r="F27" s="7" t="s">
        <v>1183</v>
      </c>
      <c r="G27" t="s">
        <v>1236</v>
      </c>
      <c r="I27" t="s">
        <v>142</v>
      </c>
      <c r="J27">
        <v>1622.5815709999999</v>
      </c>
    </row>
    <row r="28" spans="3:10">
      <c r="C28" s="5">
        <v>1589.57</v>
      </c>
      <c r="D28" s="9">
        <v>1589.571377</v>
      </c>
      <c r="E28" s="10" t="s">
        <v>26</v>
      </c>
      <c r="F28" s="10" t="s">
        <v>1183</v>
      </c>
      <c r="G28" t="s">
        <v>1208</v>
      </c>
      <c r="I28" s="1" t="s">
        <v>177</v>
      </c>
      <c r="J28">
        <v>1647.613206</v>
      </c>
    </row>
    <row r="29" spans="3:10">
      <c r="C29" s="5">
        <v>1606.59</v>
      </c>
      <c r="D29" s="2">
        <v>1590.591778</v>
      </c>
      <c r="E29" t="s">
        <v>27</v>
      </c>
      <c r="F29" t="s">
        <v>1183</v>
      </c>
      <c r="G29" t="s">
        <v>1196</v>
      </c>
      <c r="I29" s="7" t="s">
        <v>68</v>
      </c>
      <c r="J29">
        <v>1663.608121</v>
      </c>
    </row>
    <row r="30" spans="3:10">
      <c r="C30" s="5">
        <v>1622.58</v>
      </c>
      <c r="D30" s="5">
        <v>1606.586693</v>
      </c>
      <c r="E30" s="7" t="s">
        <v>28</v>
      </c>
      <c r="F30" s="7" t="s">
        <v>1183</v>
      </c>
      <c r="G30" t="s">
        <v>1196</v>
      </c>
      <c r="I30" s="7" t="s">
        <v>93</v>
      </c>
      <c r="J30">
        <v>1686.586382</v>
      </c>
    </row>
    <row r="31" spans="3:10">
      <c r="C31" s="5">
        <v>1647.61</v>
      </c>
      <c r="D31" s="5">
        <v>1622.5816070000001</v>
      </c>
      <c r="E31" s="7" t="s">
        <v>29</v>
      </c>
      <c r="F31" s="7" t="s">
        <v>1183</v>
      </c>
      <c r="G31" t="s">
        <v>1194</v>
      </c>
      <c r="I31" t="s">
        <v>122</v>
      </c>
      <c r="J31">
        <v>1694.602701</v>
      </c>
    </row>
    <row r="32" spans="3:10">
      <c r="C32" s="5">
        <v>1663.61</v>
      </c>
      <c r="D32" s="5">
        <v>1647.6132419999999</v>
      </c>
      <c r="E32" s="7" t="s">
        <v>30</v>
      </c>
      <c r="F32" s="7" t="s">
        <v>1183</v>
      </c>
      <c r="G32" t="s">
        <v>1236</v>
      </c>
      <c r="I32" t="s">
        <v>153</v>
      </c>
      <c r="J32">
        <v>1702.5812969999999</v>
      </c>
    </row>
    <row r="33" spans="3:10">
      <c r="C33" s="17">
        <v>1686.54</v>
      </c>
      <c r="D33" s="5">
        <v>1663.608156</v>
      </c>
      <c r="E33" s="7" t="s">
        <v>31</v>
      </c>
      <c r="F33" s="7" t="s">
        <v>1183</v>
      </c>
      <c r="G33" t="s">
        <v>1197</v>
      </c>
      <c r="I33" t="s">
        <v>191</v>
      </c>
      <c r="J33">
        <v>1704.6346699999999</v>
      </c>
    </row>
    <row r="34" spans="3:10">
      <c r="C34" s="17">
        <v>1686.55</v>
      </c>
      <c r="D34" s="8">
        <v>1678.6078219999999</v>
      </c>
      <c r="E34" s="1" t="s">
        <v>32</v>
      </c>
      <c r="F34" s="1" t="s">
        <v>1192</v>
      </c>
      <c r="I34" s="10" t="s">
        <v>105</v>
      </c>
      <c r="J34">
        <v>1710.5976149999999</v>
      </c>
    </row>
    <row r="35" spans="3:10">
      <c r="C35" s="5">
        <v>1694.6</v>
      </c>
      <c r="D35" s="2">
        <v>1686.5864180000001</v>
      </c>
      <c r="E35" t="s">
        <v>33</v>
      </c>
      <c r="F35" t="s">
        <v>1183</v>
      </c>
      <c r="G35" t="s">
        <v>1208</v>
      </c>
      <c r="I35" s="7" t="s">
        <v>2</v>
      </c>
      <c r="J35">
        <v>1711.618017</v>
      </c>
    </row>
    <row r="36" spans="3:10">
      <c r="C36" s="5">
        <v>1695.62</v>
      </c>
      <c r="D36" s="5">
        <v>1694.6027369999999</v>
      </c>
      <c r="E36" s="7" t="s">
        <v>34</v>
      </c>
      <c r="F36" s="7" t="s">
        <v>1183</v>
      </c>
      <c r="G36" t="s">
        <v>1236</v>
      </c>
      <c r="I36" s="7" t="s">
        <v>7</v>
      </c>
      <c r="J36">
        <v>1727.6129309999999</v>
      </c>
    </row>
    <row r="37" spans="3:10">
      <c r="C37" s="5">
        <v>1702.58</v>
      </c>
      <c r="D37" s="5">
        <v>1695.6231379999999</v>
      </c>
      <c r="E37" s="7" t="s">
        <v>35</v>
      </c>
      <c r="F37" s="7" t="s">
        <v>1183</v>
      </c>
      <c r="G37" t="s">
        <v>1208</v>
      </c>
      <c r="I37" s="7" t="s">
        <v>13</v>
      </c>
      <c r="J37">
        <v>1736.6496509999999</v>
      </c>
    </row>
    <row r="38" spans="3:10">
      <c r="C38" s="5">
        <v>1704.63</v>
      </c>
      <c r="D38" s="5">
        <v>1702.5813330000001</v>
      </c>
      <c r="E38" s="7" t="s">
        <v>36</v>
      </c>
      <c r="F38" s="7" t="s">
        <v>1183</v>
      </c>
      <c r="G38" t="s">
        <v>1194</v>
      </c>
      <c r="I38" s="7" t="s">
        <v>23</v>
      </c>
      <c r="J38">
        <v>1751.6241649999999</v>
      </c>
    </row>
    <row r="39" spans="3:10">
      <c r="C39" s="5">
        <v>1710.6</v>
      </c>
      <c r="D39" s="5">
        <v>1704.6347049999999</v>
      </c>
      <c r="E39" s="7" t="s">
        <v>37</v>
      </c>
      <c r="F39" s="7" t="s">
        <v>1183</v>
      </c>
      <c r="G39" t="s">
        <v>1197</v>
      </c>
      <c r="I39" s="7" t="s">
        <v>35</v>
      </c>
      <c r="J39">
        <v>1752.6445659999999</v>
      </c>
    </row>
    <row r="40" spans="3:10">
      <c r="C40" s="17">
        <v>1710.76</v>
      </c>
      <c r="D40" s="5">
        <v>1710.597651</v>
      </c>
      <c r="E40" s="7" t="s">
        <v>38</v>
      </c>
      <c r="F40" s="7" t="s">
        <v>1183</v>
      </c>
      <c r="G40" t="s">
        <v>1208</v>
      </c>
      <c r="I40" s="7" t="s">
        <v>22</v>
      </c>
      <c r="J40">
        <v>1768.6394799999998</v>
      </c>
    </row>
    <row r="41" spans="3:10">
      <c r="C41" s="5">
        <v>1711.62</v>
      </c>
      <c r="D41" s="5">
        <v>1711.618052</v>
      </c>
      <c r="E41" s="7" t="s">
        <v>39</v>
      </c>
      <c r="F41" s="7" t="s">
        <v>1183</v>
      </c>
      <c r="G41" t="s">
        <v>1208</v>
      </c>
      <c r="I41" s="7" t="s">
        <v>34</v>
      </c>
      <c r="J41">
        <v>1784.634395</v>
      </c>
    </row>
    <row r="42" spans="3:10">
      <c r="C42" s="17">
        <v>1727.57</v>
      </c>
      <c r="D42" s="5">
        <v>1727.612967</v>
      </c>
      <c r="E42" s="7" t="s">
        <v>40</v>
      </c>
      <c r="F42" s="7" t="s">
        <v>1183</v>
      </c>
      <c r="G42" t="s">
        <v>1208</v>
      </c>
      <c r="I42" s="7" t="s">
        <v>53</v>
      </c>
      <c r="J42">
        <v>1793.6711149999999</v>
      </c>
    </row>
    <row r="43" spans="3:10">
      <c r="C43" s="5">
        <v>1727.61</v>
      </c>
      <c r="D43" s="9">
        <v>1735.6292860000001</v>
      </c>
      <c r="E43" s="10" t="s">
        <v>41</v>
      </c>
      <c r="F43" s="10" t="s">
        <v>1183</v>
      </c>
      <c r="G43" t="s">
        <v>1238</v>
      </c>
      <c r="I43" s="1" t="s">
        <v>78</v>
      </c>
      <c r="J43">
        <v>1809.666029</v>
      </c>
    </row>
    <row r="44" spans="3:10">
      <c r="C44" s="5">
        <v>1735.63</v>
      </c>
      <c r="D44" s="2">
        <v>1736.6496870000001</v>
      </c>
      <c r="E44" t="s">
        <v>42</v>
      </c>
      <c r="F44" t="s">
        <v>1183</v>
      </c>
      <c r="G44" t="s">
        <v>1196</v>
      </c>
      <c r="H44" t="s">
        <v>1178</v>
      </c>
      <c r="I44" s="1" t="s">
        <v>108</v>
      </c>
      <c r="J44">
        <v>1825.660944</v>
      </c>
    </row>
    <row r="45" spans="3:10">
      <c r="C45" s="17">
        <v>1743.56</v>
      </c>
      <c r="D45" s="8">
        <v>1743.607882</v>
      </c>
      <c r="E45" s="1" t="s">
        <v>43</v>
      </c>
      <c r="F45" s="1" t="s">
        <v>1183</v>
      </c>
      <c r="G45" t="s">
        <v>1195</v>
      </c>
      <c r="I45" s="7" t="s">
        <v>16</v>
      </c>
      <c r="J45">
        <v>1840.6606099999999</v>
      </c>
    </row>
    <row r="46" spans="3:10">
      <c r="C46" s="5">
        <v>1751.62</v>
      </c>
      <c r="D46" s="5">
        <v>1751.6242</v>
      </c>
      <c r="E46" s="7" t="s">
        <v>44</v>
      </c>
      <c r="F46" s="7" t="s">
        <v>1183</v>
      </c>
      <c r="G46" t="s">
        <v>1208</v>
      </c>
      <c r="I46" s="7" t="s">
        <v>28</v>
      </c>
      <c r="J46">
        <v>1848.6392059999998</v>
      </c>
    </row>
    <row r="47" spans="3:10">
      <c r="C47" s="5">
        <v>1752.64</v>
      </c>
      <c r="D47" s="5">
        <v>1752.644601</v>
      </c>
      <c r="E47" s="7" t="s">
        <v>45</v>
      </c>
      <c r="F47" s="7" t="s">
        <v>1183</v>
      </c>
      <c r="G47" t="s">
        <v>1208</v>
      </c>
      <c r="I47" s="7" t="s">
        <v>45</v>
      </c>
      <c r="J47">
        <v>1850.6925779999999</v>
      </c>
    </row>
    <row r="48" spans="3:10">
      <c r="C48" s="5">
        <v>1768.64</v>
      </c>
      <c r="D48" s="5">
        <v>1768.639516</v>
      </c>
      <c r="E48" s="7" t="s">
        <v>46</v>
      </c>
      <c r="F48" s="7" t="s">
        <v>1183</v>
      </c>
      <c r="G48" t="s">
        <v>1208</v>
      </c>
      <c r="I48" t="s">
        <v>66</v>
      </c>
      <c r="J48">
        <v>1856.655524</v>
      </c>
    </row>
    <row r="49" spans="3:10">
      <c r="C49" s="5">
        <v>1809.67</v>
      </c>
      <c r="D49" s="2">
        <v>1784.6344309999999</v>
      </c>
      <c r="E49" t="s">
        <v>47</v>
      </c>
      <c r="F49" t="s">
        <v>1183</v>
      </c>
      <c r="G49" t="s">
        <v>1230</v>
      </c>
      <c r="I49" s="1" t="s">
        <v>92</v>
      </c>
      <c r="J49">
        <v>1864.6341199999999</v>
      </c>
    </row>
    <row r="50" spans="3:10">
      <c r="C50" s="5">
        <v>1825.66</v>
      </c>
      <c r="D50" s="8">
        <v>1792.6507489999999</v>
      </c>
      <c r="E50" s="1" t="s">
        <v>48</v>
      </c>
      <c r="F50" s="1" t="s">
        <v>1192</v>
      </c>
      <c r="I50" s="7" t="s">
        <v>44</v>
      </c>
      <c r="J50">
        <v>1866.6874929999999</v>
      </c>
    </row>
    <row r="51" spans="3:10">
      <c r="C51" s="18">
        <v>1848.6</v>
      </c>
      <c r="D51" s="2">
        <v>1793.671151</v>
      </c>
      <c r="E51" t="s">
        <v>49</v>
      </c>
      <c r="F51" t="s">
        <v>1183</v>
      </c>
      <c r="G51" t="s">
        <v>1196</v>
      </c>
      <c r="I51" s="7" t="s">
        <v>65</v>
      </c>
      <c r="J51">
        <v>1872.650439</v>
      </c>
    </row>
    <row r="52" spans="3:10">
      <c r="C52" s="5">
        <v>1850.69</v>
      </c>
      <c r="D52" s="5">
        <v>1809.6660649999999</v>
      </c>
      <c r="E52" s="7" t="s">
        <v>50</v>
      </c>
      <c r="F52" s="7" t="s">
        <v>1183</v>
      </c>
      <c r="G52" t="s">
        <v>1236</v>
      </c>
      <c r="I52" s="7" t="s">
        <v>91</v>
      </c>
      <c r="J52">
        <v>1873.67084</v>
      </c>
    </row>
    <row r="53" spans="3:10">
      <c r="C53" s="5">
        <v>1857.68</v>
      </c>
      <c r="D53" s="5">
        <v>1825.6609800000001</v>
      </c>
      <c r="E53" s="7" t="s">
        <v>51</v>
      </c>
      <c r="F53" s="7" t="s">
        <v>1183</v>
      </c>
      <c r="G53" t="s">
        <v>1208</v>
      </c>
      <c r="I53" s="7" t="s">
        <v>120</v>
      </c>
      <c r="J53">
        <v>1897.6820729999999</v>
      </c>
    </row>
    <row r="54" spans="3:10">
      <c r="C54" s="17">
        <v>1864.55</v>
      </c>
      <c r="D54" s="8">
        <v>1839.6402439999999</v>
      </c>
      <c r="E54" s="1" t="s">
        <v>52</v>
      </c>
      <c r="F54" s="1" t="s">
        <v>1183</v>
      </c>
      <c r="G54" t="s">
        <v>1196</v>
      </c>
      <c r="I54" s="1" t="s">
        <v>90</v>
      </c>
      <c r="J54">
        <v>1898.7024739999999</v>
      </c>
    </row>
    <row r="55" spans="3:10">
      <c r="C55" s="5">
        <v>1864.64</v>
      </c>
      <c r="D55" s="2">
        <v>1840.6606449999999</v>
      </c>
      <c r="E55" t="s">
        <v>53</v>
      </c>
      <c r="F55" t="s">
        <v>1183</v>
      </c>
      <c r="G55" t="s">
        <v>1196</v>
      </c>
      <c r="I55" s="1" t="s">
        <v>119</v>
      </c>
      <c r="J55">
        <v>1907.7140419999998</v>
      </c>
    </row>
    <row r="56" spans="3:10">
      <c r="C56" s="5">
        <v>1866.69</v>
      </c>
      <c r="D56" s="2">
        <v>1848.6392410000001</v>
      </c>
      <c r="E56" t="s">
        <v>54</v>
      </c>
      <c r="F56" t="s">
        <v>1183</v>
      </c>
      <c r="G56" t="s">
        <v>1196</v>
      </c>
      <c r="I56" t="s">
        <v>151</v>
      </c>
      <c r="J56">
        <v>1913.6769879999999</v>
      </c>
    </row>
    <row r="57" spans="3:10">
      <c r="C57" s="5">
        <v>1872.65</v>
      </c>
      <c r="D57" s="5">
        <v>1850.692614</v>
      </c>
      <c r="E57" s="7" t="s">
        <v>55</v>
      </c>
      <c r="F57" s="7" t="s">
        <v>1183</v>
      </c>
      <c r="G57" t="s">
        <v>1208</v>
      </c>
      <c r="I57" s="7" t="s">
        <v>31</v>
      </c>
      <c r="J57">
        <v>1914.6973889999999</v>
      </c>
    </row>
    <row r="58" spans="3:10">
      <c r="C58" s="5">
        <v>1873.67</v>
      </c>
      <c r="D58" s="2">
        <v>1856.6555599999999</v>
      </c>
      <c r="E58" t="s">
        <v>56</v>
      </c>
      <c r="F58" t="s">
        <v>1183</v>
      </c>
      <c r="G58" t="s">
        <v>1196</v>
      </c>
      <c r="I58" s="7" t="s">
        <v>50</v>
      </c>
      <c r="J58">
        <v>1930.6923039999999</v>
      </c>
    </row>
    <row r="59" spans="3:10">
      <c r="C59" s="5">
        <v>1880.67</v>
      </c>
      <c r="D59" s="9">
        <v>1857.6759609999999</v>
      </c>
      <c r="E59" s="10" t="s">
        <v>57</v>
      </c>
      <c r="F59" s="10" t="s">
        <v>1183</v>
      </c>
      <c r="G59" t="s">
        <v>1208</v>
      </c>
      <c r="I59" s="7" t="s">
        <v>76</v>
      </c>
      <c r="J59">
        <v>1939.729024</v>
      </c>
    </row>
    <row r="60" spans="3:10">
      <c r="C60" s="17">
        <v>1889.62</v>
      </c>
      <c r="D60" s="5">
        <v>1864.64</v>
      </c>
      <c r="E60" s="7" t="s">
        <v>58</v>
      </c>
      <c r="F60" s="7" t="s">
        <v>1183</v>
      </c>
      <c r="G60" t="s">
        <v>1199</v>
      </c>
      <c r="I60" s="7" t="s">
        <v>104</v>
      </c>
      <c r="J60">
        <v>1946.687218</v>
      </c>
    </row>
    <row r="61" spans="3:10">
      <c r="C61" s="5">
        <v>1897.68</v>
      </c>
      <c r="D61" s="5">
        <v>1866.687529</v>
      </c>
      <c r="E61" s="7" t="s">
        <v>59</v>
      </c>
      <c r="F61" s="7" t="s">
        <v>1183</v>
      </c>
      <c r="G61" t="s">
        <v>1199</v>
      </c>
      <c r="I61" t="s">
        <v>135</v>
      </c>
      <c r="J61">
        <v>1954.7035369999999</v>
      </c>
    </row>
    <row r="62" spans="3:10">
      <c r="C62" s="5">
        <v>1907.71</v>
      </c>
      <c r="D62" s="5">
        <v>1872.6504749999999</v>
      </c>
      <c r="E62" s="7" t="s">
        <v>60</v>
      </c>
      <c r="F62" s="7" t="s">
        <v>1183</v>
      </c>
      <c r="G62" t="s">
        <v>1208</v>
      </c>
      <c r="I62" s="7" t="s">
        <v>75</v>
      </c>
      <c r="J62">
        <v>1955.7239379999999</v>
      </c>
    </row>
    <row r="63" spans="3:10">
      <c r="C63" s="5">
        <v>1913.68</v>
      </c>
      <c r="D63" s="5">
        <v>1873.6708759999999</v>
      </c>
      <c r="E63" s="7" t="s">
        <v>61</v>
      </c>
      <c r="F63" s="7" t="s">
        <v>1183</v>
      </c>
      <c r="G63" t="s">
        <v>1208</v>
      </c>
      <c r="I63" s="7" t="s">
        <v>103</v>
      </c>
      <c r="J63">
        <v>1971.7188529999999</v>
      </c>
    </row>
    <row r="64" spans="3:10">
      <c r="C64" s="5">
        <v>1914.7</v>
      </c>
      <c r="D64" s="9">
        <v>1880.6667930000001</v>
      </c>
      <c r="E64" s="10" t="s">
        <v>62</v>
      </c>
      <c r="F64" s="10" t="s">
        <v>1183</v>
      </c>
      <c r="G64" t="s">
        <v>1208</v>
      </c>
      <c r="I64" s="7" t="s">
        <v>134</v>
      </c>
      <c r="J64">
        <v>1987.713767</v>
      </c>
    </row>
    <row r="65" spans="3:10">
      <c r="C65" s="5">
        <v>1930.69</v>
      </c>
      <c r="D65" s="8">
        <v>1881.687195</v>
      </c>
      <c r="E65" s="1" t="s">
        <v>63</v>
      </c>
      <c r="F65" s="1" t="s">
        <v>1192</v>
      </c>
      <c r="I65" t="s">
        <v>167</v>
      </c>
      <c r="J65">
        <v>1996.750487</v>
      </c>
    </row>
    <row r="66" spans="3:10">
      <c r="C66" s="5">
        <v>1938.71</v>
      </c>
      <c r="D66" s="8">
        <v>1889.66579</v>
      </c>
      <c r="E66" s="1" t="s">
        <v>64</v>
      </c>
      <c r="F66" s="1" t="s">
        <v>1183</v>
      </c>
      <c r="G66" t="s">
        <v>1208</v>
      </c>
      <c r="I66" s="10" t="s">
        <v>133</v>
      </c>
      <c r="J66">
        <v>2002.7134329999999</v>
      </c>
    </row>
    <row r="67" spans="3:10">
      <c r="C67" s="5">
        <v>1954.7</v>
      </c>
      <c r="D67" s="5">
        <v>1897.6821090000001</v>
      </c>
      <c r="E67" s="7" t="s">
        <v>65</v>
      </c>
      <c r="F67" s="7" t="s">
        <v>1183</v>
      </c>
      <c r="G67" t="s">
        <v>1208</v>
      </c>
      <c r="I67" t="s">
        <v>166</v>
      </c>
      <c r="J67">
        <v>2010.6920289999998</v>
      </c>
    </row>
    <row r="68" spans="3:10">
      <c r="C68" s="5">
        <v>1955.72</v>
      </c>
      <c r="D68" s="2">
        <v>1898.7025100000001</v>
      </c>
      <c r="E68" t="s">
        <v>66</v>
      </c>
      <c r="F68" t="s">
        <v>1183</v>
      </c>
      <c r="G68" t="s">
        <v>1196</v>
      </c>
      <c r="I68" t="s">
        <v>59</v>
      </c>
      <c r="J68">
        <v>2012.745402</v>
      </c>
    </row>
    <row r="69" spans="3:10">
      <c r="C69" s="17">
        <v>1969.58</v>
      </c>
      <c r="D69" s="8">
        <v>1905.660705</v>
      </c>
      <c r="E69" s="1" t="s">
        <v>67</v>
      </c>
      <c r="F69" s="1" t="s">
        <v>1183</v>
      </c>
      <c r="G69" t="s">
        <v>1195</v>
      </c>
      <c r="I69" t="s">
        <v>84</v>
      </c>
      <c r="J69">
        <v>2018.7083479999999</v>
      </c>
    </row>
    <row r="70" spans="3:10">
      <c r="C70" s="5">
        <v>1971.72</v>
      </c>
      <c r="D70" s="5">
        <v>1907.714078</v>
      </c>
      <c r="E70" s="7" t="s">
        <v>68</v>
      </c>
      <c r="F70" s="7" t="s">
        <v>1183</v>
      </c>
      <c r="G70" t="s">
        <v>1197</v>
      </c>
      <c r="I70" t="s">
        <v>114</v>
      </c>
      <c r="J70">
        <v>2026.686944</v>
      </c>
    </row>
    <row r="71" spans="3:10">
      <c r="C71" s="5">
        <v>1987.71</v>
      </c>
      <c r="D71" s="5">
        <v>1913.6770240000001</v>
      </c>
      <c r="E71" s="7" t="s">
        <v>69</v>
      </c>
      <c r="F71" s="7" t="s">
        <v>1183</v>
      </c>
      <c r="G71" t="s">
        <v>1195</v>
      </c>
      <c r="I71" t="s">
        <v>146</v>
      </c>
      <c r="J71">
        <v>2028.740317</v>
      </c>
    </row>
    <row r="72" spans="3:10">
      <c r="C72" s="17">
        <v>1993.63</v>
      </c>
      <c r="D72" s="5">
        <v>1914.6974250000001</v>
      </c>
      <c r="E72" s="7" t="s">
        <v>70</v>
      </c>
      <c r="F72" s="7" t="s">
        <v>1183</v>
      </c>
      <c r="G72" t="s">
        <v>1208</v>
      </c>
      <c r="I72" t="s">
        <v>182</v>
      </c>
      <c r="J72">
        <v>2043.7399820000001</v>
      </c>
    </row>
    <row r="73" spans="3:10">
      <c r="C73" s="5">
        <v>1996.75</v>
      </c>
      <c r="D73" s="5">
        <v>1930.6923400000001</v>
      </c>
      <c r="E73" s="7" t="s">
        <v>71</v>
      </c>
      <c r="F73" s="7" t="s">
        <v>1183</v>
      </c>
      <c r="G73" t="s">
        <v>1194</v>
      </c>
      <c r="I73" t="s">
        <v>223</v>
      </c>
      <c r="J73">
        <v>2053.7719509999997</v>
      </c>
    </row>
    <row r="74" spans="3:10">
      <c r="C74" s="17">
        <v>2010.61</v>
      </c>
      <c r="D74" s="9">
        <v>1938.708658</v>
      </c>
      <c r="E74" s="10" t="s">
        <v>72</v>
      </c>
      <c r="F74" s="10" t="s">
        <v>1183</v>
      </c>
      <c r="G74" t="s">
        <v>1198</v>
      </c>
      <c r="I74" t="s">
        <v>113</v>
      </c>
      <c r="J74">
        <v>2059.7348969999998</v>
      </c>
    </row>
    <row r="75" spans="3:10">
      <c r="C75" s="5">
        <v>2012.74</v>
      </c>
      <c r="D75" s="2">
        <v>1939.729059</v>
      </c>
      <c r="E75" t="s">
        <v>73</v>
      </c>
      <c r="F75" t="s">
        <v>1192</v>
      </c>
      <c r="I75" t="s">
        <v>145</v>
      </c>
      <c r="J75">
        <v>2060.755298</v>
      </c>
    </row>
    <row r="76" spans="3:10">
      <c r="C76" s="5">
        <v>2018.71</v>
      </c>
      <c r="D76" s="2">
        <v>1946.6872539999999</v>
      </c>
      <c r="E76" t="s">
        <v>74</v>
      </c>
      <c r="F76" t="s">
        <v>1183</v>
      </c>
      <c r="G76" t="s">
        <v>1195</v>
      </c>
      <c r="I76" t="s">
        <v>181</v>
      </c>
      <c r="J76">
        <v>2069.7668659999999</v>
      </c>
    </row>
    <row r="77" spans="3:10">
      <c r="C77" s="5">
        <v>2019.73</v>
      </c>
      <c r="D77" s="5">
        <v>1954.703573</v>
      </c>
      <c r="E77" s="7" t="s">
        <v>75</v>
      </c>
      <c r="F77" s="7" t="s">
        <v>1183</v>
      </c>
      <c r="G77" t="s">
        <v>1236</v>
      </c>
      <c r="I77" t="s">
        <v>262</v>
      </c>
      <c r="J77">
        <v>2075.7298110000002</v>
      </c>
    </row>
    <row r="78" spans="3:10">
      <c r="C78" s="5">
        <v>2026.69</v>
      </c>
      <c r="D78" s="5">
        <v>1955.723974</v>
      </c>
      <c r="E78" s="7" t="s">
        <v>76</v>
      </c>
      <c r="F78" s="7" t="s">
        <v>1183</v>
      </c>
      <c r="G78" t="s">
        <v>1240</v>
      </c>
      <c r="I78" t="s">
        <v>180</v>
      </c>
      <c r="J78">
        <v>2076.7502129999998</v>
      </c>
    </row>
    <row r="79" spans="3:10">
      <c r="C79" s="5">
        <v>2028.74</v>
      </c>
      <c r="D79" s="5">
        <v>1971.718889</v>
      </c>
      <c r="E79" s="7" t="s">
        <v>77</v>
      </c>
      <c r="F79" s="7" t="s">
        <v>1183</v>
      </c>
      <c r="G79" t="s">
        <v>1236</v>
      </c>
      <c r="I79" t="s">
        <v>220</v>
      </c>
      <c r="J79">
        <v>2085.786932</v>
      </c>
    </row>
    <row r="80" spans="3:10">
      <c r="C80" s="17">
        <v>2034.66</v>
      </c>
      <c r="D80" s="8">
        <v>1985.698153</v>
      </c>
      <c r="E80" s="1" t="s">
        <v>78</v>
      </c>
      <c r="F80" s="1" t="s">
        <v>1183</v>
      </c>
      <c r="G80" t="s">
        <v>1196</v>
      </c>
      <c r="I80" t="s">
        <v>261</v>
      </c>
      <c r="J80">
        <v>2092.7451270000001</v>
      </c>
    </row>
    <row r="81" spans="3:11">
      <c r="C81" s="5">
        <v>2043.74</v>
      </c>
      <c r="D81" s="5">
        <v>1987.7138030000001</v>
      </c>
      <c r="E81" s="7" t="s">
        <v>79</v>
      </c>
      <c r="F81" s="7" t="s">
        <v>1183</v>
      </c>
      <c r="G81" t="s">
        <v>1208</v>
      </c>
      <c r="I81" t="s">
        <v>354</v>
      </c>
      <c r="J81">
        <v>2100.761446</v>
      </c>
    </row>
    <row r="82" spans="3:11">
      <c r="C82" s="17">
        <v>2051.6799999999998</v>
      </c>
      <c r="D82" s="5">
        <v>1996.7505229999999</v>
      </c>
      <c r="E82" s="7" t="s">
        <v>80</v>
      </c>
      <c r="F82" s="7" t="s">
        <v>1183</v>
      </c>
      <c r="G82" t="s">
        <v>1208</v>
      </c>
      <c r="I82" t="s">
        <v>399</v>
      </c>
      <c r="J82">
        <v>2101.7818469999997</v>
      </c>
    </row>
    <row r="83" spans="3:11">
      <c r="C83" s="5">
        <v>2053.77</v>
      </c>
      <c r="D83" s="8">
        <v>2001.693068</v>
      </c>
      <c r="E83" s="1" t="s">
        <v>81</v>
      </c>
      <c r="F83" s="1" t="s">
        <v>1183</v>
      </c>
      <c r="G83" t="s">
        <v>1196</v>
      </c>
      <c r="I83" t="s">
        <v>97</v>
      </c>
      <c r="J83">
        <v>2116.7563609999997</v>
      </c>
    </row>
    <row r="84" spans="3:11">
      <c r="C84" s="5">
        <v>2059.73</v>
      </c>
      <c r="D84" s="2">
        <v>2002.713469</v>
      </c>
      <c r="E84" t="s">
        <v>82</v>
      </c>
      <c r="F84" t="s">
        <v>1183</v>
      </c>
      <c r="G84" t="s">
        <v>1196</v>
      </c>
      <c r="I84" t="s">
        <v>126</v>
      </c>
      <c r="J84">
        <v>2117.776762</v>
      </c>
    </row>
    <row r="85" spans="3:11">
      <c r="C85" s="5">
        <v>2060.7600000000002</v>
      </c>
      <c r="D85" s="6">
        <v>2010.692065</v>
      </c>
      <c r="E85" t="s">
        <v>83</v>
      </c>
      <c r="F85" t="s">
        <v>1183</v>
      </c>
      <c r="G85" t="s">
        <v>1231</v>
      </c>
      <c r="I85" t="s">
        <v>160</v>
      </c>
      <c r="J85">
        <v>2133.7716759999998</v>
      </c>
    </row>
    <row r="86" spans="3:11">
      <c r="C86" s="5">
        <v>2069.77</v>
      </c>
      <c r="D86" s="5">
        <v>2012.74</v>
      </c>
      <c r="E86" s="7" t="s">
        <v>84</v>
      </c>
      <c r="F86" s="7" t="s">
        <v>1183</v>
      </c>
      <c r="G86" t="s">
        <v>1241</v>
      </c>
      <c r="I86" t="s">
        <v>197</v>
      </c>
      <c r="J86">
        <v>2142.8083959999999</v>
      </c>
    </row>
    <row r="87" spans="3:11">
      <c r="C87" s="5">
        <v>2075.73</v>
      </c>
      <c r="D87" s="5">
        <v>2018.708384</v>
      </c>
      <c r="E87" s="7" t="s">
        <v>85</v>
      </c>
      <c r="F87" s="7" t="s">
        <v>1183</v>
      </c>
      <c r="G87" t="s">
        <v>1196</v>
      </c>
      <c r="I87" t="s">
        <v>281</v>
      </c>
      <c r="J87">
        <v>2149.7665910000001</v>
      </c>
    </row>
    <row r="88" spans="3:11">
      <c r="C88" s="17">
        <v>2075.9</v>
      </c>
      <c r="D88" s="9">
        <v>2019.728785</v>
      </c>
      <c r="E88" s="10" t="s">
        <v>86</v>
      </c>
      <c r="F88" s="10" t="s">
        <v>1183</v>
      </c>
      <c r="G88" t="s">
        <v>1208</v>
      </c>
      <c r="I88" t="s">
        <v>159</v>
      </c>
      <c r="J88">
        <v>2157.7829099999999</v>
      </c>
    </row>
    <row r="89" spans="3:11">
      <c r="C89" s="5">
        <v>2076.75</v>
      </c>
      <c r="D89" s="5">
        <v>2026.6869790000001</v>
      </c>
      <c r="E89" s="7" t="s">
        <v>87</v>
      </c>
      <c r="F89" s="7" t="s">
        <v>1183</v>
      </c>
      <c r="G89" t="s">
        <v>1196</v>
      </c>
      <c r="I89" t="s">
        <v>196</v>
      </c>
      <c r="J89">
        <v>2158.8033110000001</v>
      </c>
    </row>
    <row r="90" spans="3:11">
      <c r="C90" s="17">
        <v>2083.7399999999998</v>
      </c>
      <c r="D90" s="8">
        <v>2027.745103</v>
      </c>
      <c r="E90" s="1" t="s">
        <v>88</v>
      </c>
      <c r="F90" s="1" t="s">
        <v>1192</v>
      </c>
      <c r="I90" t="s">
        <v>236</v>
      </c>
      <c r="J90">
        <v>2164.7662569999998</v>
      </c>
    </row>
    <row r="91" spans="3:11">
      <c r="C91" s="5">
        <v>2092.75</v>
      </c>
      <c r="D91" s="5">
        <v>2028.740352</v>
      </c>
      <c r="E91" s="7" t="s">
        <v>89</v>
      </c>
      <c r="F91" s="7" t="s">
        <v>1183</v>
      </c>
      <c r="G91" t="s">
        <v>1199</v>
      </c>
      <c r="I91" t="s">
        <v>322</v>
      </c>
      <c r="J91">
        <v>2172.7448519999998</v>
      </c>
    </row>
    <row r="92" spans="3:11">
      <c r="C92" s="5">
        <v>2100.7600000000002</v>
      </c>
      <c r="D92" s="8">
        <v>2042.719617</v>
      </c>
      <c r="E92" s="1" t="s">
        <v>90</v>
      </c>
      <c r="F92" s="1" t="s">
        <v>1183</v>
      </c>
      <c r="G92" t="s">
        <v>1196</v>
      </c>
      <c r="I92" t="s">
        <v>414</v>
      </c>
      <c r="J92" s="7">
        <v>2174.798225</v>
      </c>
      <c r="K92" t="s">
        <v>1165</v>
      </c>
    </row>
    <row r="93" spans="3:11">
      <c r="C93" s="5">
        <v>2101.7800000000002</v>
      </c>
      <c r="D93" s="5">
        <v>2043.740018</v>
      </c>
      <c r="E93" s="7" t="s">
        <v>91</v>
      </c>
      <c r="F93" s="7" t="s">
        <v>1183</v>
      </c>
      <c r="G93" t="s">
        <v>1208</v>
      </c>
      <c r="I93" t="s">
        <v>457</v>
      </c>
      <c r="J93">
        <v>2188.739767</v>
      </c>
    </row>
    <row r="94" spans="3:11">
      <c r="C94" s="5">
        <v>2110.79</v>
      </c>
      <c r="D94" s="8">
        <v>2044.760419</v>
      </c>
      <c r="E94" s="1" t="s">
        <v>92</v>
      </c>
      <c r="F94" s="1" t="s">
        <v>1183</v>
      </c>
      <c r="G94" t="s">
        <v>1196</v>
      </c>
      <c r="I94" t="s">
        <v>139</v>
      </c>
      <c r="J94">
        <v>2189.7978909999997</v>
      </c>
    </row>
    <row r="95" spans="3:11">
      <c r="C95" s="5">
        <v>2116.7600000000002</v>
      </c>
      <c r="D95" s="5">
        <v>2053.7719870000001</v>
      </c>
      <c r="E95" s="7" t="s">
        <v>93</v>
      </c>
      <c r="F95" s="7" t="s">
        <v>1192</v>
      </c>
      <c r="I95" t="s">
        <v>5</v>
      </c>
      <c r="J95">
        <v>2190.7931399999998</v>
      </c>
    </row>
    <row r="96" spans="3:11">
      <c r="C96" s="5">
        <v>2117.7800000000002</v>
      </c>
      <c r="D96" s="5">
        <v>2059.7349330000002</v>
      </c>
      <c r="E96" s="7" t="s">
        <v>94</v>
      </c>
      <c r="F96" s="7" t="s">
        <v>1183</v>
      </c>
      <c r="G96" t="s">
        <v>1208</v>
      </c>
      <c r="I96" t="s">
        <v>9</v>
      </c>
      <c r="J96">
        <v>2199.8298599999998</v>
      </c>
    </row>
    <row r="97" spans="3:10">
      <c r="C97" s="5">
        <v>2133.77</v>
      </c>
      <c r="D97" s="5">
        <v>2060.7553339999999</v>
      </c>
      <c r="E97" s="7" t="s">
        <v>95</v>
      </c>
      <c r="F97" s="7" t="s">
        <v>1183</v>
      </c>
      <c r="G97" t="s">
        <v>1208</v>
      </c>
      <c r="I97" t="s">
        <v>14</v>
      </c>
      <c r="J97">
        <v>2204.7724049999997</v>
      </c>
    </row>
    <row r="98" spans="3:10">
      <c r="C98" s="17">
        <v>2139.69</v>
      </c>
      <c r="D98" s="8">
        <v>2067.7135280000002</v>
      </c>
      <c r="E98" s="1" t="s">
        <v>96</v>
      </c>
      <c r="F98" s="1" t="s">
        <v>1183</v>
      </c>
      <c r="G98" t="s">
        <v>1196</v>
      </c>
      <c r="I98" t="s">
        <v>24</v>
      </c>
      <c r="J98">
        <v>2205.7928059999999</v>
      </c>
    </row>
    <row r="99" spans="3:10">
      <c r="C99" s="17">
        <v>2141.79</v>
      </c>
      <c r="D99" s="5">
        <v>2069.766901</v>
      </c>
      <c r="E99" s="7" t="s">
        <v>97</v>
      </c>
      <c r="F99" s="7" t="s">
        <v>1183</v>
      </c>
      <c r="G99" t="s">
        <v>1197</v>
      </c>
      <c r="I99" t="s">
        <v>39</v>
      </c>
      <c r="J99">
        <v>2215.8247739999997</v>
      </c>
    </row>
    <row r="100" spans="3:10">
      <c r="C100" s="5">
        <v>2142.81</v>
      </c>
      <c r="D100" s="5">
        <v>2075.7298470000001</v>
      </c>
      <c r="E100" s="7" t="s">
        <v>98</v>
      </c>
      <c r="F100" s="7" t="s">
        <v>1183</v>
      </c>
      <c r="G100" t="s">
        <v>1198</v>
      </c>
      <c r="I100" t="s">
        <v>57</v>
      </c>
      <c r="J100">
        <v>2221.7877199999998</v>
      </c>
    </row>
    <row r="101" spans="3:10">
      <c r="C101" s="5">
        <v>2158.8000000000002</v>
      </c>
      <c r="D101" s="5">
        <v>2076.7502479999998</v>
      </c>
      <c r="E101" s="7" t="s">
        <v>99</v>
      </c>
      <c r="F101" s="7" t="s">
        <v>1183</v>
      </c>
      <c r="G101" t="s">
        <v>1196</v>
      </c>
      <c r="I101" t="s">
        <v>38</v>
      </c>
      <c r="J101">
        <v>2222.808121</v>
      </c>
    </row>
    <row r="102" spans="3:10">
      <c r="C102" s="17">
        <v>2171.7600000000002</v>
      </c>
      <c r="D102" s="8">
        <v>2084.7665670000001</v>
      </c>
      <c r="E102" s="1" t="s">
        <v>100</v>
      </c>
      <c r="F102" s="1" t="s">
        <v>1192</v>
      </c>
      <c r="I102" t="s">
        <v>56</v>
      </c>
      <c r="J102">
        <v>2231.8196889999999</v>
      </c>
    </row>
    <row r="103" spans="3:10">
      <c r="C103" s="5">
        <v>2174.8000000000002</v>
      </c>
      <c r="D103" s="2">
        <v>2085.7869679999999</v>
      </c>
      <c r="E103" t="s">
        <v>101</v>
      </c>
      <c r="F103" t="s">
        <v>1192</v>
      </c>
      <c r="I103" t="s">
        <v>82</v>
      </c>
      <c r="J103">
        <v>2237.782635</v>
      </c>
    </row>
    <row r="104" spans="3:10">
      <c r="C104" s="17">
        <v>2180.7199999999998</v>
      </c>
      <c r="D104" s="5">
        <v>2092.745163</v>
      </c>
      <c r="E104" s="7" t="s">
        <v>102</v>
      </c>
      <c r="F104" s="7" t="s">
        <v>1183</v>
      </c>
      <c r="G104" t="s">
        <v>1195</v>
      </c>
      <c r="I104" t="s">
        <v>111</v>
      </c>
      <c r="J104">
        <v>2238.8030359999998</v>
      </c>
    </row>
    <row r="105" spans="3:10">
      <c r="C105" s="5">
        <v>2189.8000000000002</v>
      </c>
      <c r="D105" s="5">
        <v>2100.7614819999999</v>
      </c>
      <c r="E105" s="7" t="s">
        <v>103</v>
      </c>
      <c r="F105" s="7" t="s">
        <v>1183</v>
      </c>
      <c r="G105" t="s">
        <v>1198</v>
      </c>
      <c r="I105" t="s">
        <v>143</v>
      </c>
      <c r="J105">
        <v>2246.8193550000001</v>
      </c>
    </row>
    <row r="106" spans="3:10">
      <c r="C106" s="5">
        <v>2190.79</v>
      </c>
      <c r="D106" s="5">
        <v>2101.7818830000001</v>
      </c>
      <c r="E106" s="7" t="s">
        <v>104</v>
      </c>
      <c r="F106" s="7" t="s">
        <v>1183</v>
      </c>
      <c r="G106" t="s">
        <v>1208</v>
      </c>
      <c r="I106" t="s">
        <v>29</v>
      </c>
      <c r="J106">
        <v>2247.8397559999999</v>
      </c>
    </row>
    <row r="107" spans="3:10">
      <c r="C107" s="5">
        <v>2204.77</v>
      </c>
      <c r="D107" s="9">
        <v>2110.793451</v>
      </c>
      <c r="E107" s="10" t="s">
        <v>105</v>
      </c>
      <c r="F107" s="10" t="s">
        <v>1183</v>
      </c>
      <c r="G107" t="s">
        <v>1208</v>
      </c>
      <c r="I107" t="s">
        <v>46</v>
      </c>
      <c r="J107">
        <v>2262.814269</v>
      </c>
    </row>
    <row r="108" spans="3:10">
      <c r="C108" s="5">
        <v>2205.79</v>
      </c>
      <c r="D108" s="5">
        <v>2116.7563960000002</v>
      </c>
      <c r="E108" s="7" t="s">
        <v>106</v>
      </c>
      <c r="F108" s="7" t="s">
        <v>1183</v>
      </c>
      <c r="G108" t="s">
        <v>1208</v>
      </c>
      <c r="I108" t="s">
        <v>70</v>
      </c>
      <c r="J108">
        <v>2263.8346699999997</v>
      </c>
    </row>
    <row r="109" spans="3:10">
      <c r="C109" s="5">
        <v>2206.81</v>
      </c>
      <c r="D109" s="5">
        <v>2117.776797</v>
      </c>
      <c r="E109" s="7" t="s">
        <v>107</v>
      </c>
      <c r="F109" s="7" t="s">
        <v>1183</v>
      </c>
      <c r="G109" t="s">
        <v>1208</v>
      </c>
      <c r="I109" t="s">
        <v>95</v>
      </c>
      <c r="J109">
        <v>2278.8091839999997</v>
      </c>
    </row>
    <row r="110" spans="3:10">
      <c r="C110" s="5">
        <v>2215.8200000000002</v>
      </c>
      <c r="D110" s="8">
        <v>2131.7560619999999</v>
      </c>
      <c r="E110" s="1" t="s">
        <v>108</v>
      </c>
      <c r="F110" s="1" t="s">
        <v>1183</v>
      </c>
      <c r="G110" t="s">
        <v>1196</v>
      </c>
      <c r="I110" t="s">
        <v>125</v>
      </c>
      <c r="J110">
        <v>2279.829585</v>
      </c>
    </row>
    <row r="111" spans="3:10">
      <c r="C111" s="5">
        <v>2221.79</v>
      </c>
      <c r="D111" s="5">
        <v>2133.7717120000002</v>
      </c>
      <c r="E111" s="7" t="s">
        <v>109</v>
      </c>
      <c r="F111" s="7" t="s">
        <v>1183</v>
      </c>
      <c r="G111" t="s">
        <v>1198</v>
      </c>
      <c r="I111" t="s">
        <v>158</v>
      </c>
      <c r="J111">
        <v>2288.866305</v>
      </c>
    </row>
    <row r="112" spans="3:10">
      <c r="C112" s="5">
        <v>2222.81</v>
      </c>
      <c r="D112" s="5">
        <v>2142.8084319999998</v>
      </c>
      <c r="E112" s="7" t="s">
        <v>110</v>
      </c>
      <c r="F112" s="7" t="s">
        <v>1183</v>
      </c>
      <c r="G112" t="s">
        <v>1208</v>
      </c>
      <c r="I112" t="s">
        <v>69</v>
      </c>
      <c r="J112">
        <v>2295.8244999999997</v>
      </c>
    </row>
    <row r="113" spans="3:10">
      <c r="C113" s="5">
        <v>2245.8000000000002</v>
      </c>
      <c r="D113" s="8">
        <v>2147.7509770000001</v>
      </c>
      <c r="E113" s="1" t="s">
        <v>111</v>
      </c>
      <c r="F113" s="1" t="s">
        <v>1183</v>
      </c>
      <c r="G113" t="s">
        <v>1196</v>
      </c>
      <c r="I113" t="s">
        <v>94</v>
      </c>
      <c r="J113">
        <v>2303.8408180000001</v>
      </c>
    </row>
    <row r="114" spans="3:10">
      <c r="C114" s="5">
        <v>2246.8200000000002</v>
      </c>
      <c r="D114" s="2">
        <v>2149.766627</v>
      </c>
      <c r="E114" t="s">
        <v>112</v>
      </c>
      <c r="F114" t="s">
        <v>1183</v>
      </c>
      <c r="G114" t="s">
        <v>1196</v>
      </c>
      <c r="I114" t="s">
        <v>124</v>
      </c>
      <c r="J114">
        <v>2304.8612199999998</v>
      </c>
    </row>
    <row r="115" spans="3:10">
      <c r="C115" s="17">
        <v>2256.85</v>
      </c>
      <c r="D115" s="2">
        <v>2157.7829449999999</v>
      </c>
      <c r="E115" t="s">
        <v>113</v>
      </c>
      <c r="F115" t="s">
        <v>1183</v>
      </c>
      <c r="G115" t="s">
        <v>1196</v>
      </c>
      <c r="I115" t="s">
        <v>156</v>
      </c>
      <c r="J115">
        <v>2319.8357329999999</v>
      </c>
    </row>
    <row r="116" spans="3:10">
      <c r="C116" s="5">
        <v>2262.81</v>
      </c>
      <c r="D116" s="5">
        <v>2158.803347</v>
      </c>
      <c r="E116" s="7" t="s">
        <v>114</v>
      </c>
      <c r="F116" s="7" t="s">
        <v>1183</v>
      </c>
      <c r="G116" t="s">
        <v>1196</v>
      </c>
      <c r="I116" t="s">
        <v>194</v>
      </c>
      <c r="J116">
        <v>2320.8561340000001</v>
      </c>
    </row>
    <row r="117" spans="3:10">
      <c r="C117" s="5">
        <v>2263.83</v>
      </c>
      <c r="D117" s="2">
        <v>2163.745891</v>
      </c>
      <c r="E117" t="s">
        <v>115</v>
      </c>
      <c r="F117" t="s">
        <v>1183</v>
      </c>
      <c r="G117" t="s">
        <v>1196</v>
      </c>
      <c r="I117" t="s">
        <v>123</v>
      </c>
      <c r="J117">
        <v>2334.7976760000001</v>
      </c>
    </row>
    <row r="118" spans="3:10">
      <c r="C118" s="5">
        <v>2278.81</v>
      </c>
      <c r="D118" s="2">
        <v>2164.7662919999998</v>
      </c>
      <c r="E118" t="s">
        <v>116</v>
      </c>
      <c r="F118" t="s">
        <v>1183</v>
      </c>
      <c r="G118" t="s">
        <v>1196</v>
      </c>
      <c r="I118" t="s">
        <v>154</v>
      </c>
      <c r="J118">
        <v>2336.8510489999999</v>
      </c>
    </row>
    <row r="119" spans="3:10">
      <c r="C119" s="5">
        <v>2279.83</v>
      </c>
      <c r="D119" s="5">
        <v>2174.7982609999999</v>
      </c>
      <c r="E119" s="7" t="s">
        <v>117</v>
      </c>
      <c r="F119" s="7" t="s">
        <v>1183</v>
      </c>
      <c r="G119" t="s">
        <v>1194</v>
      </c>
      <c r="I119" t="s">
        <v>193</v>
      </c>
      <c r="J119">
        <v>2345.8877689999999</v>
      </c>
    </row>
    <row r="120" spans="3:10">
      <c r="C120" s="17">
        <v>2287.84</v>
      </c>
      <c r="D120" s="2">
        <v>2188.7398029999999</v>
      </c>
      <c r="E120" t="s">
        <v>118</v>
      </c>
      <c r="F120" t="s">
        <v>1183</v>
      </c>
      <c r="G120" t="s">
        <v>1196</v>
      </c>
      <c r="I120" t="s">
        <v>233</v>
      </c>
      <c r="J120">
        <v>2350.79259</v>
      </c>
    </row>
    <row r="121" spans="3:10">
      <c r="C121" s="17">
        <v>2313.87</v>
      </c>
      <c r="D121" s="8">
        <v>2188.7775259999999</v>
      </c>
      <c r="E121" s="1" t="s">
        <v>119</v>
      </c>
      <c r="F121" s="1" t="s">
        <v>1183</v>
      </c>
      <c r="G121" t="s">
        <v>1196</v>
      </c>
      <c r="I121" t="s">
        <v>275</v>
      </c>
      <c r="J121">
        <v>2350.8303129999999</v>
      </c>
    </row>
    <row r="122" spans="3:10">
      <c r="C122" s="5">
        <v>2320.86</v>
      </c>
      <c r="D122" s="5">
        <v>2189.7979270000001</v>
      </c>
      <c r="E122" s="7" t="s">
        <v>120</v>
      </c>
      <c r="F122" s="7" t="s">
        <v>1183</v>
      </c>
      <c r="G122" t="s">
        <v>1196</v>
      </c>
      <c r="I122" t="s">
        <v>192</v>
      </c>
      <c r="J122">
        <v>2351.8507140000002</v>
      </c>
    </row>
    <row r="123" spans="3:10">
      <c r="C123" s="5">
        <v>2336.85</v>
      </c>
      <c r="D123" s="5">
        <v>2190.7931760000001</v>
      </c>
      <c r="E123" s="7" t="s">
        <v>121</v>
      </c>
      <c r="F123" s="7" t="s">
        <v>1183</v>
      </c>
      <c r="G123" t="s">
        <v>1240</v>
      </c>
      <c r="I123" t="s">
        <v>51</v>
      </c>
      <c r="J123">
        <v>2352.8459629999998</v>
      </c>
    </row>
    <row r="124" spans="3:10">
      <c r="C124" s="5">
        <v>2350.79</v>
      </c>
      <c r="D124" s="2">
        <v>2199.8298960000002</v>
      </c>
      <c r="E124" t="s">
        <v>122</v>
      </c>
      <c r="F124" t="s">
        <v>1183</v>
      </c>
      <c r="G124" t="s">
        <v>1196</v>
      </c>
      <c r="I124" t="s">
        <v>77</v>
      </c>
      <c r="J124">
        <v>2360.8622820000001</v>
      </c>
    </row>
    <row r="125" spans="3:10">
      <c r="C125" s="5">
        <v>2350.83</v>
      </c>
      <c r="D125" s="5">
        <v>2204.7724400000002</v>
      </c>
      <c r="E125" s="7" t="s">
        <v>123</v>
      </c>
      <c r="F125" s="7" t="s">
        <v>1183</v>
      </c>
      <c r="G125" t="s">
        <v>1236</v>
      </c>
      <c r="I125" t="s">
        <v>107</v>
      </c>
      <c r="J125">
        <v>2361.8826829999998</v>
      </c>
    </row>
    <row r="126" spans="3:10">
      <c r="C126" s="5">
        <v>2352.84</v>
      </c>
      <c r="D126" s="5">
        <v>2205.792841</v>
      </c>
      <c r="E126" s="7" t="s">
        <v>124</v>
      </c>
      <c r="F126" s="7" t="s">
        <v>1183</v>
      </c>
      <c r="G126" t="s">
        <v>1208</v>
      </c>
      <c r="I126" t="s">
        <v>137</v>
      </c>
      <c r="J126">
        <v>2366.8252280000002</v>
      </c>
    </row>
    <row r="127" spans="3:10">
      <c r="C127" s="5">
        <v>2352.87</v>
      </c>
      <c r="D127" s="9">
        <v>2206.8132430000001</v>
      </c>
      <c r="E127" s="10" t="s">
        <v>125</v>
      </c>
      <c r="F127" s="10" t="s">
        <v>1183</v>
      </c>
      <c r="G127" t="s">
        <v>1208</v>
      </c>
      <c r="I127" t="s">
        <v>213</v>
      </c>
      <c r="J127">
        <v>2367.8456289999999</v>
      </c>
    </row>
    <row r="128" spans="3:10">
      <c r="C128" s="19">
        <v>2358.77</v>
      </c>
      <c r="D128" s="5">
        <v>2215.8248100000001</v>
      </c>
      <c r="E128" s="7" t="s">
        <v>126</v>
      </c>
      <c r="F128" s="7" t="s">
        <v>1183</v>
      </c>
      <c r="G128" t="s">
        <v>1208</v>
      </c>
      <c r="I128" t="s">
        <v>106</v>
      </c>
      <c r="J128">
        <v>2377.877598</v>
      </c>
    </row>
    <row r="129" spans="3:10">
      <c r="C129" s="19">
        <v>2366.9899999999998</v>
      </c>
      <c r="D129" s="5">
        <v>2221.7877560000002</v>
      </c>
      <c r="E129" s="7" t="s">
        <v>127</v>
      </c>
      <c r="F129" s="7" t="s">
        <v>1183</v>
      </c>
      <c r="G129" t="s">
        <v>1208</v>
      </c>
      <c r="I129" t="s">
        <v>136</v>
      </c>
      <c r="J129">
        <v>2383.8405440000001</v>
      </c>
    </row>
    <row r="130" spans="3:10">
      <c r="C130" s="19">
        <v>2383.15</v>
      </c>
      <c r="D130" s="5">
        <v>2222.8081569999999</v>
      </c>
      <c r="E130" s="7" t="s">
        <v>128</v>
      </c>
      <c r="F130" s="7" t="s">
        <v>1183</v>
      </c>
      <c r="G130" t="s">
        <v>1208</v>
      </c>
      <c r="I130" t="s">
        <v>171</v>
      </c>
      <c r="J130">
        <v>2384.8609449999999</v>
      </c>
    </row>
    <row r="131" spans="3:10">
      <c r="C131" s="7">
        <v>2391.86</v>
      </c>
      <c r="D131" s="8">
        <v>2230.8244759999998</v>
      </c>
      <c r="E131" s="1" t="s">
        <v>129</v>
      </c>
      <c r="F131" s="1" t="s">
        <v>1192</v>
      </c>
      <c r="I131" t="s">
        <v>211</v>
      </c>
      <c r="J131">
        <v>2392.8772639999997</v>
      </c>
    </row>
    <row r="132" spans="3:10">
      <c r="C132" s="7">
        <v>2393.87</v>
      </c>
      <c r="D132" s="2">
        <v>2231.8197249999998</v>
      </c>
      <c r="E132" t="s">
        <v>130</v>
      </c>
      <c r="F132" t="s">
        <v>1183</v>
      </c>
      <c r="G132" t="s">
        <v>1196</v>
      </c>
      <c r="I132" t="s">
        <v>254</v>
      </c>
      <c r="J132">
        <v>2393.8725129999998</v>
      </c>
    </row>
    <row r="133" spans="3:10">
      <c r="C133" s="7">
        <v>2407.85</v>
      </c>
      <c r="D133" s="2">
        <v>2237.7826709999999</v>
      </c>
      <c r="E133" t="s">
        <v>131</v>
      </c>
      <c r="F133" t="s">
        <v>1183</v>
      </c>
      <c r="G133" t="s">
        <v>1232</v>
      </c>
      <c r="I133" t="s">
        <v>170</v>
      </c>
      <c r="J133">
        <v>2407.8517769999999</v>
      </c>
    </row>
    <row r="134" spans="3:10">
      <c r="C134" s="7">
        <v>2408.87</v>
      </c>
      <c r="D134" s="2">
        <v>2238.8030720000002</v>
      </c>
      <c r="E134" t="s">
        <v>132</v>
      </c>
      <c r="F134" t="s">
        <v>1183</v>
      </c>
      <c r="G134" t="s">
        <v>1196</v>
      </c>
      <c r="I134" t="s">
        <v>210</v>
      </c>
      <c r="J134">
        <v>2408.8721780000001</v>
      </c>
    </row>
    <row r="135" spans="3:10">
      <c r="C135" s="7">
        <v>2424.87</v>
      </c>
      <c r="D135" s="9">
        <v>2245.7989889999999</v>
      </c>
      <c r="E135" s="10" t="s">
        <v>133</v>
      </c>
      <c r="F135" s="10" t="s">
        <v>1183</v>
      </c>
      <c r="G135" t="s">
        <v>1236</v>
      </c>
      <c r="I135" t="s">
        <v>294</v>
      </c>
      <c r="J135">
        <v>2409.8925789999998</v>
      </c>
    </row>
    <row r="136" spans="3:10">
      <c r="C136" s="7">
        <v>2425.89</v>
      </c>
      <c r="D136" s="5">
        <v>2246.819391</v>
      </c>
      <c r="E136" s="7" t="s">
        <v>134</v>
      </c>
      <c r="F136" s="7" t="s">
        <v>1183</v>
      </c>
      <c r="G136" t="s">
        <v>1208</v>
      </c>
      <c r="I136" t="s">
        <v>340</v>
      </c>
      <c r="J136">
        <v>2424.8670929999998</v>
      </c>
    </row>
    <row r="137" spans="3:10">
      <c r="C137" s="19">
        <v>2432.88</v>
      </c>
      <c r="D137" s="2">
        <v>2247.8397920000002</v>
      </c>
      <c r="E137" t="s">
        <v>135</v>
      </c>
      <c r="F137" t="s">
        <v>1183</v>
      </c>
      <c r="G137" t="s">
        <v>1196</v>
      </c>
      <c r="I137" t="s">
        <v>117</v>
      </c>
      <c r="J137">
        <v>2425.8874940000001</v>
      </c>
    </row>
    <row r="138" spans="3:10">
      <c r="C138" s="7">
        <v>2434.9</v>
      </c>
      <c r="D138" s="5">
        <v>2262.8143049999999</v>
      </c>
      <c r="E138" s="7" t="s">
        <v>136</v>
      </c>
      <c r="F138" s="7" t="s">
        <v>1183</v>
      </c>
      <c r="G138" t="s">
        <v>1208</v>
      </c>
      <c r="I138" t="s">
        <v>150</v>
      </c>
      <c r="J138">
        <v>2434.9242140000001</v>
      </c>
    </row>
    <row r="139" spans="3:10">
      <c r="C139" s="19">
        <v>2459.9299999999998</v>
      </c>
      <c r="D139" s="5">
        <v>2263.8347060000001</v>
      </c>
      <c r="E139" s="7" t="s">
        <v>137</v>
      </c>
      <c r="F139" s="7" t="s">
        <v>1183</v>
      </c>
      <c r="G139" t="s">
        <v>1196</v>
      </c>
      <c r="I139" t="s">
        <v>268</v>
      </c>
      <c r="J139">
        <v>2440.8620069999997</v>
      </c>
    </row>
    <row r="140" spans="3:10">
      <c r="C140" s="19">
        <v>2475.92</v>
      </c>
      <c r="D140" s="8">
        <v>2270.7929009999998</v>
      </c>
      <c r="E140" s="1" t="s">
        <v>138</v>
      </c>
      <c r="F140" s="1" t="s">
        <v>1183</v>
      </c>
      <c r="G140" t="s">
        <v>1208</v>
      </c>
      <c r="I140" t="s">
        <v>149</v>
      </c>
      <c r="J140">
        <v>2441.8824079999999</v>
      </c>
    </row>
    <row r="141" spans="3:10">
      <c r="C141" s="7">
        <v>2481.89</v>
      </c>
      <c r="D141" s="8">
        <v>2272.846274</v>
      </c>
      <c r="E141" s="1" t="s">
        <v>139</v>
      </c>
      <c r="F141" s="1" t="s">
        <v>1192</v>
      </c>
      <c r="G141" t="s">
        <v>1197</v>
      </c>
      <c r="I141" t="s">
        <v>185</v>
      </c>
      <c r="J141">
        <v>2449.8987269999998</v>
      </c>
    </row>
    <row r="142" spans="3:10">
      <c r="C142" s="7">
        <v>2498.9</v>
      </c>
      <c r="D142" s="5">
        <v>2278.8092200000001</v>
      </c>
      <c r="E142" s="7" t="s">
        <v>140</v>
      </c>
      <c r="F142" s="7" t="s">
        <v>1183</v>
      </c>
      <c r="G142" t="s">
        <v>1208</v>
      </c>
      <c r="I142" t="s">
        <v>226</v>
      </c>
      <c r="J142">
        <v>2450.919128</v>
      </c>
    </row>
    <row r="143" spans="3:10">
      <c r="C143" s="7">
        <v>2529.9</v>
      </c>
      <c r="D143" s="5">
        <v>2279.8296209999999</v>
      </c>
      <c r="E143" s="7" t="s">
        <v>141</v>
      </c>
      <c r="F143" s="7" t="s">
        <v>1183</v>
      </c>
      <c r="G143" t="s">
        <v>1208</v>
      </c>
      <c r="I143" t="s">
        <v>266</v>
      </c>
      <c r="J143">
        <v>2465.893642</v>
      </c>
    </row>
    <row r="144" spans="3:10">
      <c r="C144" s="7">
        <v>2539.9299999999998</v>
      </c>
      <c r="D144" s="2">
        <v>2288.8663409999999</v>
      </c>
      <c r="E144" t="s">
        <v>142</v>
      </c>
      <c r="F144" t="s">
        <v>1183</v>
      </c>
      <c r="G144" t="s">
        <v>1196</v>
      </c>
      <c r="I144" t="s">
        <v>310</v>
      </c>
      <c r="J144">
        <v>2466.9140429999998</v>
      </c>
    </row>
    <row r="145" spans="3:12">
      <c r="C145" s="19">
        <v>2544.91</v>
      </c>
      <c r="D145" s="8">
        <v>2293.8088849999999</v>
      </c>
      <c r="E145" s="1" t="s">
        <v>143</v>
      </c>
      <c r="F145" s="1" t="s">
        <v>1183</v>
      </c>
      <c r="G145" t="s">
        <v>1196</v>
      </c>
      <c r="I145" t="s">
        <v>225</v>
      </c>
      <c r="J145">
        <v>2481.8885569999998</v>
      </c>
    </row>
    <row r="146" spans="3:12">
      <c r="C146" s="7">
        <v>2553.91</v>
      </c>
      <c r="D146" s="2">
        <v>2295.8245350000002</v>
      </c>
      <c r="E146" t="s">
        <v>144</v>
      </c>
      <c r="F146" t="s">
        <v>1183</v>
      </c>
      <c r="G146" t="s">
        <v>1194</v>
      </c>
      <c r="I146" t="s">
        <v>265</v>
      </c>
      <c r="J146">
        <v>2482.908958</v>
      </c>
    </row>
    <row r="147" spans="3:12">
      <c r="C147" s="7">
        <v>2569.9</v>
      </c>
      <c r="D147" s="2">
        <v>2303.840854</v>
      </c>
      <c r="E147" t="s">
        <v>145</v>
      </c>
      <c r="F147" t="s">
        <v>1183</v>
      </c>
      <c r="G147" t="s">
        <v>1196</v>
      </c>
      <c r="I147" t="s">
        <v>130</v>
      </c>
      <c r="J147">
        <v>2491.9456770000002</v>
      </c>
    </row>
    <row r="148" spans="3:12">
      <c r="C148" s="7">
        <v>2570.92</v>
      </c>
      <c r="D148" s="2">
        <v>2304.8612549999998</v>
      </c>
      <c r="E148" t="s">
        <v>146</v>
      </c>
      <c r="F148" t="s">
        <v>1183</v>
      </c>
      <c r="G148" t="s">
        <v>1196</v>
      </c>
      <c r="I148" t="s">
        <v>163</v>
      </c>
      <c r="J148">
        <v>2496.8504990000001</v>
      </c>
    </row>
    <row r="149" spans="3:12">
      <c r="C149" s="7">
        <v>2571.94</v>
      </c>
      <c r="D149" s="8">
        <v>2309.8038000000001</v>
      </c>
      <c r="E149" s="1" t="s">
        <v>147</v>
      </c>
      <c r="F149" s="1" t="s">
        <v>1183</v>
      </c>
      <c r="G149" t="s">
        <v>1196</v>
      </c>
      <c r="I149" t="s">
        <v>203</v>
      </c>
      <c r="J149" s="14">
        <v>2496.888222</v>
      </c>
      <c r="K149" s="14" t="s">
        <v>1164</v>
      </c>
      <c r="L149" s="14" t="s">
        <v>1163</v>
      </c>
    </row>
    <row r="150" spans="3:12">
      <c r="C150" s="19">
        <v>2580.9499999999998</v>
      </c>
      <c r="D150" s="8">
        <v>2311.81945</v>
      </c>
      <c r="E150" s="1" t="s">
        <v>148</v>
      </c>
      <c r="F150" s="1" t="s">
        <v>1183</v>
      </c>
      <c r="G150" t="s">
        <v>1195</v>
      </c>
      <c r="I150" t="s">
        <v>243</v>
      </c>
      <c r="J150" s="22">
        <v>2498.9038719999999</v>
      </c>
      <c r="K150" s="21"/>
    </row>
    <row r="151" spans="3:12">
      <c r="C151" s="19">
        <v>2621.98</v>
      </c>
      <c r="D151" s="2">
        <v>2319.8357689999998</v>
      </c>
      <c r="E151" t="s">
        <v>149</v>
      </c>
      <c r="F151" t="s">
        <v>1183</v>
      </c>
      <c r="G151" t="s">
        <v>1196</v>
      </c>
      <c r="I151" t="s">
        <v>287</v>
      </c>
      <c r="J151">
        <v>2506.9201910000002</v>
      </c>
    </row>
    <row r="152" spans="3:12">
      <c r="C152" s="19">
        <v>2627.94</v>
      </c>
      <c r="D152" s="5">
        <v>2320.85617</v>
      </c>
      <c r="E152" s="7" t="s">
        <v>150</v>
      </c>
      <c r="F152" s="7" t="s">
        <v>1183</v>
      </c>
      <c r="G152" t="s">
        <v>1196</v>
      </c>
      <c r="I152" t="s">
        <v>242</v>
      </c>
      <c r="J152">
        <v>2507.9405919999999</v>
      </c>
    </row>
    <row r="153" spans="3:12">
      <c r="C153" s="7">
        <v>2643.94</v>
      </c>
      <c r="D153" s="2">
        <v>2334.835435</v>
      </c>
      <c r="E153" t="s">
        <v>151</v>
      </c>
      <c r="F153" t="s">
        <v>1183</v>
      </c>
      <c r="G153" t="s">
        <v>1196</v>
      </c>
      <c r="I153" t="s">
        <v>329</v>
      </c>
      <c r="J153">
        <v>2512.8831369999998</v>
      </c>
    </row>
    <row r="154" spans="3:12">
      <c r="C154" s="7">
        <v>2644.96</v>
      </c>
      <c r="D154" s="5">
        <v>2336.8510849999998</v>
      </c>
      <c r="E154" s="7" t="s">
        <v>152</v>
      </c>
      <c r="F154" s="7" t="s">
        <v>1183</v>
      </c>
      <c r="G154" t="s">
        <v>1233</v>
      </c>
      <c r="I154" t="s">
        <v>418</v>
      </c>
      <c r="J154">
        <v>2513.903538</v>
      </c>
    </row>
    <row r="155" spans="3:12">
      <c r="C155" s="7">
        <v>2701.98</v>
      </c>
      <c r="D155" s="2">
        <v>2345.887804</v>
      </c>
      <c r="E155" t="s">
        <v>153</v>
      </c>
      <c r="F155" t="s">
        <v>1183</v>
      </c>
      <c r="G155" t="s">
        <v>1196</v>
      </c>
      <c r="I155" t="s">
        <v>176</v>
      </c>
      <c r="J155">
        <v>2522.9151059999999</v>
      </c>
    </row>
    <row r="156" spans="3:12">
      <c r="C156" s="7">
        <v>2715.96</v>
      </c>
      <c r="D156" s="13">
        <v>2350.8303489999998</v>
      </c>
      <c r="E156" s="14" t="s">
        <v>154</v>
      </c>
      <c r="F156" s="14" t="s">
        <v>1183</v>
      </c>
      <c r="G156" t="s">
        <v>1208</v>
      </c>
      <c r="I156" t="s">
        <v>217</v>
      </c>
      <c r="J156">
        <v>2523.9355070000001</v>
      </c>
    </row>
    <row r="157" spans="3:12">
      <c r="C157" s="7">
        <v>2716.98</v>
      </c>
      <c r="D157" s="13">
        <v>2350.7926259999999</v>
      </c>
      <c r="E157" s="14" t="s">
        <v>155</v>
      </c>
      <c r="F157" s="14" t="s">
        <v>1183</v>
      </c>
      <c r="G157" t="s">
        <v>1208</v>
      </c>
      <c r="I157" t="s">
        <v>10</v>
      </c>
      <c r="J157">
        <v>2528.8780510000001</v>
      </c>
    </row>
    <row r="158" spans="3:12">
      <c r="C158" s="7">
        <v>2717.98</v>
      </c>
      <c r="D158" s="2">
        <v>2351.8507500000001</v>
      </c>
      <c r="E158" t="s">
        <v>156</v>
      </c>
      <c r="F158" t="s">
        <v>1183</v>
      </c>
      <c r="G158" t="s">
        <v>1208</v>
      </c>
      <c r="I158" t="s">
        <v>19</v>
      </c>
      <c r="J158">
        <v>2529.8984519999999</v>
      </c>
    </row>
    <row r="159" spans="3:12">
      <c r="C159" s="7">
        <v>2772.98</v>
      </c>
      <c r="D159" s="5">
        <v>2352.84</v>
      </c>
      <c r="E159" s="7" t="s">
        <v>157</v>
      </c>
      <c r="F159" s="7" t="s">
        <v>1183</v>
      </c>
      <c r="G159" t="s">
        <v>1208</v>
      </c>
      <c r="I159" t="s">
        <v>25</v>
      </c>
      <c r="J159">
        <v>2538.935172</v>
      </c>
    </row>
    <row r="160" spans="3:12">
      <c r="C160" s="7">
        <v>2775.02</v>
      </c>
      <c r="D160" s="9">
        <v>2352.8711509999998</v>
      </c>
      <c r="E160" s="10" t="s">
        <v>158</v>
      </c>
      <c r="F160" s="10" t="s">
        <v>1183</v>
      </c>
      <c r="G160" t="s">
        <v>1196</v>
      </c>
      <c r="I160" t="s">
        <v>61</v>
      </c>
      <c r="J160">
        <v>2539.930421</v>
      </c>
    </row>
    <row r="161" spans="3:10">
      <c r="C161" s="7">
        <v>2790</v>
      </c>
      <c r="D161" s="2">
        <v>2360.862318</v>
      </c>
      <c r="E161" t="s">
        <v>159</v>
      </c>
      <c r="F161" t="s">
        <v>1183</v>
      </c>
      <c r="G161" t="s">
        <v>1196</v>
      </c>
      <c r="I161" t="s">
        <v>86</v>
      </c>
      <c r="J161">
        <v>2553.909686</v>
      </c>
    </row>
    <row r="162" spans="3:10">
      <c r="C162" s="7">
        <v>2861</v>
      </c>
      <c r="D162" s="2">
        <v>2361.8827190000002</v>
      </c>
      <c r="E162" t="s">
        <v>160</v>
      </c>
      <c r="F162" t="s">
        <v>1183</v>
      </c>
      <c r="G162" t="s">
        <v>1199</v>
      </c>
      <c r="I162" t="s">
        <v>60</v>
      </c>
      <c r="J162">
        <v>2554.9300869999997</v>
      </c>
    </row>
    <row r="163" spans="3:10">
      <c r="C163" s="7">
        <v>2864.03</v>
      </c>
      <c r="D163" s="2">
        <v>2366.8252640000001</v>
      </c>
      <c r="E163" t="s">
        <v>161</v>
      </c>
      <c r="F163" t="s">
        <v>1183</v>
      </c>
      <c r="G163" t="s">
        <v>1198</v>
      </c>
      <c r="I163" t="s">
        <v>85</v>
      </c>
      <c r="J163">
        <v>2555.9253359999998</v>
      </c>
    </row>
    <row r="164" spans="3:10">
      <c r="C164" s="7">
        <v>2878.01</v>
      </c>
      <c r="D164" s="2">
        <v>2367.8456649999998</v>
      </c>
      <c r="E164" t="s">
        <v>162</v>
      </c>
      <c r="F164" t="s">
        <v>1183</v>
      </c>
      <c r="G164" t="s">
        <v>1196</v>
      </c>
      <c r="I164" t="s">
        <v>116</v>
      </c>
      <c r="J164">
        <v>2569.9045999999998</v>
      </c>
    </row>
    <row r="165" spans="3:10">
      <c r="C165" s="7">
        <v>2896.05</v>
      </c>
      <c r="D165" s="2">
        <v>2377.8776339999999</v>
      </c>
      <c r="E165" t="s">
        <v>163</v>
      </c>
      <c r="F165" t="s">
        <v>1183</v>
      </c>
      <c r="G165" t="s">
        <v>1196</v>
      </c>
      <c r="I165" t="s">
        <v>115</v>
      </c>
      <c r="J165">
        <v>2570.9250019999999</v>
      </c>
    </row>
    <row r="166" spans="3:10">
      <c r="C166" s="7">
        <v>2919.04</v>
      </c>
      <c r="D166" s="2">
        <v>2383.8405790000002</v>
      </c>
      <c r="E166" t="s">
        <v>164</v>
      </c>
      <c r="F166" t="s">
        <v>1183</v>
      </c>
      <c r="G166" t="s">
        <v>1198</v>
      </c>
      <c r="I166" t="s">
        <v>147</v>
      </c>
      <c r="J166">
        <v>2571.9454029999997</v>
      </c>
    </row>
    <row r="167" spans="3:10">
      <c r="C167" s="7">
        <v>2937.08</v>
      </c>
      <c r="D167" s="2">
        <v>2384.8609809999998</v>
      </c>
      <c r="E167" t="s">
        <v>165</v>
      </c>
      <c r="F167" t="s">
        <v>1192</v>
      </c>
      <c r="I167" t="s">
        <v>183</v>
      </c>
      <c r="J167">
        <v>2586.9199159999998</v>
      </c>
    </row>
    <row r="168" spans="3:10">
      <c r="C168" s="7">
        <v>2966.03</v>
      </c>
      <c r="D168" s="9">
        <v>2391.856898</v>
      </c>
      <c r="E168" s="10" t="s">
        <v>166</v>
      </c>
      <c r="F168" s="10" t="s">
        <v>1183</v>
      </c>
      <c r="G168" t="s">
        <v>1198</v>
      </c>
      <c r="I168" t="s">
        <v>47</v>
      </c>
      <c r="J168">
        <v>2587.9403170000001</v>
      </c>
    </row>
    <row r="169" spans="3:10">
      <c r="C169" s="7">
        <v>3007.06</v>
      </c>
      <c r="D169" s="2">
        <v>2392.8772990000002</v>
      </c>
      <c r="E169" t="s">
        <v>167</v>
      </c>
      <c r="F169" t="s">
        <v>1183</v>
      </c>
      <c r="G169" t="s">
        <v>1196</v>
      </c>
      <c r="I169" t="s">
        <v>71</v>
      </c>
      <c r="J169">
        <v>2595.9566359999999</v>
      </c>
    </row>
    <row r="170" spans="3:10">
      <c r="C170" s="7">
        <v>3009.07</v>
      </c>
      <c r="D170" s="5">
        <v>2393.8725479999998</v>
      </c>
      <c r="E170" s="7" t="s">
        <v>168</v>
      </c>
      <c r="F170" s="7" t="s">
        <v>1183</v>
      </c>
      <c r="G170" t="s">
        <v>1208</v>
      </c>
      <c r="I170" t="s">
        <v>99</v>
      </c>
      <c r="J170">
        <v>2596.9770370000001</v>
      </c>
    </row>
    <row r="171" spans="3:10">
      <c r="C171" s="7">
        <v>3010.12</v>
      </c>
      <c r="D171" s="8">
        <v>2399.8354939999999</v>
      </c>
      <c r="E171" s="1" t="s">
        <v>169</v>
      </c>
      <c r="F171" s="1" t="s">
        <v>1183</v>
      </c>
      <c r="G171" t="s">
        <v>1196</v>
      </c>
      <c r="I171" t="s">
        <v>128</v>
      </c>
      <c r="J171">
        <v>2610.9311499999999</v>
      </c>
    </row>
    <row r="172" spans="3:10">
      <c r="C172" s="19">
        <v>3048.08</v>
      </c>
      <c r="D172" s="5">
        <v>2407.8518130000002</v>
      </c>
      <c r="E172" s="7" t="s">
        <v>170</v>
      </c>
      <c r="F172" s="7" t="s">
        <v>1183</v>
      </c>
      <c r="G172" t="s">
        <v>1208</v>
      </c>
      <c r="I172" t="s">
        <v>98</v>
      </c>
      <c r="J172">
        <v>2611.9515510000001</v>
      </c>
    </row>
    <row r="173" spans="3:10">
      <c r="C173" s="7">
        <v>3083.13</v>
      </c>
      <c r="D173" s="5">
        <v>2408.872214</v>
      </c>
      <c r="E173" s="7" t="s">
        <v>171</v>
      </c>
      <c r="F173" s="7" t="s">
        <v>1183</v>
      </c>
      <c r="G173" t="s">
        <v>1208</v>
      </c>
      <c r="I173" t="s">
        <v>127</v>
      </c>
      <c r="J173">
        <v>2612.9719519999999</v>
      </c>
    </row>
    <row r="174" spans="3:10">
      <c r="C174" s="7">
        <v>3140.16</v>
      </c>
      <c r="D174" s="2">
        <v>2409.8926150000002</v>
      </c>
      <c r="E174" t="s">
        <v>172</v>
      </c>
      <c r="F174" t="s">
        <v>1183</v>
      </c>
      <c r="G174" t="s">
        <v>1196</v>
      </c>
      <c r="I174" t="s">
        <v>162</v>
      </c>
      <c r="J174">
        <v>2627.946465</v>
      </c>
    </row>
    <row r="175" spans="3:10">
      <c r="C175" s="7">
        <v>3147.11</v>
      </c>
      <c r="D175" s="8">
        <v>2416.8508099999999</v>
      </c>
      <c r="E175" s="1" t="s">
        <v>173</v>
      </c>
      <c r="F175" s="1" t="s">
        <v>1183</v>
      </c>
      <c r="G175" t="s">
        <v>1195</v>
      </c>
      <c r="I175" t="s">
        <v>200</v>
      </c>
      <c r="J175">
        <v>2628.9668659999998</v>
      </c>
    </row>
    <row r="176" spans="3:10">
      <c r="C176" s="7">
        <v>3210.13</v>
      </c>
      <c r="D176" s="5">
        <v>2424.8671290000002</v>
      </c>
      <c r="E176" s="7" t="s">
        <v>174</v>
      </c>
      <c r="F176" s="7" t="s">
        <v>1183</v>
      </c>
      <c r="G176" t="s">
        <v>1208</v>
      </c>
      <c r="I176" t="s">
        <v>161</v>
      </c>
      <c r="J176">
        <v>2638.0035859999998</v>
      </c>
    </row>
    <row r="177" spans="3:10">
      <c r="C177" s="7">
        <v>3228.17</v>
      </c>
      <c r="D177" s="5">
        <v>2425.88753</v>
      </c>
      <c r="E177" s="7" t="s">
        <v>175</v>
      </c>
      <c r="F177" s="7" t="s">
        <v>1183</v>
      </c>
      <c r="G177" t="s">
        <v>1208</v>
      </c>
      <c r="I177" t="s">
        <v>369</v>
      </c>
      <c r="J177">
        <v>2642.9461310000002</v>
      </c>
    </row>
    <row r="178" spans="3:10">
      <c r="C178" s="7">
        <v>3229.17</v>
      </c>
      <c r="D178" s="5">
        <v>2434.899097</v>
      </c>
      <c r="E178" s="7" t="s">
        <v>176</v>
      </c>
      <c r="F178" s="7" t="s">
        <v>1183</v>
      </c>
      <c r="G178" t="s">
        <v>1197</v>
      </c>
      <c r="I178" t="s">
        <v>79</v>
      </c>
      <c r="J178">
        <v>2643.9413799999998</v>
      </c>
    </row>
    <row r="179" spans="3:10">
      <c r="C179" s="7">
        <v>3284.17</v>
      </c>
      <c r="D179" s="8">
        <v>2434.92425</v>
      </c>
      <c r="E179" s="1" t="s">
        <v>177</v>
      </c>
      <c r="F179" s="1" t="s">
        <v>1183</v>
      </c>
      <c r="G179" t="s">
        <v>1196</v>
      </c>
      <c r="I179" t="s">
        <v>109</v>
      </c>
      <c r="J179">
        <v>2644.961781</v>
      </c>
    </row>
    <row r="180" spans="3:10">
      <c r="C180" s="7">
        <v>3372.19</v>
      </c>
      <c r="D180" s="2">
        <v>2440.8620430000001</v>
      </c>
      <c r="E180" t="s">
        <v>178</v>
      </c>
      <c r="F180" t="s">
        <v>1183</v>
      </c>
      <c r="G180" t="s">
        <v>1196</v>
      </c>
      <c r="I180" t="s">
        <v>141</v>
      </c>
      <c r="J180">
        <v>2652.9780999999998</v>
      </c>
    </row>
    <row r="181" spans="3:10">
      <c r="C181" s="7">
        <v>3374.2</v>
      </c>
      <c r="D181" s="2">
        <v>2441.8824439999999</v>
      </c>
      <c r="E181" t="s">
        <v>179</v>
      </c>
      <c r="F181" t="s">
        <v>1183</v>
      </c>
      <c r="G181" t="s">
        <v>1196</v>
      </c>
      <c r="I181" t="s">
        <v>175</v>
      </c>
      <c r="J181">
        <v>2653.998501</v>
      </c>
    </row>
    <row r="182" spans="3:10">
      <c r="C182" s="7">
        <v>3405.2</v>
      </c>
      <c r="D182" s="8">
        <v>2448.8783619999999</v>
      </c>
      <c r="E182" s="1" t="s">
        <v>180</v>
      </c>
      <c r="F182" s="1" t="s">
        <v>1183</v>
      </c>
      <c r="G182" t="s">
        <v>1196</v>
      </c>
      <c r="I182" t="s">
        <v>216</v>
      </c>
      <c r="J182">
        <v>2658.9410459999999</v>
      </c>
    </row>
    <row r="183" spans="3:10">
      <c r="C183" s="7">
        <v>3407.24</v>
      </c>
      <c r="D183" s="2">
        <v>2449.8987630000001</v>
      </c>
      <c r="E183" t="s">
        <v>181</v>
      </c>
      <c r="F183" t="s">
        <v>1183</v>
      </c>
      <c r="G183" t="s">
        <v>1196</v>
      </c>
      <c r="I183" t="s">
        <v>351</v>
      </c>
      <c r="J183">
        <v>2668.9730140000001</v>
      </c>
    </row>
    <row r="184" spans="3:10">
      <c r="C184" s="7">
        <v>3517.22</v>
      </c>
      <c r="D184" s="2">
        <v>2450.9191639999999</v>
      </c>
      <c r="E184" t="s">
        <v>182</v>
      </c>
      <c r="F184" t="s">
        <v>1183</v>
      </c>
      <c r="G184" t="s">
        <v>1196</v>
      </c>
      <c r="I184" t="s">
        <v>140</v>
      </c>
      <c r="J184">
        <v>2669.9934159999998</v>
      </c>
    </row>
    <row r="185" spans="3:10">
      <c r="C185" s="7">
        <v>3520.26</v>
      </c>
      <c r="D185" s="8">
        <v>2455.8617089999998</v>
      </c>
      <c r="E185" s="1" t="s">
        <v>183</v>
      </c>
      <c r="F185" s="1" t="s">
        <v>1183</v>
      </c>
      <c r="G185" t="s">
        <v>1196</v>
      </c>
      <c r="I185" t="s">
        <v>174</v>
      </c>
      <c r="J185">
        <v>2674.9359599999998</v>
      </c>
    </row>
    <row r="186" spans="3:10">
      <c r="C186" s="7">
        <v>3594.3</v>
      </c>
      <c r="D186" s="8">
        <v>2457.8773590000001</v>
      </c>
      <c r="E186" s="1" t="s">
        <v>184</v>
      </c>
      <c r="F186" s="1" t="s">
        <v>1183</v>
      </c>
      <c r="G186" t="s">
        <v>1232</v>
      </c>
      <c r="I186" t="s">
        <v>215</v>
      </c>
      <c r="J186">
        <v>2675.956361</v>
      </c>
    </row>
    <row r="187" spans="3:10">
      <c r="C187" s="7">
        <v>3663.28</v>
      </c>
      <c r="D187" s="2">
        <v>2465.8936779999999</v>
      </c>
      <c r="E187" t="s">
        <v>185</v>
      </c>
      <c r="F187" t="s">
        <v>1183</v>
      </c>
      <c r="G187" t="s">
        <v>1196</v>
      </c>
      <c r="I187" t="s">
        <v>257</v>
      </c>
      <c r="J187">
        <v>2684.9679289999999</v>
      </c>
    </row>
    <row r="188" spans="3:10">
      <c r="C188" s="7">
        <v>3704.31</v>
      </c>
      <c r="D188" s="2">
        <v>2466.9140790000001</v>
      </c>
      <c r="E188" t="s">
        <v>186</v>
      </c>
      <c r="F188" t="s">
        <v>1183</v>
      </c>
      <c r="G188" t="s">
        <v>1196</v>
      </c>
      <c r="I188" t="s">
        <v>300</v>
      </c>
      <c r="J188">
        <v>2685.9883300000001</v>
      </c>
    </row>
    <row r="189" spans="3:10">
      <c r="C189" s="19">
        <v>3727.93</v>
      </c>
      <c r="D189" s="8">
        <v>2473.8722739999998</v>
      </c>
      <c r="E189" s="1" t="s">
        <v>187</v>
      </c>
      <c r="F189" s="1" t="s">
        <v>1183</v>
      </c>
      <c r="G189" t="s">
        <v>1199</v>
      </c>
      <c r="I189" t="s">
        <v>214</v>
      </c>
      <c r="J189">
        <v>2699.9675950000001</v>
      </c>
    </row>
    <row r="190" spans="3:10">
      <c r="C190" s="7">
        <v>3866.36</v>
      </c>
      <c r="D190" s="8">
        <v>2480.8933430000002</v>
      </c>
      <c r="E190" s="1" t="s">
        <v>188</v>
      </c>
      <c r="F190" s="1" t="s">
        <v>1183</v>
      </c>
      <c r="G190" t="s">
        <v>1196</v>
      </c>
      <c r="I190" t="s">
        <v>256</v>
      </c>
      <c r="J190">
        <v>2700.9879959999998</v>
      </c>
    </row>
    <row r="191" spans="3:10">
      <c r="C191" s="7">
        <v>4028.41</v>
      </c>
      <c r="D191" s="5">
        <v>2481.8885919999998</v>
      </c>
      <c r="E191" s="7" t="s">
        <v>189</v>
      </c>
      <c r="F191" s="7" t="s">
        <v>1183</v>
      </c>
      <c r="G191" t="s">
        <v>1196</v>
      </c>
      <c r="I191" t="s">
        <v>299</v>
      </c>
      <c r="J191">
        <v>2701.9832449999999</v>
      </c>
    </row>
    <row r="192" spans="3:10">
      <c r="C192" s="19">
        <v>4272.5200000000004</v>
      </c>
      <c r="D192" s="2">
        <v>2482.908993</v>
      </c>
      <c r="E192" t="s">
        <v>190</v>
      </c>
      <c r="F192" t="s">
        <v>1183</v>
      </c>
      <c r="G192" t="s">
        <v>1196</v>
      </c>
      <c r="I192" t="s">
        <v>348</v>
      </c>
      <c r="J192">
        <v>2715.962509</v>
      </c>
    </row>
    <row r="193" spans="3:10">
      <c r="C193" s="7">
        <v>4393.55</v>
      </c>
      <c r="D193" s="2">
        <v>2491.9457130000001</v>
      </c>
      <c r="E193" t="s">
        <v>191</v>
      </c>
      <c r="F193" t="s">
        <v>1192</v>
      </c>
      <c r="I193" t="s">
        <v>298</v>
      </c>
      <c r="J193">
        <v>2716.9829099999997</v>
      </c>
    </row>
    <row r="194" spans="3:10">
      <c r="C194" s="19">
        <v>4475.6000000000004</v>
      </c>
      <c r="D194" s="8">
        <v>2495.8678570000002</v>
      </c>
      <c r="E194" s="1" t="s">
        <v>192</v>
      </c>
      <c r="F194" s="1" t="s">
        <v>1183</v>
      </c>
      <c r="G194" t="s">
        <v>1194</v>
      </c>
      <c r="I194" t="s">
        <v>347</v>
      </c>
      <c r="J194">
        <v>2731.9574239999997</v>
      </c>
    </row>
    <row r="195" spans="3:10">
      <c r="C195" s="7">
        <v>6441.34</v>
      </c>
      <c r="D195" s="2">
        <v>2496.888258</v>
      </c>
      <c r="E195" t="s">
        <v>193</v>
      </c>
      <c r="F195" t="s">
        <v>1183</v>
      </c>
      <c r="G195" t="s">
        <v>1196</v>
      </c>
      <c r="I195" t="s">
        <v>390</v>
      </c>
      <c r="J195">
        <v>2732.9778249999999</v>
      </c>
    </row>
    <row r="196" spans="3:10">
      <c r="C196" s="7">
        <v>6586.38</v>
      </c>
      <c r="D196" s="8">
        <v>2497.9086590000002</v>
      </c>
      <c r="E196" s="1" t="s">
        <v>194</v>
      </c>
      <c r="F196" s="1" t="s">
        <v>1183</v>
      </c>
      <c r="G196" t="s">
        <v>1196</v>
      </c>
      <c r="I196" t="s">
        <v>434</v>
      </c>
      <c r="J196">
        <v>2742.014545</v>
      </c>
    </row>
    <row r="197" spans="3:10">
      <c r="C197" s="7">
        <v>6732.44</v>
      </c>
      <c r="D197" s="5">
        <v>2498.9039079999998</v>
      </c>
      <c r="E197" s="7" t="s">
        <v>195</v>
      </c>
      <c r="F197" s="7" t="s">
        <v>1183</v>
      </c>
      <c r="G197" t="s">
        <v>1208</v>
      </c>
      <c r="I197" t="s">
        <v>478</v>
      </c>
      <c r="J197">
        <v>2756.9890580000001</v>
      </c>
    </row>
    <row r="198" spans="3:10">
      <c r="D198" s="2">
        <v>2506.9202270000001</v>
      </c>
      <c r="E198" t="s">
        <v>196</v>
      </c>
      <c r="F198" t="s">
        <v>1183</v>
      </c>
      <c r="G198" t="s">
        <v>1196</v>
      </c>
      <c r="I198" t="s">
        <v>121</v>
      </c>
      <c r="J198">
        <v>2758.0094589999999</v>
      </c>
    </row>
    <row r="199" spans="3:10">
      <c r="D199" s="2">
        <v>2507.9406279999998</v>
      </c>
      <c r="E199" t="s">
        <v>197</v>
      </c>
      <c r="F199" t="s">
        <v>1192</v>
      </c>
      <c r="I199" t="s">
        <v>152</v>
      </c>
      <c r="J199">
        <v>2759.029861</v>
      </c>
    </row>
    <row r="200" spans="3:10">
      <c r="D200" s="8">
        <v>2512.8454499999998</v>
      </c>
      <c r="E200" s="1" t="s">
        <v>198</v>
      </c>
      <c r="F200" s="1" t="s">
        <v>1183</v>
      </c>
      <c r="G200" t="s">
        <v>1196</v>
      </c>
      <c r="I200" t="s">
        <v>190</v>
      </c>
      <c r="J200">
        <v>2772.9839729999999</v>
      </c>
    </row>
    <row r="201" spans="3:10">
      <c r="D201" s="2">
        <v>2512.8831730000002</v>
      </c>
      <c r="E201" t="s">
        <v>199</v>
      </c>
      <c r="F201" t="s">
        <v>1183</v>
      </c>
      <c r="G201" t="s">
        <v>1196</v>
      </c>
      <c r="I201" t="s">
        <v>230</v>
      </c>
      <c r="J201">
        <v>2774.0043740000001</v>
      </c>
    </row>
    <row r="202" spans="3:10">
      <c r="D202" s="2">
        <v>2513.9035739999999</v>
      </c>
      <c r="E202" t="s">
        <v>200</v>
      </c>
      <c r="F202" t="s">
        <v>1183</v>
      </c>
      <c r="G202" t="s">
        <v>1196</v>
      </c>
      <c r="I202" t="s">
        <v>272</v>
      </c>
      <c r="J202">
        <v>2775.0247749999999</v>
      </c>
    </row>
    <row r="203" spans="3:10">
      <c r="D203" s="8">
        <v>2514.898823</v>
      </c>
      <c r="E203" s="1" t="s">
        <v>201</v>
      </c>
      <c r="F203" s="1" t="s">
        <v>1183</v>
      </c>
      <c r="G203" t="s">
        <v>1196</v>
      </c>
      <c r="I203" t="s">
        <v>316</v>
      </c>
      <c r="J203">
        <v>2789.9992889999999</v>
      </c>
    </row>
    <row r="204" spans="3:10">
      <c r="D204" s="2">
        <v>2522.9151409999999</v>
      </c>
      <c r="E204" t="s">
        <v>202</v>
      </c>
      <c r="F204" t="s">
        <v>1183</v>
      </c>
      <c r="G204" t="s">
        <v>1196</v>
      </c>
      <c r="I204" t="s">
        <v>189</v>
      </c>
      <c r="J204">
        <v>2791.0196900000001</v>
      </c>
    </row>
    <row r="205" spans="3:10">
      <c r="D205" s="2">
        <v>2523.9355430000001</v>
      </c>
      <c r="E205" t="s">
        <v>203</v>
      </c>
      <c r="F205" t="s">
        <v>1183</v>
      </c>
      <c r="G205" t="s">
        <v>1196</v>
      </c>
      <c r="I205" t="s">
        <v>229</v>
      </c>
      <c r="J205">
        <v>2799.0360089999999</v>
      </c>
    </row>
    <row r="206" spans="3:10">
      <c r="D206" s="2">
        <v>2528.8780870000001</v>
      </c>
      <c r="E206" t="s">
        <v>204</v>
      </c>
      <c r="F206" t="s">
        <v>1183</v>
      </c>
      <c r="G206" t="s">
        <v>1208</v>
      </c>
      <c r="I206" t="s">
        <v>271</v>
      </c>
      <c r="J206">
        <v>2800.0564100000001</v>
      </c>
    </row>
    <row r="207" spans="3:10">
      <c r="D207" s="5">
        <v>2529.8984879999998</v>
      </c>
      <c r="E207" s="7" t="s">
        <v>205</v>
      </c>
      <c r="F207" s="7" t="s">
        <v>1183</v>
      </c>
      <c r="G207" t="s">
        <v>1208</v>
      </c>
      <c r="I207" t="s">
        <v>361</v>
      </c>
      <c r="J207">
        <v>2804.9989540000001</v>
      </c>
    </row>
    <row r="208" spans="3:10">
      <c r="D208" s="8">
        <v>2537.9148070000001</v>
      </c>
      <c r="E208" s="1" t="s">
        <v>206</v>
      </c>
      <c r="F208" s="1" t="s">
        <v>1183</v>
      </c>
      <c r="G208" t="s">
        <v>1196</v>
      </c>
      <c r="I208" t="s">
        <v>270</v>
      </c>
      <c r="J208">
        <v>2814.010522</v>
      </c>
    </row>
    <row r="209" spans="4:10">
      <c r="D209" s="2">
        <v>2538.9352079999999</v>
      </c>
      <c r="E209" t="s">
        <v>207</v>
      </c>
      <c r="F209" t="s">
        <v>1183</v>
      </c>
      <c r="G209" t="s">
        <v>1196</v>
      </c>
      <c r="I209" t="s">
        <v>313</v>
      </c>
      <c r="J209">
        <v>2815.0309229999998</v>
      </c>
    </row>
    <row r="210" spans="4:10">
      <c r="D210" s="5">
        <v>2539.9304569999999</v>
      </c>
      <c r="E210" s="7" t="s">
        <v>208</v>
      </c>
      <c r="F210" s="7" t="s">
        <v>1183</v>
      </c>
      <c r="G210" t="s">
        <v>1240</v>
      </c>
      <c r="I210" t="s">
        <v>448</v>
      </c>
      <c r="J210">
        <v>2816.051324</v>
      </c>
    </row>
    <row r="211" spans="4:10">
      <c r="D211" s="8">
        <v>2545.893403</v>
      </c>
      <c r="E211" s="1" t="s">
        <v>209</v>
      </c>
      <c r="F211" s="1" t="s">
        <v>1183</v>
      </c>
      <c r="G211" t="s">
        <v>1196</v>
      </c>
      <c r="I211" t="s">
        <v>359</v>
      </c>
      <c r="J211">
        <v>2820.9938689999999</v>
      </c>
    </row>
    <row r="212" spans="4:10">
      <c r="D212" s="5">
        <v>2553.9097219999999</v>
      </c>
      <c r="E212" s="7" t="s">
        <v>210</v>
      </c>
      <c r="F212" s="7" t="s">
        <v>1183</v>
      </c>
      <c r="G212" t="s">
        <v>1208</v>
      </c>
      <c r="I212" t="s">
        <v>404</v>
      </c>
      <c r="J212">
        <v>2831.025838</v>
      </c>
    </row>
    <row r="213" spans="4:10">
      <c r="D213" s="2">
        <v>2554.9301230000001</v>
      </c>
      <c r="E213" t="s">
        <v>211</v>
      </c>
      <c r="F213" t="s">
        <v>1183</v>
      </c>
      <c r="G213" t="s">
        <v>1196</v>
      </c>
      <c r="I213" t="s">
        <v>491</v>
      </c>
      <c r="J213">
        <v>2832.0462389999998</v>
      </c>
    </row>
    <row r="214" spans="4:10">
      <c r="D214" s="2">
        <v>2555.9253720000002</v>
      </c>
      <c r="E214" t="s">
        <v>212</v>
      </c>
      <c r="F214" t="s">
        <v>1183</v>
      </c>
      <c r="G214" t="s">
        <v>1199</v>
      </c>
      <c r="I214" t="s">
        <v>446</v>
      </c>
      <c r="J214">
        <v>2846.0255029999998</v>
      </c>
    </row>
    <row r="215" spans="4:10">
      <c r="D215" s="8">
        <v>2555.9505239999999</v>
      </c>
      <c r="E215" s="1" t="s">
        <v>213</v>
      </c>
      <c r="F215" s="1" t="s">
        <v>1183</v>
      </c>
      <c r="G215" t="s">
        <v>1196</v>
      </c>
      <c r="I215" t="s">
        <v>490</v>
      </c>
      <c r="J215">
        <v>2847.0207519999999</v>
      </c>
    </row>
    <row r="216" spans="4:10">
      <c r="D216" s="5">
        <v>2569.9046360000002</v>
      </c>
      <c r="E216" s="7" t="s">
        <v>214</v>
      </c>
      <c r="F216" s="7" t="s">
        <v>1183</v>
      </c>
      <c r="G216" t="s">
        <v>1194</v>
      </c>
      <c r="I216" t="s">
        <v>168</v>
      </c>
      <c r="J216">
        <v>2848.041154</v>
      </c>
    </row>
    <row r="217" spans="4:10">
      <c r="D217" s="5">
        <v>2570.92</v>
      </c>
      <c r="E217" s="7" t="s">
        <v>215</v>
      </c>
      <c r="F217" s="7" t="s">
        <v>1183</v>
      </c>
      <c r="G217" t="s">
        <v>1196</v>
      </c>
      <c r="I217" t="s">
        <v>208</v>
      </c>
      <c r="J217">
        <v>2861.0000169999998</v>
      </c>
    </row>
    <row r="218" spans="4:10">
      <c r="D218" s="5">
        <v>2571.94</v>
      </c>
      <c r="E218" s="7" t="s">
        <v>216</v>
      </c>
      <c r="F218" s="7" t="s">
        <v>1183</v>
      </c>
      <c r="G218" t="s">
        <v>1208</v>
      </c>
      <c r="I218" t="s">
        <v>338</v>
      </c>
      <c r="J218">
        <v>2862.0204180000001</v>
      </c>
    </row>
    <row r="219" spans="4:10">
      <c r="D219" s="9">
        <v>2580.9499999999998</v>
      </c>
      <c r="E219" s="10" t="s">
        <v>217</v>
      </c>
      <c r="F219" s="10" t="s">
        <v>1183</v>
      </c>
      <c r="G219" t="s">
        <v>1208</v>
      </c>
      <c r="I219" t="s">
        <v>290</v>
      </c>
      <c r="J219">
        <v>2863.0408189999998</v>
      </c>
    </row>
    <row r="220" spans="4:10">
      <c r="D220" s="2">
        <v>2586.9199520000002</v>
      </c>
      <c r="E220" t="s">
        <v>218</v>
      </c>
      <c r="F220" t="s">
        <v>1183</v>
      </c>
      <c r="G220" t="s">
        <v>1196</v>
      </c>
      <c r="I220" t="s">
        <v>337</v>
      </c>
      <c r="J220">
        <v>2878.0153329999998</v>
      </c>
    </row>
    <row r="221" spans="4:10">
      <c r="D221" s="2">
        <v>2587.940353</v>
      </c>
      <c r="E221" t="s">
        <v>219</v>
      </c>
      <c r="F221" t="s">
        <v>1183</v>
      </c>
      <c r="G221" t="s">
        <v>1196</v>
      </c>
      <c r="I221" t="s">
        <v>379</v>
      </c>
      <c r="J221">
        <v>2879.035734</v>
      </c>
    </row>
    <row r="222" spans="4:10">
      <c r="D222" s="8">
        <v>2594.936271</v>
      </c>
      <c r="E222" s="1" t="s">
        <v>220</v>
      </c>
      <c r="F222" s="1" t="s">
        <v>1183</v>
      </c>
      <c r="G222" t="s">
        <v>1196</v>
      </c>
      <c r="I222" t="s">
        <v>336</v>
      </c>
      <c r="J222">
        <v>2888.0724540000001</v>
      </c>
    </row>
    <row r="223" spans="4:10">
      <c r="D223" s="2">
        <v>2595.9566719999998</v>
      </c>
      <c r="E223" t="s">
        <v>221</v>
      </c>
      <c r="F223" t="s">
        <v>1183</v>
      </c>
      <c r="G223" t="s">
        <v>1196</v>
      </c>
      <c r="I223" t="s">
        <v>378</v>
      </c>
      <c r="J223">
        <v>2903.0469669999998</v>
      </c>
    </row>
    <row r="224" spans="4:10">
      <c r="D224" s="8">
        <v>2596.9519209999999</v>
      </c>
      <c r="E224" s="1" t="s">
        <v>222</v>
      </c>
      <c r="F224" s="1" t="s">
        <v>1183</v>
      </c>
      <c r="G224" t="s">
        <v>1196</v>
      </c>
      <c r="I224" t="s">
        <v>424</v>
      </c>
      <c r="J224">
        <v>2904.067368</v>
      </c>
    </row>
    <row r="225" spans="4:11">
      <c r="D225" s="2">
        <v>2596.977073</v>
      </c>
      <c r="E225" t="s">
        <v>223</v>
      </c>
      <c r="F225" t="s">
        <v>1183</v>
      </c>
      <c r="G225" t="s">
        <v>1196</v>
      </c>
      <c r="I225" t="s">
        <v>263</v>
      </c>
      <c r="J225">
        <v>2919.041882</v>
      </c>
    </row>
    <row r="226" spans="4:11">
      <c r="D226" s="8">
        <v>2602.914867</v>
      </c>
      <c r="E226" s="1" t="s">
        <v>224</v>
      </c>
      <c r="F226" s="1" t="s">
        <v>1183</v>
      </c>
      <c r="G226" t="s">
        <v>1196</v>
      </c>
      <c r="I226" t="s">
        <v>280</v>
      </c>
      <c r="J226">
        <v>2920.0622829999998</v>
      </c>
    </row>
    <row r="227" spans="4:11">
      <c r="D227" s="2">
        <v>2610.9311849999999</v>
      </c>
      <c r="E227" t="s">
        <v>225</v>
      </c>
      <c r="F227" t="s">
        <v>1183</v>
      </c>
      <c r="G227" t="s">
        <v>1196</v>
      </c>
      <c r="I227" t="s">
        <v>394</v>
      </c>
      <c r="J227">
        <v>2921.082684</v>
      </c>
    </row>
    <row r="228" spans="4:11">
      <c r="D228" s="2">
        <v>2611.951587</v>
      </c>
      <c r="E228" t="s">
        <v>226</v>
      </c>
      <c r="F228" t="s">
        <v>1183</v>
      </c>
      <c r="G228" t="s">
        <v>1196</v>
      </c>
      <c r="I228" t="s">
        <v>21</v>
      </c>
      <c r="J228" s="15">
        <v>2935.0367959999999</v>
      </c>
      <c r="K228" s="16"/>
    </row>
    <row r="229" spans="4:11">
      <c r="D229" s="2">
        <v>2612.9719879999998</v>
      </c>
      <c r="E229" t="s">
        <v>227</v>
      </c>
      <c r="F229" t="s">
        <v>1183</v>
      </c>
      <c r="G229" t="s">
        <v>1196</v>
      </c>
      <c r="I229" t="s">
        <v>33</v>
      </c>
      <c r="J229">
        <v>2936.057198</v>
      </c>
    </row>
    <row r="230" spans="4:11">
      <c r="D230" s="8">
        <v>2619.9301820000001</v>
      </c>
      <c r="E230" s="1" t="s">
        <v>228</v>
      </c>
      <c r="F230" s="1" t="s">
        <v>1183</v>
      </c>
      <c r="G230" t="s">
        <v>1196</v>
      </c>
      <c r="I230" t="s">
        <v>64</v>
      </c>
      <c r="J230">
        <v>2937.0775989999997</v>
      </c>
    </row>
    <row r="231" spans="4:11">
      <c r="D231" s="2">
        <v>2627.9465009999999</v>
      </c>
      <c r="E231" t="s">
        <v>229</v>
      </c>
      <c r="F231" t="s">
        <v>1183</v>
      </c>
      <c r="G231" t="s">
        <v>1196</v>
      </c>
      <c r="I231" t="s">
        <v>102</v>
      </c>
      <c r="J231">
        <v>2945.0939170000001</v>
      </c>
    </row>
    <row r="232" spans="4:11">
      <c r="D232" s="2">
        <v>2628.9669020000001</v>
      </c>
      <c r="E232" t="s">
        <v>230</v>
      </c>
      <c r="F232" t="s">
        <v>1183</v>
      </c>
      <c r="G232" t="s">
        <v>1196</v>
      </c>
      <c r="I232" t="s">
        <v>132</v>
      </c>
      <c r="J232">
        <v>2960.0684310000001</v>
      </c>
    </row>
    <row r="233" spans="4:11">
      <c r="D233" s="2">
        <v>2638.0036220000002</v>
      </c>
      <c r="E233" t="s">
        <v>231</v>
      </c>
      <c r="F233" t="s">
        <v>1183</v>
      </c>
      <c r="G233" t="s">
        <v>1196</v>
      </c>
      <c r="I233" t="s">
        <v>165</v>
      </c>
      <c r="J233">
        <v>2961.0888319999999</v>
      </c>
    </row>
    <row r="234" spans="4:11">
      <c r="D234" s="8">
        <v>2641.9257659999998</v>
      </c>
      <c r="E234" s="1" t="s">
        <v>232</v>
      </c>
      <c r="F234" s="1" t="s">
        <v>1183</v>
      </c>
      <c r="G234" t="s">
        <v>1199</v>
      </c>
      <c r="I234" t="s">
        <v>164</v>
      </c>
      <c r="J234">
        <v>2962.1092330000001</v>
      </c>
    </row>
    <row r="235" spans="4:11">
      <c r="D235" s="2">
        <v>2642.9461670000001</v>
      </c>
      <c r="E235" t="s">
        <v>233</v>
      </c>
      <c r="F235" t="s">
        <v>1183</v>
      </c>
      <c r="G235" t="s">
        <v>1196</v>
      </c>
      <c r="I235" t="s">
        <v>205</v>
      </c>
      <c r="J235">
        <v>2967.051778</v>
      </c>
    </row>
    <row r="236" spans="4:11">
      <c r="D236" s="5">
        <v>2643.9414160000001</v>
      </c>
      <c r="E236" s="7" t="s">
        <v>234</v>
      </c>
      <c r="F236" s="7" t="s">
        <v>1183</v>
      </c>
      <c r="G236" t="s">
        <v>1196</v>
      </c>
      <c r="I236" t="s">
        <v>246</v>
      </c>
      <c r="J236">
        <v>2976.0633459999999</v>
      </c>
    </row>
    <row r="237" spans="4:11">
      <c r="D237" s="5">
        <v>2644.9618169999999</v>
      </c>
      <c r="E237" s="7" t="s">
        <v>235</v>
      </c>
      <c r="F237" s="7" t="s">
        <v>1183</v>
      </c>
      <c r="G237" t="s">
        <v>1196</v>
      </c>
      <c r="I237" t="s">
        <v>204</v>
      </c>
      <c r="J237">
        <v>2977.0837470000001</v>
      </c>
    </row>
    <row r="238" spans="4:11">
      <c r="D238" s="8">
        <v>2651.957735</v>
      </c>
      <c r="E238" s="1" t="s">
        <v>236</v>
      </c>
      <c r="F238" s="1" t="s">
        <v>1183</v>
      </c>
      <c r="G238" t="s">
        <v>1196</v>
      </c>
      <c r="I238" t="s">
        <v>112</v>
      </c>
      <c r="J238">
        <v>2978.1041479999999</v>
      </c>
    </row>
    <row r="239" spans="4:11">
      <c r="D239" s="2">
        <v>2652.9781360000002</v>
      </c>
      <c r="E239" t="s">
        <v>237</v>
      </c>
      <c r="F239" t="s">
        <v>1183</v>
      </c>
      <c r="G239" t="s">
        <v>1196</v>
      </c>
      <c r="I239" t="s">
        <v>144</v>
      </c>
      <c r="J239">
        <v>2992.083412</v>
      </c>
    </row>
    <row r="240" spans="4:11">
      <c r="D240" s="2">
        <v>2653.9985369999999</v>
      </c>
      <c r="E240" t="s">
        <v>238</v>
      </c>
      <c r="F240" t="s">
        <v>1183</v>
      </c>
      <c r="G240" t="s">
        <v>1196</v>
      </c>
      <c r="I240" t="s">
        <v>179</v>
      </c>
      <c r="J240">
        <v>2993.078661</v>
      </c>
    </row>
    <row r="241" spans="4:10">
      <c r="D241" s="2">
        <v>2658.9410809999999</v>
      </c>
      <c r="E241" t="s">
        <v>239</v>
      </c>
      <c r="F241" t="s">
        <v>1183</v>
      </c>
      <c r="G241" t="s">
        <v>1196</v>
      </c>
      <c r="I241" t="s">
        <v>178</v>
      </c>
      <c r="J241">
        <v>2994.0990619999998</v>
      </c>
    </row>
    <row r="242" spans="4:10">
      <c r="D242" s="8">
        <v>2659.9614820000002</v>
      </c>
      <c r="E242" s="1" t="s">
        <v>240</v>
      </c>
      <c r="F242" s="1" t="s">
        <v>1183</v>
      </c>
      <c r="G242" t="s">
        <v>1196</v>
      </c>
      <c r="I242" t="s">
        <v>218</v>
      </c>
      <c r="J242">
        <v>3007.057926</v>
      </c>
    </row>
    <row r="243" spans="4:10">
      <c r="D243" s="8">
        <v>2660.9567310000002</v>
      </c>
      <c r="E243" s="1" t="s">
        <v>241</v>
      </c>
      <c r="F243" s="1" t="s">
        <v>1183</v>
      </c>
      <c r="G243" t="s">
        <v>1196</v>
      </c>
      <c r="I243" t="s">
        <v>260</v>
      </c>
      <c r="J243">
        <v>3008.0783269999997</v>
      </c>
    </row>
    <row r="244" spans="4:10">
      <c r="D244" s="2">
        <v>2668.9730500000001</v>
      </c>
      <c r="E244" t="s">
        <v>242</v>
      </c>
      <c r="F244" t="s">
        <v>1183</v>
      </c>
      <c r="G244" t="s">
        <v>1196</v>
      </c>
      <c r="I244" t="s">
        <v>259</v>
      </c>
      <c r="J244">
        <v>3024.0732419999999</v>
      </c>
    </row>
    <row r="245" spans="4:10">
      <c r="D245" s="2">
        <v>2669.9934509999998</v>
      </c>
      <c r="E245" t="s">
        <v>243</v>
      </c>
      <c r="F245" t="s">
        <v>1183</v>
      </c>
      <c r="G245" t="s">
        <v>1196</v>
      </c>
      <c r="I245" t="s">
        <v>302</v>
      </c>
      <c r="J245">
        <v>3049.1048759999999</v>
      </c>
    </row>
    <row r="246" spans="4:10">
      <c r="D246" s="8">
        <v>2674.8982729999998</v>
      </c>
      <c r="E246" s="1" t="s">
        <v>244</v>
      </c>
      <c r="F246" s="1" t="s">
        <v>1183</v>
      </c>
      <c r="G246" t="s">
        <v>1196</v>
      </c>
      <c r="I246" t="s">
        <v>352</v>
      </c>
      <c r="J246">
        <v>3050.1252770000001</v>
      </c>
    </row>
    <row r="247" spans="4:10">
      <c r="D247" s="2">
        <v>2674.9359960000002</v>
      </c>
      <c r="E247" t="s">
        <v>245</v>
      </c>
      <c r="F247" t="s">
        <v>1183</v>
      </c>
      <c r="G247" t="s">
        <v>1196</v>
      </c>
      <c r="I247" t="s">
        <v>157</v>
      </c>
      <c r="J247">
        <v>3064.0793899999999</v>
      </c>
    </row>
    <row r="248" spans="4:10">
      <c r="D248" s="2">
        <v>2675.9563969999999</v>
      </c>
      <c r="E248" t="s">
        <v>246</v>
      </c>
      <c r="F248" t="s">
        <v>1183</v>
      </c>
      <c r="G248" t="s">
        <v>1196</v>
      </c>
      <c r="I248" t="s">
        <v>195</v>
      </c>
      <c r="J248">
        <v>3065.0997910000001</v>
      </c>
    </row>
    <row r="249" spans="4:10">
      <c r="D249" s="8">
        <v>2676.951646</v>
      </c>
      <c r="E249" s="1" t="s">
        <v>247</v>
      </c>
      <c r="F249" s="1" t="s">
        <v>1183</v>
      </c>
      <c r="G249" t="s">
        <v>1196</v>
      </c>
      <c r="I249" t="s">
        <v>235</v>
      </c>
      <c r="J249">
        <v>3066.1201919999999</v>
      </c>
    </row>
    <row r="250" spans="4:10">
      <c r="D250" s="8">
        <v>2683.9727160000002</v>
      </c>
      <c r="E250" s="1" t="s">
        <v>248</v>
      </c>
      <c r="F250" s="1" t="s">
        <v>1183</v>
      </c>
      <c r="G250" t="s">
        <v>1196</v>
      </c>
      <c r="I250" t="s">
        <v>277</v>
      </c>
      <c r="J250">
        <v>3081.094705</v>
      </c>
    </row>
    <row r="251" spans="4:10">
      <c r="D251" s="2">
        <v>2684.9679649999998</v>
      </c>
      <c r="E251" t="s">
        <v>249</v>
      </c>
      <c r="F251" t="s">
        <v>1183</v>
      </c>
      <c r="G251" t="s">
        <v>1196</v>
      </c>
      <c r="I251" t="s">
        <v>321</v>
      </c>
      <c r="J251">
        <v>3082.1151059999997</v>
      </c>
    </row>
    <row r="252" spans="4:10">
      <c r="D252" s="2">
        <v>2685.988366</v>
      </c>
      <c r="E252" t="s">
        <v>250</v>
      </c>
      <c r="F252" t="s">
        <v>1183</v>
      </c>
      <c r="G252" t="s">
        <v>1196</v>
      </c>
      <c r="I252" t="s">
        <v>413</v>
      </c>
      <c r="J252">
        <v>3083.135507</v>
      </c>
    </row>
    <row r="253" spans="4:10">
      <c r="D253" s="8">
        <v>2691.9513120000001</v>
      </c>
      <c r="E253" s="1" t="s">
        <v>251</v>
      </c>
      <c r="F253" s="1" t="s">
        <v>1183</v>
      </c>
      <c r="G253" t="s">
        <v>1196</v>
      </c>
      <c r="I253" t="s">
        <v>234</v>
      </c>
      <c r="J253">
        <v>3091.1518259999998</v>
      </c>
    </row>
    <row r="254" spans="4:10">
      <c r="D254" s="8">
        <v>2698.9472289999999</v>
      </c>
      <c r="E254" s="1" t="s">
        <v>252</v>
      </c>
      <c r="F254" s="1" t="s">
        <v>1183</v>
      </c>
      <c r="G254" t="s">
        <v>1196</v>
      </c>
      <c r="I254" t="s">
        <v>276</v>
      </c>
      <c r="J254">
        <v>3106.1263399999998</v>
      </c>
    </row>
    <row r="255" spans="4:10">
      <c r="D255" s="2">
        <v>2699.9676300000001</v>
      </c>
      <c r="E255" t="s">
        <v>253</v>
      </c>
      <c r="F255" t="s">
        <v>1183</v>
      </c>
      <c r="G255" t="s">
        <v>1196</v>
      </c>
      <c r="I255" t="s">
        <v>320</v>
      </c>
      <c r="J255">
        <v>3107.146741</v>
      </c>
    </row>
    <row r="256" spans="4:10">
      <c r="D256" s="2">
        <v>2700.9880320000002</v>
      </c>
      <c r="E256" t="s">
        <v>254</v>
      </c>
      <c r="F256" t="s">
        <v>1183</v>
      </c>
      <c r="G256" t="s">
        <v>1196</v>
      </c>
      <c r="I256" t="s">
        <v>364</v>
      </c>
      <c r="J256">
        <v>3122.1212540000001</v>
      </c>
    </row>
    <row r="257" spans="4:10">
      <c r="D257" s="5">
        <v>2701.9832809999998</v>
      </c>
      <c r="E257" s="7" t="s">
        <v>255</v>
      </c>
      <c r="F257" s="7" t="s">
        <v>1183</v>
      </c>
      <c r="G257" t="s">
        <v>1242</v>
      </c>
      <c r="I257" t="s">
        <v>319</v>
      </c>
      <c r="J257">
        <v>3123.1416549999999</v>
      </c>
    </row>
    <row r="258" spans="4:10">
      <c r="D258" s="5">
        <v>2715.9625449999999</v>
      </c>
      <c r="E258" s="7" t="s">
        <v>256</v>
      </c>
      <c r="F258" s="7" t="s">
        <v>1183</v>
      </c>
      <c r="G258" t="s">
        <v>1208</v>
      </c>
      <c r="I258" t="s">
        <v>363</v>
      </c>
      <c r="J258">
        <v>3124.162057</v>
      </c>
    </row>
    <row r="259" spans="4:10">
      <c r="D259" s="5">
        <v>2716.9829460000001</v>
      </c>
      <c r="E259" s="7" t="s">
        <v>257</v>
      </c>
      <c r="F259" s="7" t="s">
        <v>1183</v>
      </c>
      <c r="G259" t="s">
        <v>1196</v>
      </c>
      <c r="I259" t="s">
        <v>453</v>
      </c>
      <c r="J259">
        <v>3138.1161689999999</v>
      </c>
    </row>
    <row r="260" spans="4:10">
      <c r="D260" s="9">
        <v>2717.9781950000001</v>
      </c>
      <c r="E260" s="10" t="s">
        <v>258</v>
      </c>
      <c r="F260" s="10" t="s">
        <v>1183</v>
      </c>
      <c r="G260" t="s">
        <v>1208</v>
      </c>
      <c r="I260" t="s">
        <v>409</v>
      </c>
      <c r="J260">
        <v>3139.1365700000001</v>
      </c>
    </row>
    <row r="261" spans="4:10">
      <c r="D261" s="2">
        <v>2731.9574600000001</v>
      </c>
      <c r="E261" t="s">
        <v>259</v>
      </c>
      <c r="F261" t="s">
        <v>1183</v>
      </c>
      <c r="G261" t="s">
        <v>1196</v>
      </c>
      <c r="I261" t="s">
        <v>452</v>
      </c>
      <c r="J261">
        <v>3140.1569709999999</v>
      </c>
    </row>
    <row r="262" spans="4:10">
      <c r="D262" s="2">
        <v>2732.9778609999998</v>
      </c>
      <c r="E262" t="s">
        <v>260</v>
      </c>
      <c r="F262" t="s">
        <v>1183</v>
      </c>
      <c r="G262" t="s">
        <v>1196</v>
      </c>
      <c r="I262" t="s">
        <v>497</v>
      </c>
      <c r="J262">
        <v>3153.1158350000001</v>
      </c>
    </row>
    <row r="263" spans="4:10">
      <c r="D263" s="8">
        <v>2740.9941800000001</v>
      </c>
      <c r="E263" s="1" t="s">
        <v>261</v>
      </c>
      <c r="F263" s="1" t="s">
        <v>1183</v>
      </c>
      <c r="G263" t="s">
        <v>1196</v>
      </c>
      <c r="I263" t="s">
        <v>496</v>
      </c>
      <c r="J263">
        <v>3154.1362359999998</v>
      </c>
    </row>
    <row r="264" spans="4:10">
      <c r="D264" s="2">
        <v>2742.0145809999999</v>
      </c>
      <c r="E264" t="s">
        <v>262</v>
      </c>
      <c r="F264" t="s">
        <v>1193</v>
      </c>
      <c r="I264" t="s">
        <v>537</v>
      </c>
      <c r="J264">
        <v>3170.1311499999997</v>
      </c>
    </row>
    <row r="265" spans="4:10">
      <c r="D265" s="8">
        <v>2743.00983</v>
      </c>
      <c r="E265" s="1" t="s">
        <v>263</v>
      </c>
      <c r="F265" s="1" t="s">
        <v>1183</v>
      </c>
      <c r="G265" t="s">
        <v>1196</v>
      </c>
      <c r="I265" t="s">
        <v>575</v>
      </c>
      <c r="J265">
        <v>3195.162785</v>
      </c>
    </row>
    <row r="266" spans="4:10">
      <c r="D266" s="8">
        <v>2748.9727750000002</v>
      </c>
      <c r="E266" s="1" t="s">
        <v>264</v>
      </c>
      <c r="F266" s="1" t="s">
        <v>1183</v>
      </c>
      <c r="G266" t="s">
        <v>1196</v>
      </c>
      <c r="I266" t="s">
        <v>212</v>
      </c>
      <c r="J266">
        <v>3210.1372980000001</v>
      </c>
    </row>
    <row r="267" spans="4:10">
      <c r="D267" s="2">
        <v>2756.989094</v>
      </c>
      <c r="E267" t="s">
        <v>265</v>
      </c>
      <c r="F267" t="s">
        <v>1183</v>
      </c>
      <c r="G267" t="s">
        <v>1196</v>
      </c>
      <c r="I267" t="s">
        <v>255</v>
      </c>
      <c r="J267">
        <v>3211.1576989999999</v>
      </c>
    </row>
    <row r="268" spans="4:10">
      <c r="D268" s="2">
        <v>2758.0094949999998</v>
      </c>
      <c r="E268" t="s">
        <v>266</v>
      </c>
      <c r="F268" t="s">
        <v>1183</v>
      </c>
      <c r="G268" t="s">
        <v>1196</v>
      </c>
      <c r="I268" t="s">
        <v>297</v>
      </c>
      <c r="J268">
        <v>3212.178101</v>
      </c>
    </row>
    <row r="269" spans="4:10">
      <c r="D269" s="8">
        <v>2759.0047439999998</v>
      </c>
      <c r="E269" s="1" t="s">
        <v>267</v>
      </c>
      <c r="F269" s="1" t="s">
        <v>1183</v>
      </c>
      <c r="G269" t="s">
        <v>1196</v>
      </c>
      <c r="I269" t="s">
        <v>387</v>
      </c>
      <c r="J269">
        <v>3226.1322129999999</v>
      </c>
    </row>
    <row r="270" spans="4:10">
      <c r="D270" s="2">
        <v>2759.029896</v>
      </c>
      <c r="E270" t="s">
        <v>268</v>
      </c>
      <c r="F270" t="s">
        <v>1183</v>
      </c>
      <c r="G270" t="s">
        <v>1196</v>
      </c>
      <c r="I270" t="s">
        <v>432</v>
      </c>
      <c r="J270">
        <v>3227.1526140000001</v>
      </c>
    </row>
    <row r="271" spans="4:10">
      <c r="D271" s="2">
        <v>2764.9676899999999</v>
      </c>
      <c r="E271" t="s">
        <v>269</v>
      </c>
      <c r="F271" t="s">
        <v>1183</v>
      </c>
      <c r="G271" t="s">
        <v>1196</v>
      </c>
      <c r="I271" t="s">
        <v>296</v>
      </c>
      <c r="J271">
        <v>3228.1730149999999</v>
      </c>
    </row>
    <row r="272" spans="4:10">
      <c r="D272" s="5">
        <v>2772.9840089999998</v>
      </c>
      <c r="E272" s="7" t="s">
        <v>270</v>
      </c>
      <c r="F272" s="7" t="s">
        <v>1183</v>
      </c>
      <c r="G272" t="s">
        <v>1196</v>
      </c>
      <c r="I272" t="s">
        <v>342</v>
      </c>
      <c r="J272">
        <v>3252.1842489999999</v>
      </c>
    </row>
    <row r="273" spans="4:10">
      <c r="D273" s="2">
        <v>2774.00441</v>
      </c>
      <c r="E273" t="s">
        <v>271</v>
      </c>
      <c r="F273" t="s">
        <v>1183</v>
      </c>
      <c r="G273" t="s">
        <v>1196</v>
      </c>
      <c r="I273" t="s">
        <v>431</v>
      </c>
      <c r="J273">
        <v>3253.2046500000001</v>
      </c>
    </row>
    <row r="274" spans="4:10">
      <c r="D274" s="5">
        <v>2775.0248110000002</v>
      </c>
      <c r="E274" s="7" t="s">
        <v>272</v>
      </c>
      <c r="F274" s="7" t="s">
        <v>1183</v>
      </c>
      <c r="G274" t="s">
        <v>1196</v>
      </c>
      <c r="I274" t="s">
        <v>472</v>
      </c>
      <c r="J274">
        <v>3267.158762</v>
      </c>
    </row>
    <row r="275" spans="4:10">
      <c r="D275" s="8">
        <v>2786.9632729999998</v>
      </c>
      <c r="E275" s="1" t="s">
        <v>273</v>
      </c>
      <c r="F275" s="1" t="s">
        <v>1183</v>
      </c>
      <c r="G275" t="s">
        <v>1237</v>
      </c>
      <c r="I275" t="s">
        <v>36</v>
      </c>
      <c r="J275">
        <v>3268.1791629999998</v>
      </c>
    </row>
    <row r="276" spans="4:10">
      <c r="D276" s="8">
        <v>2787.9836740000001</v>
      </c>
      <c r="E276" s="1" t="s">
        <v>274</v>
      </c>
      <c r="F276" s="1" t="s">
        <v>1183</v>
      </c>
      <c r="G276" t="s">
        <v>1196</v>
      </c>
      <c r="I276" t="s">
        <v>54</v>
      </c>
      <c r="J276">
        <v>3269.199564</v>
      </c>
    </row>
    <row r="277" spans="4:10">
      <c r="D277" s="2">
        <v>2789.0040760000002</v>
      </c>
      <c r="E277" t="s">
        <v>275</v>
      </c>
      <c r="F277" t="s">
        <v>1183</v>
      </c>
      <c r="G277" t="s">
        <v>1208</v>
      </c>
      <c r="I277" t="s">
        <v>67</v>
      </c>
      <c r="J277">
        <v>3284.174078</v>
      </c>
    </row>
    <row r="278" spans="4:10">
      <c r="D278" s="9">
        <v>2789.9993250000002</v>
      </c>
      <c r="E278" s="10" t="s">
        <v>276</v>
      </c>
      <c r="F278" s="10" t="s">
        <v>1183</v>
      </c>
      <c r="G278" t="s">
        <v>1196</v>
      </c>
      <c r="I278" t="s">
        <v>169</v>
      </c>
      <c r="J278">
        <v>3285.1944789999998</v>
      </c>
    </row>
    <row r="279" spans="4:10">
      <c r="D279" s="2">
        <v>2791.019726</v>
      </c>
      <c r="E279" t="s">
        <v>277</v>
      </c>
      <c r="F279" t="s">
        <v>1183</v>
      </c>
      <c r="G279" t="s">
        <v>1196</v>
      </c>
      <c r="I279" t="s">
        <v>209</v>
      </c>
      <c r="J279">
        <v>3286.21488</v>
      </c>
    </row>
    <row r="280" spans="4:10">
      <c r="D280" s="8">
        <v>2798.0156430000002</v>
      </c>
      <c r="E280" s="1" t="s">
        <v>278</v>
      </c>
      <c r="F280" s="1" t="s">
        <v>1183</v>
      </c>
      <c r="G280" t="s">
        <v>1196</v>
      </c>
      <c r="I280" t="s">
        <v>251</v>
      </c>
      <c r="J280">
        <v>3299.1737429999998</v>
      </c>
    </row>
    <row r="281" spans="4:10">
      <c r="D281" s="2">
        <v>2799.0360439999999</v>
      </c>
      <c r="E281" t="s">
        <v>279</v>
      </c>
      <c r="F281" t="s">
        <v>1192</v>
      </c>
      <c r="I281" t="s">
        <v>184</v>
      </c>
      <c r="J281">
        <v>3341.2206940000001</v>
      </c>
    </row>
    <row r="282" spans="4:10">
      <c r="D282" s="8">
        <v>2800.031293</v>
      </c>
      <c r="E282" s="1" t="s">
        <v>280</v>
      </c>
      <c r="F282" s="1" t="s">
        <v>1183</v>
      </c>
      <c r="G282" t="s">
        <v>1196</v>
      </c>
      <c r="I282" t="s">
        <v>308</v>
      </c>
      <c r="J282">
        <v>3356.1952069999998</v>
      </c>
    </row>
    <row r="283" spans="4:10">
      <c r="D283" s="2">
        <v>2800.0564460000001</v>
      </c>
      <c r="E283" t="s">
        <v>281</v>
      </c>
      <c r="F283" t="s">
        <v>1183</v>
      </c>
      <c r="G283" t="s">
        <v>1196</v>
      </c>
      <c r="I283" t="s">
        <v>241</v>
      </c>
      <c r="J283">
        <v>3357.215608</v>
      </c>
    </row>
    <row r="284" spans="4:10">
      <c r="D284" s="2">
        <v>2804.99899</v>
      </c>
      <c r="E284" t="s">
        <v>282</v>
      </c>
      <c r="F284" t="s">
        <v>1183</v>
      </c>
      <c r="G284" t="s">
        <v>1196</v>
      </c>
      <c r="I284" t="s">
        <v>328</v>
      </c>
      <c r="J284">
        <v>3372.190122</v>
      </c>
    </row>
    <row r="285" spans="4:10">
      <c r="D285" s="8">
        <v>2805.9942390000001</v>
      </c>
      <c r="E285" s="1" t="s">
        <v>283</v>
      </c>
      <c r="F285" s="1" t="s">
        <v>1183</v>
      </c>
      <c r="G285" t="s">
        <v>1196</v>
      </c>
      <c r="I285" t="s">
        <v>372</v>
      </c>
      <c r="J285">
        <v>3373.2105229999997</v>
      </c>
    </row>
    <row r="286" spans="4:10">
      <c r="D286" s="8">
        <v>2807.0146399999999</v>
      </c>
      <c r="E286" s="1" t="s">
        <v>284</v>
      </c>
      <c r="F286" s="1" t="s">
        <v>1183</v>
      </c>
      <c r="G286" t="s">
        <v>1196</v>
      </c>
      <c r="I286" t="s">
        <v>283</v>
      </c>
      <c r="J286">
        <v>3374.230924</v>
      </c>
    </row>
    <row r="287" spans="4:10">
      <c r="D287" s="2">
        <v>2814.0105579999999</v>
      </c>
      <c r="E287" t="s">
        <v>285</v>
      </c>
      <c r="F287" t="s">
        <v>1183</v>
      </c>
      <c r="G287" t="s">
        <v>1196</v>
      </c>
      <c r="I287" t="s">
        <v>327</v>
      </c>
      <c r="J287">
        <v>3398.2421570000001</v>
      </c>
    </row>
    <row r="288" spans="4:10">
      <c r="D288" s="2">
        <v>2815.0309590000002</v>
      </c>
      <c r="E288" t="s">
        <v>286</v>
      </c>
      <c r="F288" t="s">
        <v>1183</v>
      </c>
      <c r="G288" t="s">
        <v>1196</v>
      </c>
      <c r="I288" t="s">
        <v>371</v>
      </c>
      <c r="J288">
        <v>3413.2166710000001</v>
      </c>
    </row>
    <row r="289" spans="4:10">
      <c r="D289" s="2">
        <v>2816.0513599999999</v>
      </c>
      <c r="E289" t="s">
        <v>287</v>
      </c>
      <c r="F289" t="s">
        <v>1183</v>
      </c>
      <c r="G289" t="s">
        <v>1196</v>
      </c>
      <c r="I289" t="s">
        <v>460</v>
      </c>
      <c r="J289">
        <v>3414.2370719999999</v>
      </c>
    </row>
    <row r="290" spans="4:10">
      <c r="D290" s="2">
        <v>2820.9939049999998</v>
      </c>
      <c r="E290" t="s">
        <v>288</v>
      </c>
      <c r="F290" t="s">
        <v>1183</v>
      </c>
      <c r="G290" t="s">
        <v>1196</v>
      </c>
      <c r="I290" t="s">
        <v>370</v>
      </c>
      <c r="J290">
        <v>3415.2574730000001</v>
      </c>
    </row>
    <row r="291" spans="4:10">
      <c r="D291" s="8">
        <v>2823.0095550000001</v>
      </c>
      <c r="E291" s="1" t="s">
        <v>289</v>
      </c>
      <c r="F291" s="1" t="s">
        <v>1183</v>
      </c>
      <c r="G291" t="s">
        <v>1231</v>
      </c>
      <c r="I291" t="s">
        <v>543</v>
      </c>
      <c r="J291">
        <v>3429.2115859999999</v>
      </c>
    </row>
    <row r="292" spans="4:10">
      <c r="D292" s="2">
        <v>2831.0258739999999</v>
      </c>
      <c r="E292" t="s">
        <v>290</v>
      </c>
      <c r="F292" t="s">
        <v>1183</v>
      </c>
      <c r="G292" t="s">
        <v>1196</v>
      </c>
      <c r="I292" t="s">
        <v>582</v>
      </c>
      <c r="J292">
        <v>3430.2319870000001</v>
      </c>
    </row>
    <row r="293" spans="4:10">
      <c r="D293" s="2">
        <v>2832.0462750000002</v>
      </c>
      <c r="E293" t="s">
        <v>291</v>
      </c>
      <c r="F293" t="s">
        <v>1183</v>
      </c>
      <c r="G293" t="s">
        <v>1196</v>
      </c>
      <c r="I293" t="s">
        <v>502</v>
      </c>
      <c r="J293">
        <v>3431.2523879999999</v>
      </c>
    </row>
    <row r="294" spans="4:10">
      <c r="D294" s="8">
        <v>2836.9510970000001</v>
      </c>
      <c r="E294" s="1" t="s">
        <v>292</v>
      </c>
      <c r="F294" s="1" t="s">
        <v>1183</v>
      </c>
      <c r="G294" t="s">
        <v>1196</v>
      </c>
      <c r="I294" t="s">
        <v>580</v>
      </c>
      <c r="J294">
        <v>3445.2316519999999</v>
      </c>
    </row>
    <row r="295" spans="4:10">
      <c r="D295" s="8">
        <v>2839.0044699999999</v>
      </c>
      <c r="E295" s="1" t="s">
        <v>293</v>
      </c>
      <c r="F295" s="1" t="s">
        <v>1192</v>
      </c>
      <c r="G295" t="s">
        <v>1196</v>
      </c>
      <c r="I295" t="s">
        <v>642</v>
      </c>
      <c r="J295">
        <v>3502.2531159999999</v>
      </c>
    </row>
    <row r="296" spans="4:10">
      <c r="D296" s="8">
        <v>2845.005138</v>
      </c>
      <c r="E296" s="1" t="s">
        <v>294</v>
      </c>
      <c r="F296" s="1" t="s">
        <v>1183</v>
      </c>
      <c r="G296" t="s">
        <v>1196</v>
      </c>
      <c r="I296" t="s">
        <v>258</v>
      </c>
      <c r="J296">
        <v>3503.2735170000001</v>
      </c>
    </row>
    <row r="297" spans="4:10">
      <c r="D297" s="2">
        <v>2846.0255390000002</v>
      </c>
      <c r="E297" t="s">
        <v>295</v>
      </c>
      <c r="F297" t="s">
        <v>1183</v>
      </c>
      <c r="G297" t="s">
        <v>1196</v>
      </c>
      <c r="I297" t="s">
        <v>301</v>
      </c>
      <c r="J297">
        <v>3517.2276299999999</v>
      </c>
    </row>
    <row r="298" spans="4:10">
      <c r="D298" s="2">
        <v>2847.0207879999998</v>
      </c>
      <c r="E298" t="s">
        <v>296</v>
      </c>
      <c r="F298" t="s">
        <v>1183</v>
      </c>
      <c r="G298" t="s">
        <v>1196</v>
      </c>
      <c r="I298" t="s">
        <v>350</v>
      </c>
      <c r="J298">
        <v>3518.2480310000001</v>
      </c>
    </row>
    <row r="299" spans="4:10">
      <c r="D299" s="2">
        <v>2848.041189</v>
      </c>
      <c r="E299" t="s">
        <v>297</v>
      </c>
      <c r="F299" t="s">
        <v>1183</v>
      </c>
      <c r="G299" t="s">
        <v>1196</v>
      </c>
      <c r="I299" t="s">
        <v>349</v>
      </c>
      <c r="J299">
        <v>3519.2684319999998</v>
      </c>
    </row>
    <row r="300" spans="4:10">
      <c r="D300" s="5">
        <v>2861.0000530000002</v>
      </c>
      <c r="E300" s="7" t="s">
        <v>298</v>
      </c>
      <c r="F300" s="7" t="s">
        <v>1183</v>
      </c>
      <c r="G300" t="s">
        <v>1208</v>
      </c>
      <c r="I300" t="s">
        <v>392</v>
      </c>
      <c r="J300">
        <v>3544.3000659999998</v>
      </c>
    </row>
    <row r="301" spans="4:10">
      <c r="D301" s="2">
        <v>2862.020454</v>
      </c>
      <c r="E301" t="s">
        <v>299</v>
      </c>
      <c r="F301" t="s">
        <v>1183</v>
      </c>
      <c r="G301" t="s">
        <v>1196</v>
      </c>
      <c r="I301" t="s">
        <v>435</v>
      </c>
      <c r="J301">
        <v>3559.2745799999998</v>
      </c>
    </row>
    <row r="302" spans="4:10">
      <c r="D302" s="2">
        <v>2863.0408550000002</v>
      </c>
      <c r="E302" t="s">
        <v>300</v>
      </c>
      <c r="F302" t="s">
        <v>1183</v>
      </c>
      <c r="G302" t="s">
        <v>1184</v>
      </c>
      <c r="I302" t="s">
        <v>653</v>
      </c>
      <c r="J302">
        <v>3560.294981</v>
      </c>
    </row>
    <row r="303" spans="4:10">
      <c r="D303" s="5">
        <v>2864.03</v>
      </c>
      <c r="E303" s="7" t="s">
        <v>301</v>
      </c>
      <c r="F303" s="7" t="s">
        <v>1183</v>
      </c>
      <c r="G303" t="s">
        <v>1201</v>
      </c>
      <c r="I303" t="s">
        <v>652</v>
      </c>
      <c r="J303">
        <v>3575.2694940000001</v>
      </c>
    </row>
    <row r="304" spans="4:10">
      <c r="D304" s="5">
        <v>2878.01</v>
      </c>
      <c r="E304" s="7" t="s">
        <v>302</v>
      </c>
      <c r="F304" s="7" t="s">
        <v>1183</v>
      </c>
      <c r="G304" t="s">
        <v>1202</v>
      </c>
      <c r="I304" t="s">
        <v>651</v>
      </c>
      <c r="J304">
        <v>3576.2898949999999</v>
      </c>
    </row>
    <row r="305" spans="4:10">
      <c r="D305" s="2">
        <v>2879.03577</v>
      </c>
      <c r="E305" t="s">
        <v>303</v>
      </c>
      <c r="F305" t="s">
        <v>1183</v>
      </c>
      <c r="G305" t="s">
        <v>1184</v>
      </c>
      <c r="I305" t="s">
        <v>691</v>
      </c>
      <c r="J305">
        <v>3577.310297</v>
      </c>
    </row>
    <row r="306" spans="4:10">
      <c r="D306" s="2">
        <v>2880.031019</v>
      </c>
      <c r="E306" t="s">
        <v>304</v>
      </c>
      <c r="F306" t="s">
        <v>1183</v>
      </c>
      <c r="G306" t="s">
        <v>1203</v>
      </c>
      <c r="I306" t="s">
        <v>362</v>
      </c>
      <c r="J306">
        <v>3648.311025</v>
      </c>
    </row>
    <row r="307" spans="4:10">
      <c r="D307" s="2">
        <v>2887.0520879999999</v>
      </c>
      <c r="E307" t="s">
        <v>305</v>
      </c>
      <c r="F307" t="s">
        <v>1183</v>
      </c>
      <c r="G307" t="s">
        <v>1184</v>
      </c>
      <c r="I307" t="s">
        <v>450</v>
      </c>
      <c r="J307">
        <v>3663.2855380000001</v>
      </c>
    </row>
    <row r="308" spans="4:10">
      <c r="D308" s="2">
        <v>2888.0724890000001</v>
      </c>
      <c r="E308" t="s">
        <v>306</v>
      </c>
      <c r="F308" t="s">
        <v>1182</v>
      </c>
      <c r="I308" t="s">
        <v>495</v>
      </c>
      <c r="J308">
        <v>3664.3059389999999</v>
      </c>
    </row>
    <row r="309" spans="4:10">
      <c r="D309" s="8">
        <v>2895.0306839999998</v>
      </c>
      <c r="E309" s="1" t="s">
        <v>307</v>
      </c>
      <c r="F309" s="1" t="s">
        <v>1183</v>
      </c>
      <c r="G309" t="s">
        <v>1184</v>
      </c>
      <c r="I309" t="s">
        <v>494</v>
      </c>
      <c r="J309">
        <v>3665.326341</v>
      </c>
    </row>
    <row r="310" spans="4:10">
      <c r="D310" s="9">
        <v>2896.0510850000001</v>
      </c>
      <c r="E310" s="10" t="s">
        <v>308</v>
      </c>
      <c r="F310" s="10" t="s">
        <v>1183</v>
      </c>
      <c r="G310" t="s">
        <v>1204</v>
      </c>
      <c r="I310" t="s">
        <v>492</v>
      </c>
      <c r="J310">
        <v>3705.3324889999999</v>
      </c>
    </row>
    <row r="311" spans="4:10">
      <c r="D311" s="2">
        <v>2903.0470030000001</v>
      </c>
      <c r="E311" t="s">
        <v>309</v>
      </c>
      <c r="F311" t="s">
        <v>1183</v>
      </c>
      <c r="G311" t="s">
        <v>1184</v>
      </c>
      <c r="I311" t="s">
        <v>634</v>
      </c>
      <c r="J311">
        <v>3706.3528900000001</v>
      </c>
    </row>
    <row r="312" spans="4:10">
      <c r="D312" s="2">
        <v>2904.0674039999999</v>
      </c>
      <c r="E312" t="s">
        <v>310</v>
      </c>
      <c r="F312" t="s">
        <v>1183</v>
      </c>
      <c r="G312" t="s">
        <v>1184</v>
      </c>
      <c r="I312" t="s">
        <v>695</v>
      </c>
      <c r="J312">
        <v>3720.307002</v>
      </c>
    </row>
    <row r="313" spans="4:10">
      <c r="D313" s="8">
        <v>2905.062653</v>
      </c>
      <c r="E313" s="1" t="s">
        <v>311</v>
      </c>
      <c r="F313" s="1" t="s">
        <v>1183</v>
      </c>
      <c r="G313" t="s">
        <v>1203</v>
      </c>
      <c r="I313" t="s">
        <v>380</v>
      </c>
      <c r="J313">
        <v>3721.3274029999998</v>
      </c>
    </row>
    <row r="314" spans="4:10">
      <c r="D314" s="8">
        <v>2911.0255990000001</v>
      </c>
      <c r="E314" s="1" t="s">
        <v>312</v>
      </c>
      <c r="F314" s="1" t="s">
        <v>1183</v>
      </c>
      <c r="G314" t="s">
        <v>1184</v>
      </c>
      <c r="I314" t="s">
        <v>58</v>
      </c>
      <c r="J314">
        <v>3722.347804</v>
      </c>
    </row>
    <row r="315" spans="4:10">
      <c r="D315" s="5">
        <v>2919.0419179999999</v>
      </c>
      <c r="E315" s="7" t="s">
        <v>313</v>
      </c>
      <c r="F315" s="7" t="s">
        <v>1183</v>
      </c>
      <c r="G315" t="s">
        <v>1201</v>
      </c>
      <c r="I315" t="s">
        <v>83</v>
      </c>
      <c r="J315">
        <v>3794.3689340000001</v>
      </c>
    </row>
    <row r="316" spans="4:10">
      <c r="D316" s="2">
        <v>2920.0623190000001</v>
      </c>
      <c r="E316" t="s">
        <v>314</v>
      </c>
      <c r="F316" t="s">
        <v>1183</v>
      </c>
      <c r="G316" t="s">
        <v>1184</v>
      </c>
      <c r="I316" t="s">
        <v>96</v>
      </c>
      <c r="J316">
        <v>3809.3434469999997</v>
      </c>
    </row>
    <row r="317" spans="4:10">
      <c r="D317" s="8">
        <v>2921.0575680000002</v>
      </c>
      <c r="E317" s="1" t="s">
        <v>315</v>
      </c>
      <c r="F317" s="1" t="s">
        <v>1183</v>
      </c>
      <c r="G317" t="s">
        <v>1184</v>
      </c>
      <c r="I317" t="s">
        <v>173</v>
      </c>
      <c r="J317">
        <v>3810.363848</v>
      </c>
    </row>
    <row r="318" spans="4:10">
      <c r="D318" s="2">
        <v>2921.0827199999999</v>
      </c>
      <c r="E318" t="s">
        <v>316</v>
      </c>
      <c r="F318" t="s">
        <v>1183</v>
      </c>
      <c r="G318" t="s">
        <v>1184</v>
      </c>
      <c r="I318" t="s">
        <v>247</v>
      </c>
      <c r="J318">
        <v>3851.3903970000001</v>
      </c>
    </row>
    <row r="319" spans="4:10">
      <c r="D319" s="8">
        <v>2933.021182</v>
      </c>
      <c r="E319" s="1" t="s">
        <v>317</v>
      </c>
      <c r="F319" s="1" t="s">
        <v>1183</v>
      </c>
      <c r="G319" t="s">
        <v>1184</v>
      </c>
      <c r="I319" t="s">
        <v>422</v>
      </c>
      <c r="J319">
        <v>3866.3649110000001</v>
      </c>
    </row>
    <row r="320" spans="4:10">
      <c r="D320" s="8">
        <v>2934.0415830000002</v>
      </c>
      <c r="E320" s="1" t="s">
        <v>318</v>
      </c>
      <c r="F320" s="1" t="s">
        <v>1183</v>
      </c>
      <c r="G320" t="s">
        <v>1184</v>
      </c>
      <c r="I320" t="s">
        <v>466</v>
      </c>
      <c r="J320">
        <v>3867.3853119999999</v>
      </c>
    </row>
    <row r="321" spans="4:10">
      <c r="D321" s="2">
        <v>2935.0368319999998</v>
      </c>
      <c r="E321" t="s">
        <v>319</v>
      </c>
      <c r="F321" t="s">
        <v>1183</v>
      </c>
      <c r="G321" t="s">
        <v>1184</v>
      </c>
      <c r="I321" t="s">
        <v>376</v>
      </c>
      <c r="J321">
        <v>3868.4057130000001</v>
      </c>
    </row>
    <row r="322" spans="4:10">
      <c r="D322" s="2">
        <v>2936.057233</v>
      </c>
      <c r="E322" t="s">
        <v>320</v>
      </c>
      <c r="F322" t="s">
        <v>1183</v>
      </c>
      <c r="G322" t="s">
        <v>1184</v>
      </c>
      <c r="I322" t="s">
        <v>509</v>
      </c>
      <c r="J322">
        <v>3955.4013559999999</v>
      </c>
    </row>
    <row r="323" spans="4:10">
      <c r="D323" s="5">
        <v>2937.0776340000002</v>
      </c>
      <c r="E323" s="7" t="s">
        <v>321</v>
      </c>
      <c r="F323" s="7" t="s">
        <v>1183</v>
      </c>
      <c r="G323" t="s">
        <v>1201</v>
      </c>
      <c r="I323" t="s">
        <v>508</v>
      </c>
      <c r="J323">
        <v>3956.4217570000001</v>
      </c>
    </row>
    <row r="324" spans="4:10">
      <c r="D324" s="8">
        <v>2944.0735519999998</v>
      </c>
      <c r="E324" s="1" t="s">
        <v>322</v>
      </c>
      <c r="F324" s="1" t="s">
        <v>1183</v>
      </c>
      <c r="G324" t="s">
        <v>1184</v>
      </c>
      <c r="I324" t="s">
        <v>546</v>
      </c>
      <c r="J324">
        <v>3997.4483059999998</v>
      </c>
    </row>
    <row r="325" spans="4:10">
      <c r="D325" s="2">
        <v>2945.0939530000001</v>
      </c>
      <c r="E325" t="s">
        <v>323</v>
      </c>
      <c r="F325" t="s">
        <v>1182</v>
      </c>
      <c r="I325" t="s">
        <v>304</v>
      </c>
      <c r="J325">
        <v>4012.4228199999998</v>
      </c>
    </row>
    <row r="326" spans="4:10">
      <c r="D326" s="8">
        <v>2946.0892020000001</v>
      </c>
      <c r="E326" s="1" t="s">
        <v>324</v>
      </c>
      <c r="F326" s="1" t="s">
        <v>1183</v>
      </c>
      <c r="G326" t="s">
        <v>1184</v>
      </c>
      <c r="I326" t="s">
        <v>353</v>
      </c>
      <c r="J326">
        <v>4013.443221</v>
      </c>
    </row>
    <row r="327" spans="4:10">
      <c r="D327" s="8">
        <v>2950.0364979999999</v>
      </c>
      <c r="E327" s="1" t="s">
        <v>325</v>
      </c>
      <c r="F327" s="1" t="s">
        <v>1183</v>
      </c>
      <c r="G327" t="s">
        <v>1184</v>
      </c>
      <c r="I327" t="s">
        <v>440</v>
      </c>
      <c r="J327">
        <v>4101.4592650000004</v>
      </c>
    </row>
    <row r="328" spans="4:10">
      <c r="D328" s="8">
        <v>2951.0568990000002</v>
      </c>
      <c r="E328" s="1" t="s">
        <v>326</v>
      </c>
      <c r="F328" s="1" t="s">
        <v>1182</v>
      </c>
      <c r="I328" t="s">
        <v>483</v>
      </c>
      <c r="J328">
        <v>4158.4807280000005</v>
      </c>
    </row>
    <row r="329" spans="4:10">
      <c r="D329" s="8">
        <v>2952.0521480000002</v>
      </c>
      <c r="E329" s="1" t="s">
        <v>327</v>
      </c>
      <c r="F329" s="1" t="s">
        <v>1183</v>
      </c>
      <c r="G329" t="s">
        <v>1184</v>
      </c>
      <c r="I329" t="s">
        <v>562</v>
      </c>
      <c r="J329">
        <v>4159.5011300000006</v>
      </c>
    </row>
    <row r="330" spans="4:10">
      <c r="D330" s="8">
        <v>2953.072549</v>
      </c>
      <c r="E330" s="1" t="s">
        <v>328</v>
      </c>
      <c r="F330" s="1" t="s">
        <v>1183</v>
      </c>
      <c r="G330" t="s">
        <v>1184</v>
      </c>
      <c r="I330" t="s">
        <v>365</v>
      </c>
      <c r="J330">
        <v>4247.5171740000005</v>
      </c>
    </row>
    <row r="331" spans="4:10">
      <c r="D331" s="2">
        <v>2960.0684670000001</v>
      </c>
      <c r="E331" t="s">
        <v>329</v>
      </c>
      <c r="F331" t="s">
        <v>1183</v>
      </c>
      <c r="G331" t="s">
        <v>1184</v>
      </c>
      <c r="I331" t="s">
        <v>412</v>
      </c>
      <c r="J331">
        <v>4304.5386370000006</v>
      </c>
    </row>
    <row r="332" spans="4:10">
      <c r="D332" s="2">
        <v>2961.0888679999998</v>
      </c>
      <c r="E332" t="s">
        <v>330</v>
      </c>
      <c r="F332" t="s">
        <v>1183</v>
      </c>
      <c r="G332" t="s">
        <v>1184</v>
      </c>
      <c r="I332" t="s">
        <v>501</v>
      </c>
      <c r="J332">
        <v>4450.5965460000007</v>
      </c>
    </row>
    <row r="333" spans="4:10">
      <c r="D333" s="2">
        <v>2962.109269</v>
      </c>
      <c r="E333" t="s">
        <v>331</v>
      </c>
      <c r="F333" t="s">
        <v>1183</v>
      </c>
      <c r="G333" t="s">
        <v>1184</v>
      </c>
      <c r="I333" t="s">
        <v>499</v>
      </c>
    </row>
    <row r="334" spans="4:10">
      <c r="D334" s="9">
        <v>2966.0314130000002</v>
      </c>
      <c r="E334" s="10" t="s">
        <v>332</v>
      </c>
      <c r="F334" s="10" t="s">
        <v>1183</v>
      </c>
      <c r="G334" t="s">
        <v>1201</v>
      </c>
      <c r="I334" t="s">
        <v>87</v>
      </c>
    </row>
    <row r="335" spans="4:10">
      <c r="D335" s="2">
        <v>2967.0518139999999</v>
      </c>
      <c r="E335" t="s">
        <v>333</v>
      </c>
      <c r="F335" t="s">
        <v>1182</v>
      </c>
      <c r="I335" t="s">
        <v>339</v>
      </c>
    </row>
    <row r="336" spans="4:10">
      <c r="D336" s="8">
        <v>2968.047063</v>
      </c>
      <c r="E336" s="1" t="s">
        <v>334</v>
      </c>
      <c r="F336" s="1" t="s">
        <v>1183</v>
      </c>
      <c r="G336" t="s">
        <v>1184</v>
      </c>
      <c r="I336" t="s">
        <v>429</v>
      </c>
    </row>
    <row r="337" spans="4:9">
      <c r="D337" s="8">
        <v>2969.0674640000002</v>
      </c>
      <c r="E337" s="1" t="s">
        <v>335</v>
      </c>
      <c r="F337" s="1" t="s">
        <v>1183</v>
      </c>
      <c r="G337" t="s">
        <v>1184</v>
      </c>
      <c r="I337" t="s">
        <v>428</v>
      </c>
    </row>
    <row r="338" spans="4:9">
      <c r="D338" s="2">
        <v>2976.0633809999999</v>
      </c>
      <c r="E338" t="s">
        <v>336</v>
      </c>
      <c r="F338" t="s">
        <v>1183</v>
      </c>
      <c r="G338" t="s">
        <v>1184</v>
      </c>
      <c r="I338" t="s">
        <v>515</v>
      </c>
    </row>
    <row r="339" spans="4:9">
      <c r="D339" s="2">
        <v>2977.0837820000002</v>
      </c>
      <c r="E339" t="s">
        <v>337</v>
      </c>
      <c r="F339" t="s">
        <v>1183</v>
      </c>
      <c r="G339" t="s">
        <v>1184</v>
      </c>
      <c r="I339" t="s">
        <v>400</v>
      </c>
    </row>
    <row r="340" spans="4:9">
      <c r="D340" s="2">
        <v>2978.1041839999998</v>
      </c>
      <c r="E340" t="s">
        <v>338</v>
      </c>
      <c r="F340" t="s">
        <v>1183</v>
      </c>
      <c r="G340" t="s">
        <v>1184</v>
      </c>
      <c r="I340" t="s">
        <v>487</v>
      </c>
    </row>
    <row r="341" spans="4:9">
      <c r="D341" s="2">
        <v>2985.0623780000001</v>
      </c>
      <c r="E341" t="s">
        <v>339</v>
      </c>
      <c r="F341" t="s">
        <v>1183</v>
      </c>
      <c r="G341" t="s">
        <v>1205</v>
      </c>
      <c r="I341" t="s">
        <v>486</v>
      </c>
    </row>
    <row r="342" spans="4:9">
      <c r="D342" s="8">
        <v>2991.0630470000001</v>
      </c>
      <c r="E342" s="1" t="s">
        <v>340</v>
      </c>
      <c r="F342" s="1" t="s">
        <v>1183</v>
      </c>
      <c r="G342" t="s">
        <v>1184</v>
      </c>
      <c r="I342" t="s">
        <v>566</v>
      </c>
    </row>
    <row r="343" spans="4:9">
      <c r="D343" s="2">
        <v>2992.0834479999999</v>
      </c>
      <c r="E343" t="s">
        <v>341</v>
      </c>
      <c r="F343" t="s">
        <v>1183</v>
      </c>
      <c r="G343" t="s">
        <v>1184</v>
      </c>
      <c r="I343" t="s">
        <v>565</v>
      </c>
    </row>
    <row r="344" spans="4:9">
      <c r="D344" s="2">
        <v>2993.0786969999999</v>
      </c>
      <c r="E344" t="s">
        <v>342</v>
      </c>
      <c r="F344" t="s">
        <v>1183</v>
      </c>
      <c r="G344" t="s">
        <v>1184</v>
      </c>
      <c r="I344" t="s">
        <v>461</v>
      </c>
    </row>
    <row r="345" spans="4:9">
      <c r="D345" s="2">
        <v>2994.0990980000001</v>
      </c>
      <c r="E345" t="s">
        <v>343</v>
      </c>
      <c r="F345" t="s">
        <v>1183</v>
      </c>
      <c r="G345" t="s">
        <v>1184</v>
      </c>
      <c r="I345" t="s">
        <v>506</v>
      </c>
    </row>
    <row r="346" spans="4:9">
      <c r="D346" s="8">
        <v>2999.0039200000001</v>
      </c>
      <c r="E346" s="1" t="s">
        <v>344</v>
      </c>
      <c r="F346" s="1" t="s">
        <v>1183</v>
      </c>
      <c r="G346" t="s">
        <v>1184</v>
      </c>
      <c r="I346" t="s">
        <v>584</v>
      </c>
    </row>
    <row r="347" spans="4:9">
      <c r="D347" s="8">
        <v>3001.0572929999998</v>
      </c>
      <c r="E347" s="1" t="s">
        <v>345</v>
      </c>
      <c r="F347" s="1" t="s">
        <v>1183</v>
      </c>
      <c r="G347" t="s">
        <v>1184</v>
      </c>
      <c r="I347" t="s">
        <v>617</v>
      </c>
    </row>
    <row r="348" spans="4:9">
      <c r="D348" s="8">
        <v>3003.110666</v>
      </c>
      <c r="E348" s="1" t="s">
        <v>346</v>
      </c>
      <c r="F348" s="1" t="s">
        <v>1183</v>
      </c>
      <c r="G348" t="s">
        <v>1206</v>
      </c>
      <c r="I348" t="s">
        <v>504</v>
      </c>
    </row>
    <row r="349" spans="4:9">
      <c r="D349" s="5">
        <v>3007.0579619999999</v>
      </c>
      <c r="E349" s="7" t="s">
        <v>347</v>
      </c>
      <c r="F349" s="7" t="s">
        <v>1183</v>
      </c>
      <c r="G349" t="s">
        <v>1207</v>
      </c>
      <c r="I349" t="s">
        <v>544</v>
      </c>
    </row>
    <row r="350" spans="4:9">
      <c r="D350" s="2">
        <v>3008.0783630000001</v>
      </c>
      <c r="E350" t="s">
        <v>348</v>
      </c>
      <c r="F350" t="s">
        <v>1183</v>
      </c>
      <c r="G350" t="s">
        <v>1184</v>
      </c>
      <c r="I350" t="s">
        <v>583</v>
      </c>
    </row>
    <row r="351" spans="4:9">
      <c r="D351" s="9">
        <v>3009.0736120000001</v>
      </c>
      <c r="E351" s="10" t="s">
        <v>349</v>
      </c>
      <c r="F351" s="10" t="s">
        <v>1183</v>
      </c>
      <c r="G351" t="s">
        <v>1201</v>
      </c>
      <c r="I351" t="s">
        <v>643</v>
      </c>
    </row>
    <row r="352" spans="4:9">
      <c r="D352" s="8">
        <v>3010.0940129999999</v>
      </c>
      <c r="E352" s="1" t="s">
        <v>350</v>
      </c>
      <c r="F352" s="1" t="s">
        <v>1183</v>
      </c>
      <c r="G352" t="s">
        <v>1184</v>
      </c>
      <c r="I352" t="s">
        <v>581</v>
      </c>
    </row>
    <row r="353" spans="4:9">
      <c r="D353" s="9">
        <v>3010.1191650000001</v>
      </c>
      <c r="E353" s="10" t="s">
        <v>351</v>
      </c>
      <c r="F353" s="10" t="s">
        <v>1183</v>
      </c>
      <c r="G353" t="s">
        <v>1208</v>
      </c>
      <c r="I353" t="s">
        <v>615</v>
      </c>
    </row>
    <row r="354" spans="4:9">
      <c r="D354" s="2">
        <v>3024.073277</v>
      </c>
      <c r="E354" t="s">
        <v>352</v>
      </c>
      <c r="F354" t="s">
        <v>1183</v>
      </c>
      <c r="G354" t="s">
        <v>1184</v>
      </c>
      <c r="I354" t="s">
        <v>118</v>
      </c>
    </row>
    <row r="355" spans="4:9">
      <c r="D355" s="8">
        <v>3026.0889269999998</v>
      </c>
      <c r="E355" s="1" t="s">
        <v>353</v>
      </c>
      <c r="F355" s="1" t="s">
        <v>1183</v>
      </c>
      <c r="G355" t="s">
        <v>1203</v>
      </c>
      <c r="I355" t="s">
        <v>388</v>
      </c>
    </row>
    <row r="356" spans="4:9">
      <c r="D356" s="8">
        <v>3033.109997</v>
      </c>
      <c r="E356" s="1" t="s">
        <v>354</v>
      </c>
      <c r="F356" s="1" t="s">
        <v>1183</v>
      </c>
      <c r="G356" t="s">
        <v>1184</v>
      </c>
      <c r="I356" t="s">
        <v>445</v>
      </c>
    </row>
    <row r="357" spans="4:9">
      <c r="D357" s="8">
        <v>3042.083842</v>
      </c>
      <c r="E357" s="1" t="s">
        <v>355</v>
      </c>
      <c r="F357" s="1" t="s">
        <v>1183</v>
      </c>
      <c r="G357" t="s">
        <v>1184</v>
      </c>
      <c r="I357" t="s">
        <v>531</v>
      </c>
    </row>
    <row r="358" spans="4:9">
      <c r="D358" s="2">
        <v>3049.1049119999998</v>
      </c>
      <c r="E358" t="s">
        <v>356</v>
      </c>
      <c r="F358" t="s">
        <v>1183</v>
      </c>
      <c r="G358" t="s">
        <v>1184</v>
      </c>
      <c r="I358" t="s">
        <v>488</v>
      </c>
    </row>
    <row r="359" spans="4:9">
      <c r="D359" s="2">
        <v>3050.125313</v>
      </c>
      <c r="E359" t="s">
        <v>357</v>
      </c>
      <c r="F359" t="s">
        <v>1182</v>
      </c>
      <c r="I359" t="s">
        <v>530</v>
      </c>
    </row>
    <row r="360" spans="4:9">
      <c r="D360" s="8">
        <v>3056.0631069999999</v>
      </c>
      <c r="E360" s="1" t="s">
        <v>358</v>
      </c>
      <c r="F360" s="1" t="s">
        <v>1183</v>
      </c>
      <c r="G360" t="s">
        <v>1209</v>
      </c>
      <c r="I360" t="s">
        <v>603</v>
      </c>
    </row>
    <row r="361" spans="4:9">
      <c r="D361" s="2">
        <v>3064.0794249999999</v>
      </c>
      <c r="E361" t="s">
        <v>359</v>
      </c>
      <c r="F361" t="s">
        <v>1183</v>
      </c>
      <c r="G361" t="s">
        <v>1184</v>
      </c>
      <c r="I361" t="s">
        <v>155</v>
      </c>
    </row>
    <row r="362" spans="4:9">
      <c r="D362" s="2">
        <v>3065.0998260000001</v>
      </c>
      <c r="E362" t="s">
        <v>360</v>
      </c>
      <c r="F362" t="s">
        <v>1183</v>
      </c>
      <c r="G362" t="s">
        <v>1184</v>
      </c>
      <c r="I362" t="s">
        <v>451</v>
      </c>
    </row>
    <row r="363" spans="4:9">
      <c r="D363" s="2">
        <v>3066.1202280000002</v>
      </c>
      <c r="E363" t="s">
        <v>361</v>
      </c>
      <c r="F363" t="s">
        <v>1183</v>
      </c>
      <c r="G363" t="s">
        <v>1184</v>
      </c>
      <c r="I363" t="s">
        <v>292</v>
      </c>
    </row>
    <row r="364" spans="4:9">
      <c r="D364" s="8">
        <v>3067.1154769999998</v>
      </c>
      <c r="E364" s="1" t="s">
        <v>362</v>
      </c>
      <c r="F364" s="1" t="s">
        <v>1183</v>
      </c>
      <c r="G364" t="s">
        <v>1184</v>
      </c>
    </row>
    <row r="365" spans="4:9">
      <c r="D365" s="2">
        <v>3081.0947409999999</v>
      </c>
      <c r="E365" t="s">
        <v>363</v>
      </c>
      <c r="F365" t="s">
        <v>1183</v>
      </c>
      <c r="G365" t="s">
        <v>1210</v>
      </c>
    </row>
    <row r="366" spans="4:9">
      <c r="D366" s="2">
        <v>3082.1151420000001</v>
      </c>
      <c r="E366" t="s">
        <v>364</v>
      </c>
      <c r="F366" t="s">
        <v>1183</v>
      </c>
      <c r="G366" t="s">
        <v>1184</v>
      </c>
    </row>
    <row r="367" spans="4:9">
      <c r="D367" s="8">
        <v>3083.1103910000002</v>
      </c>
      <c r="E367" s="1" t="s">
        <v>365</v>
      </c>
      <c r="F367" s="1" t="s">
        <v>1183</v>
      </c>
      <c r="G367" t="s">
        <v>1203</v>
      </c>
    </row>
    <row r="368" spans="4:9">
      <c r="D368" s="5">
        <v>3083.13</v>
      </c>
      <c r="E368" s="7" t="s">
        <v>366</v>
      </c>
      <c r="F368" s="7" t="s">
        <v>1183</v>
      </c>
      <c r="G368" t="s">
        <v>1201</v>
      </c>
    </row>
    <row r="369" spans="4:7">
      <c r="D369" s="8">
        <v>3090.1314609999999</v>
      </c>
      <c r="E369" s="1" t="s">
        <v>367</v>
      </c>
      <c r="F369" s="1" t="s">
        <v>1183</v>
      </c>
      <c r="G369" t="s">
        <v>1184</v>
      </c>
    </row>
    <row r="370" spans="4:7">
      <c r="D370" s="2">
        <v>3091.1518620000002</v>
      </c>
      <c r="E370" t="s">
        <v>368</v>
      </c>
      <c r="F370" t="s">
        <v>1182</v>
      </c>
    </row>
    <row r="371" spans="4:7">
      <c r="D371" s="8">
        <v>3096.094407</v>
      </c>
      <c r="E371" s="1" t="s">
        <v>369</v>
      </c>
      <c r="F371" s="1" t="s">
        <v>1183</v>
      </c>
      <c r="G371" t="s">
        <v>1184</v>
      </c>
    </row>
    <row r="372" spans="4:7">
      <c r="D372" s="8">
        <v>3097.0896560000001</v>
      </c>
      <c r="E372" s="1" t="s">
        <v>370</v>
      </c>
      <c r="F372" s="1" t="s">
        <v>1183</v>
      </c>
      <c r="G372" t="s">
        <v>1184</v>
      </c>
    </row>
    <row r="373" spans="4:7">
      <c r="D373" s="8">
        <v>3098.1100569999999</v>
      </c>
      <c r="E373" s="1" t="s">
        <v>371</v>
      </c>
      <c r="F373" s="1" t="s">
        <v>1183</v>
      </c>
      <c r="G373" t="s">
        <v>1184</v>
      </c>
    </row>
    <row r="374" spans="4:7">
      <c r="D374" s="8">
        <v>3099.1304580000001</v>
      </c>
      <c r="E374" s="1" t="s">
        <v>372</v>
      </c>
      <c r="F374" s="1" t="s">
        <v>1183</v>
      </c>
      <c r="G374" t="s">
        <v>1184</v>
      </c>
    </row>
    <row r="375" spans="4:7">
      <c r="D375" s="2">
        <v>3106.1263760000002</v>
      </c>
      <c r="E375" t="s">
        <v>373</v>
      </c>
      <c r="F375" t="s">
        <v>1183</v>
      </c>
      <c r="G375" t="s">
        <v>1184</v>
      </c>
    </row>
    <row r="376" spans="4:7">
      <c r="D376" s="2">
        <v>3107.1467769999999</v>
      </c>
      <c r="E376" t="s">
        <v>374</v>
      </c>
      <c r="F376" t="s">
        <v>1183</v>
      </c>
      <c r="G376" t="s">
        <v>1184</v>
      </c>
    </row>
    <row r="377" spans="4:7">
      <c r="D377" s="8">
        <v>3112.0893209999999</v>
      </c>
      <c r="E377" s="1" t="s">
        <v>375</v>
      </c>
      <c r="F377" s="1" t="s">
        <v>1183</v>
      </c>
      <c r="G377" t="s">
        <v>1184</v>
      </c>
    </row>
    <row r="378" spans="4:7">
      <c r="D378" s="8">
        <v>3114.1049710000002</v>
      </c>
      <c r="E378" s="1" t="s">
        <v>376</v>
      </c>
      <c r="F378" s="1" t="s">
        <v>1183</v>
      </c>
      <c r="G378" t="s">
        <v>1184</v>
      </c>
    </row>
    <row r="379" spans="4:7">
      <c r="D379" s="8">
        <v>3115.1253729999999</v>
      </c>
      <c r="E379" s="1" t="s">
        <v>377</v>
      </c>
      <c r="F379" s="1" t="s">
        <v>1183</v>
      </c>
      <c r="G379" t="s">
        <v>1184</v>
      </c>
    </row>
    <row r="380" spans="4:7">
      <c r="D380" s="2">
        <v>3122.12129</v>
      </c>
      <c r="E380" t="s">
        <v>378</v>
      </c>
      <c r="F380" t="s">
        <v>1183</v>
      </c>
      <c r="G380" t="s">
        <v>1184</v>
      </c>
    </row>
    <row r="381" spans="4:7">
      <c r="D381" s="2">
        <v>3123.1416909999998</v>
      </c>
      <c r="E381" t="s">
        <v>379</v>
      </c>
      <c r="F381" t="s">
        <v>1183</v>
      </c>
      <c r="G381" t="s">
        <v>1184</v>
      </c>
    </row>
    <row r="382" spans="4:7">
      <c r="D382" s="8">
        <v>3124.1369399999999</v>
      </c>
      <c r="E382" s="1" t="s">
        <v>380</v>
      </c>
      <c r="F382" s="1" t="s">
        <v>1183</v>
      </c>
      <c r="G382" t="s">
        <v>1184</v>
      </c>
    </row>
    <row r="383" spans="4:7">
      <c r="D383" s="2">
        <v>3124.162092</v>
      </c>
      <c r="E383" t="s">
        <v>381</v>
      </c>
      <c r="F383" t="s">
        <v>1183</v>
      </c>
      <c r="G383" t="s">
        <v>1184</v>
      </c>
    </row>
    <row r="384" spans="4:7">
      <c r="D384" s="8">
        <v>3130.099886</v>
      </c>
      <c r="E384" s="1" t="s">
        <v>382</v>
      </c>
      <c r="F384" s="1" t="s">
        <v>1183</v>
      </c>
      <c r="G384" t="s">
        <v>1184</v>
      </c>
    </row>
    <row r="385" spans="4:7">
      <c r="D385" s="8">
        <v>3131.1202870000002</v>
      </c>
      <c r="E385" s="1" t="s">
        <v>383</v>
      </c>
      <c r="F385" s="1" t="s">
        <v>1183</v>
      </c>
      <c r="G385" t="s">
        <v>1184</v>
      </c>
    </row>
    <row r="386" spans="4:7">
      <c r="D386" s="8">
        <v>3137.1209560000002</v>
      </c>
      <c r="E386" s="1" t="s">
        <v>384</v>
      </c>
      <c r="F386" s="1" t="s">
        <v>1183</v>
      </c>
      <c r="G386" t="s">
        <v>1184</v>
      </c>
    </row>
    <row r="387" spans="4:7">
      <c r="D387" s="2">
        <v>3138.1162049999998</v>
      </c>
      <c r="E387" t="s">
        <v>385</v>
      </c>
      <c r="F387" t="s">
        <v>1183</v>
      </c>
      <c r="G387" t="s">
        <v>1184</v>
      </c>
    </row>
    <row r="388" spans="4:7">
      <c r="D388" s="2">
        <v>3139.136606</v>
      </c>
      <c r="E388" t="s">
        <v>386</v>
      </c>
      <c r="F388" t="s">
        <v>1183</v>
      </c>
      <c r="G388" t="s">
        <v>1184</v>
      </c>
    </row>
    <row r="389" spans="4:7">
      <c r="D389" s="5">
        <v>3140.1570069999998</v>
      </c>
      <c r="E389" s="7" t="s">
        <v>387</v>
      </c>
      <c r="F389" s="7" t="s">
        <v>1183</v>
      </c>
      <c r="G389" t="s">
        <v>1211</v>
      </c>
    </row>
    <row r="390" spans="4:7">
      <c r="D390" s="9">
        <v>3147.11</v>
      </c>
      <c r="E390" s="10" t="s">
        <v>388</v>
      </c>
      <c r="F390" s="10" t="s">
        <v>1183</v>
      </c>
      <c r="G390" t="s">
        <v>1212</v>
      </c>
    </row>
    <row r="391" spans="4:7">
      <c r="D391" s="8">
        <v>3152.0954689999999</v>
      </c>
      <c r="E391" s="1" t="s">
        <v>389</v>
      </c>
      <c r="F391" s="1" t="s">
        <v>1183</v>
      </c>
      <c r="G391" t="s">
        <v>1213</v>
      </c>
    </row>
    <row r="392" spans="4:7">
      <c r="D392" s="2">
        <v>3153.1158700000001</v>
      </c>
      <c r="E392" t="s">
        <v>390</v>
      </c>
      <c r="F392" t="s">
        <v>1183</v>
      </c>
      <c r="G392" t="s">
        <v>1184</v>
      </c>
    </row>
    <row r="393" spans="4:7">
      <c r="D393" s="2">
        <v>3154.1362720000002</v>
      </c>
      <c r="E393" t="s">
        <v>391</v>
      </c>
      <c r="F393" t="s">
        <v>1183</v>
      </c>
      <c r="G393" t="s">
        <v>1184</v>
      </c>
    </row>
    <row r="394" spans="4:7">
      <c r="D394" s="8">
        <v>3155.1315209999998</v>
      </c>
      <c r="E394" s="1" t="s">
        <v>392</v>
      </c>
      <c r="F394" s="1" t="s">
        <v>1183</v>
      </c>
      <c r="G394" t="s">
        <v>1184</v>
      </c>
    </row>
    <row r="395" spans="4:7">
      <c r="D395" s="8">
        <v>3156.151922</v>
      </c>
      <c r="E395" s="1" t="s">
        <v>393</v>
      </c>
      <c r="F395" s="1" t="s">
        <v>1183</v>
      </c>
      <c r="G395" t="s">
        <v>1184</v>
      </c>
    </row>
    <row r="396" spans="4:7">
      <c r="D396" s="8">
        <v>3165.163489</v>
      </c>
      <c r="E396" s="1" t="s">
        <v>394</v>
      </c>
      <c r="F396" s="1" t="s">
        <v>1183</v>
      </c>
      <c r="G396" t="s">
        <v>1184</v>
      </c>
    </row>
    <row r="397" spans="4:7">
      <c r="D397" s="8">
        <v>3169.1107849999999</v>
      </c>
      <c r="E397" s="1" t="s">
        <v>395</v>
      </c>
      <c r="F397" s="1" t="s">
        <v>1183</v>
      </c>
      <c r="G397" t="s">
        <v>1184</v>
      </c>
    </row>
    <row r="398" spans="4:7">
      <c r="D398" s="2">
        <v>3170.1311860000001</v>
      </c>
      <c r="E398" t="s">
        <v>396</v>
      </c>
      <c r="F398" t="s">
        <v>1183</v>
      </c>
      <c r="G398" t="s">
        <v>1184</v>
      </c>
    </row>
    <row r="399" spans="4:7">
      <c r="D399" s="8">
        <v>3171.1264350000001</v>
      </c>
      <c r="E399" s="1" t="s">
        <v>397</v>
      </c>
      <c r="F399" s="1" t="s">
        <v>1183</v>
      </c>
      <c r="G399" t="s">
        <v>1184</v>
      </c>
    </row>
    <row r="400" spans="4:7">
      <c r="D400" s="8">
        <v>3172.1468359999999</v>
      </c>
      <c r="E400" s="1" t="s">
        <v>398</v>
      </c>
      <c r="F400" s="1" t="s">
        <v>1183</v>
      </c>
      <c r="G400" t="s">
        <v>1184</v>
      </c>
    </row>
    <row r="401" spans="4:7">
      <c r="D401" s="8">
        <v>3179.1679060000001</v>
      </c>
      <c r="E401" s="1" t="s">
        <v>399</v>
      </c>
      <c r="F401" s="1" t="s">
        <v>1183</v>
      </c>
      <c r="G401" t="s">
        <v>1184</v>
      </c>
    </row>
    <row r="402" spans="4:7">
      <c r="D402" s="8">
        <v>3188.1417510000001</v>
      </c>
      <c r="E402" s="1" t="s">
        <v>400</v>
      </c>
      <c r="F402" s="1" t="s">
        <v>1183</v>
      </c>
      <c r="G402" t="s">
        <v>1184</v>
      </c>
    </row>
    <row r="403" spans="4:7">
      <c r="D403" s="2">
        <v>3195.1628209999999</v>
      </c>
      <c r="E403" t="s">
        <v>401</v>
      </c>
      <c r="F403" t="s">
        <v>1183</v>
      </c>
      <c r="G403" t="s">
        <v>1184</v>
      </c>
    </row>
    <row r="404" spans="4:7">
      <c r="D404" s="8">
        <v>3204.136665</v>
      </c>
      <c r="E404" s="1" t="s">
        <v>402</v>
      </c>
      <c r="F404" s="1" t="s">
        <v>1183</v>
      </c>
      <c r="G404" t="s">
        <v>1184</v>
      </c>
    </row>
    <row r="405" spans="4:7">
      <c r="D405" s="8">
        <v>3206.1900380000002</v>
      </c>
      <c r="E405" s="1" t="s">
        <v>403</v>
      </c>
      <c r="F405" s="1" t="s">
        <v>1183</v>
      </c>
      <c r="G405" t="s">
        <v>1184</v>
      </c>
    </row>
    <row r="406" spans="4:7">
      <c r="D406" s="5">
        <v>3210.13</v>
      </c>
      <c r="E406" s="7" t="s">
        <v>404</v>
      </c>
      <c r="F406" s="7" t="s">
        <v>1183</v>
      </c>
      <c r="G406" t="s">
        <v>1214</v>
      </c>
    </row>
    <row r="407" spans="4:7">
      <c r="D407" s="2">
        <v>3211.1577349999998</v>
      </c>
      <c r="E407" t="s">
        <v>405</v>
      </c>
      <c r="F407" t="s">
        <v>1183</v>
      </c>
      <c r="G407" t="s">
        <v>1184</v>
      </c>
    </row>
    <row r="408" spans="4:7">
      <c r="D408" s="8">
        <v>3212.1529839999998</v>
      </c>
      <c r="E408" s="1" t="s">
        <v>406</v>
      </c>
      <c r="F408" s="1" t="s">
        <v>1183</v>
      </c>
      <c r="G408" t="s">
        <v>1184</v>
      </c>
    </row>
    <row r="409" spans="4:7">
      <c r="D409" s="2">
        <v>3212.178136</v>
      </c>
      <c r="E409" t="s">
        <v>407</v>
      </c>
      <c r="F409" t="s">
        <v>1182</v>
      </c>
    </row>
    <row r="410" spans="4:7">
      <c r="D410" s="8">
        <v>3213.1733850000001</v>
      </c>
      <c r="E410" s="1" t="s">
        <v>408</v>
      </c>
      <c r="F410" s="1" t="s">
        <v>1183</v>
      </c>
      <c r="G410" t="s">
        <v>1184</v>
      </c>
    </row>
    <row r="411" spans="4:7">
      <c r="D411" s="2">
        <v>3226.1322489999998</v>
      </c>
      <c r="E411" t="s">
        <v>409</v>
      </c>
      <c r="F411" t="s">
        <v>1182</v>
      </c>
    </row>
    <row r="412" spans="4:7">
      <c r="D412" s="2">
        <v>3227.15265</v>
      </c>
      <c r="E412" t="s">
        <v>410</v>
      </c>
      <c r="F412" t="s">
        <v>1183</v>
      </c>
      <c r="G412" t="s">
        <v>1184</v>
      </c>
    </row>
    <row r="413" spans="4:7">
      <c r="D413" s="5">
        <v>3228.1730510000002</v>
      </c>
      <c r="E413" s="7" t="s">
        <v>411</v>
      </c>
      <c r="F413" s="7" t="s">
        <v>1183</v>
      </c>
      <c r="G413" t="s">
        <v>1201</v>
      </c>
    </row>
    <row r="414" spans="4:7">
      <c r="D414" s="9">
        <v>3229.1682999999998</v>
      </c>
      <c r="E414" s="10" t="s">
        <v>412</v>
      </c>
      <c r="F414" s="10" t="s">
        <v>1183</v>
      </c>
      <c r="G414" t="s">
        <v>1215</v>
      </c>
    </row>
    <row r="415" spans="4:7">
      <c r="D415" s="8">
        <v>3229.193452</v>
      </c>
      <c r="E415" s="1" t="s">
        <v>413</v>
      </c>
      <c r="F415" s="1" t="s">
        <v>1183</v>
      </c>
      <c r="G415" t="s">
        <v>1184</v>
      </c>
    </row>
    <row r="416" spans="4:7">
      <c r="D416" s="8">
        <v>3236.1893700000001</v>
      </c>
      <c r="E416" s="1" t="s">
        <v>414</v>
      </c>
      <c r="F416" s="1" t="s">
        <v>1183</v>
      </c>
      <c r="G416" t="s">
        <v>1184</v>
      </c>
    </row>
    <row r="417" spans="4:8">
      <c r="D417" s="8">
        <v>3243.1475650000002</v>
      </c>
      <c r="E417" s="1" t="s">
        <v>415</v>
      </c>
      <c r="F417" s="1" t="s">
        <v>1183</v>
      </c>
      <c r="G417" t="s">
        <v>1184</v>
      </c>
    </row>
    <row r="418" spans="4:8">
      <c r="D418" s="8">
        <v>3244.167966</v>
      </c>
      <c r="E418" s="1" t="s">
        <v>416</v>
      </c>
      <c r="F418" s="1" t="s">
        <v>1183</v>
      </c>
      <c r="G418" t="s">
        <v>1184</v>
      </c>
    </row>
    <row r="419" spans="4:8">
      <c r="D419" s="8">
        <v>3245.1883670000002</v>
      </c>
      <c r="E419" s="1" t="s">
        <v>417</v>
      </c>
      <c r="F419" s="1" t="s">
        <v>1183</v>
      </c>
      <c r="G419" t="s">
        <v>1184</v>
      </c>
    </row>
    <row r="420" spans="4:8">
      <c r="D420" s="2">
        <v>3252.1842839999999</v>
      </c>
      <c r="E420" t="s">
        <v>418</v>
      </c>
      <c r="F420" t="s">
        <v>1183</v>
      </c>
      <c r="G420" t="s">
        <v>1184</v>
      </c>
    </row>
    <row r="421" spans="4:8">
      <c r="D421" s="2">
        <v>3253.2046850000002</v>
      </c>
      <c r="E421" t="s">
        <v>419</v>
      </c>
      <c r="F421" t="s">
        <v>1182</v>
      </c>
    </row>
    <row r="422" spans="4:8">
      <c r="D422" s="8">
        <v>3259.1424790000001</v>
      </c>
      <c r="E422" s="1" t="s">
        <v>420</v>
      </c>
      <c r="F422" s="1" t="s">
        <v>1183</v>
      </c>
      <c r="G422" t="s">
        <v>1184</v>
      </c>
    </row>
    <row r="423" spans="4:8">
      <c r="D423" s="8">
        <v>3260.1628799999999</v>
      </c>
      <c r="E423" s="1" t="s">
        <v>421</v>
      </c>
      <c r="F423" s="1" t="s">
        <v>1183</v>
      </c>
      <c r="G423" t="s">
        <v>1184</v>
      </c>
    </row>
    <row r="424" spans="4:8">
      <c r="D424" s="8">
        <v>3261.1832810000001</v>
      </c>
      <c r="E424" s="1" t="s">
        <v>422</v>
      </c>
      <c r="F424" s="1" t="s">
        <v>1183</v>
      </c>
      <c r="G424" t="s">
        <v>1184</v>
      </c>
    </row>
    <row r="425" spans="4:8">
      <c r="D425" s="2">
        <v>3267.1587979999999</v>
      </c>
      <c r="E425" t="s">
        <v>423</v>
      </c>
      <c r="F425" t="s">
        <v>1183</v>
      </c>
      <c r="G425" t="s">
        <v>1184</v>
      </c>
    </row>
    <row r="426" spans="4:8">
      <c r="D426" s="2">
        <v>3268.1791990000002</v>
      </c>
      <c r="E426" t="s">
        <v>424</v>
      </c>
      <c r="F426" t="s">
        <v>1183</v>
      </c>
      <c r="G426" t="s">
        <v>1184</v>
      </c>
    </row>
    <row r="427" spans="4:8">
      <c r="D427" s="2">
        <v>3269.1995999999999</v>
      </c>
      <c r="E427" t="s">
        <v>425</v>
      </c>
      <c r="F427" t="s">
        <v>1183</v>
      </c>
      <c r="G427" t="s">
        <v>1184</v>
      </c>
    </row>
    <row r="428" spans="4:8">
      <c r="D428" s="8">
        <v>3270.194849</v>
      </c>
      <c r="E428" s="1" t="s">
        <v>426</v>
      </c>
      <c r="F428" s="1" t="s">
        <v>1183</v>
      </c>
      <c r="G428" t="s">
        <v>1216</v>
      </c>
      <c r="H428" t="s">
        <v>1179</v>
      </c>
    </row>
    <row r="429" spans="4:8">
      <c r="D429" s="8">
        <v>3270.2200010000001</v>
      </c>
      <c r="E429" s="1" t="s">
        <v>427</v>
      </c>
      <c r="F429" s="1" t="s">
        <v>1182</v>
      </c>
      <c r="H429" t="s">
        <v>1179</v>
      </c>
    </row>
    <row r="430" spans="4:8">
      <c r="D430" s="8">
        <v>3276.1577950000001</v>
      </c>
      <c r="E430" s="1" t="s">
        <v>428</v>
      </c>
      <c r="F430" s="1" t="s">
        <v>1183</v>
      </c>
      <c r="G430" t="s">
        <v>1217</v>
      </c>
    </row>
    <row r="431" spans="4:8">
      <c r="D431" s="8">
        <v>3277.1781959999998</v>
      </c>
      <c r="E431" s="1" t="s">
        <v>429</v>
      </c>
      <c r="F431" s="1" t="s">
        <v>1183</v>
      </c>
      <c r="G431" t="s">
        <v>1184</v>
      </c>
    </row>
    <row r="432" spans="4:8">
      <c r="D432" s="5">
        <v>3284.1741139999999</v>
      </c>
      <c r="E432" s="7" t="s">
        <v>430</v>
      </c>
      <c r="F432" s="7" t="s">
        <v>1183</v>
      </c>
      <c r="G432" t="s">
        <v>1204</v>
      </c>
    </row>
    <row r="433" spans="4:7">
      <c r="D433" s="2">
        <v>3285.1945150000001</v>
      </c>
      <c r="E433" t="s">
        <v>431</v>
      </c>
      <c r="F433" t="s">
        <v>1183</v>
      </c>
      <c r="G433" t="s">
        <v>1184</v>
      </c>
    </row>
    <row r="434" spans="4:7">
      <c r="D434" s="2">
        <v>3286.2149159999999</v>
      </c>
      <c r="E434" t="s">
        <v>432</v>
      </c>
      <c r="F434" t="s">
        <v>1183</v>
      </c>
      <c r="G434" t="s">
        <v>1184</v>
      </c>
    </row>
    <row r="435" spans="4:7">
      <c r="D435" s="8">
        <v>3298.153378</v>
      </c>
      <c r="E435" s="1" t="s">
        <v>433</v>
      </c>
      <c r="F435" s="1" t="s">
        <v>1183</v>
      </c>
      <c r="G435" t="s">
        <v>1218</v>
      </c>
    </row>
    <row r="436" spans="4:7">
      <c r="D436" s="2">
        <v>3299.1737790000002</v>
      </c>
      <c r="E436" t="s">
        <v>434</v>
      </c>
      <c r="F436" t="s">
        <v>1183</v>
      </c>
      <c r="G436" t="s">
        <v>1184</v>
      </c>
    </row>
    <row r="437" spans="4:7">
      <c r="D437" s="8">
        <v>3300.1690279999998</v>
      </c>
      <c r="E437" s="1" t="s">
        <v>435</v>
      </c>
      <c r="F437" s="1" t="s">
        <v>1183</v>
      </c>
      <c r="G437" t="s">
        <v>1184</v>
      </c>
    </row>
    <row r="438" spans="4:7">
      <c r="D438" s="8">
        <v>3301.189429</v>
      </c>
      <c r="E438" s="1" t="s">
        <v>436</v>
      </c>
      <c r="F438" s="1" t="s">
        <v>1183</v>
      </c>
      <c r="G438" t="s">
        <v>1184</v>
      </c>
    </row>
    <row r="439" spans="4:7">
      <c r="D439" s="8">
        <v>3302.2098299999998</v>
      </c>
      <c r="E439" s="1" t="s">
        <v>437</v>
      </c>
      <c r="F439" s="1" t="s">
        <v>1183</v>
      </c>
      <c r="G439" t="s">
        <v>1184</v>
      </c>
    </row>
    <row r="440" spans="4:7">
      <c r="D440" s="8">
        <v>3311.2213980000001</v>
      </c>
      <c r="E440" s="1" t="s">
        <v>438</v>
      </c>
      <c r="F440" s="1" t="s">
        <v>1183</v>
      </c>
      <c r="G440" t="s">
        <v>1219</v>
      </c>
    </row>
    <row r="441" spans="4:7">
      <c r="D441" s="8">
        <v>3315.168694</v>
      </c>
      <c r="E441" s="1" t="s">
        <v>439</v>
      </c>
      <c r="F441" s="1" t="s">
        <v>1183</v>
      </c>
      <c r="G441" t="s">
        <v>1184</v>
      </c>
    </row>
    <row r="442" spans="4:7">
      <c r="D442" s="8">
        <v>3317.1843439999998</v>
      </c>
      <c r="E442" s="1" t="s">
        <v>440</v>
      </c>
      <c r="F442" s="1" t="s">
        <v>1183</v>
      </c>
      <c r="G442" t="s">
        <v>1184</v>
      </c>
    </row>
    <row r="443" spans="4:7">
      <c r="D443" s="8">
        <v>3318.204745</v>
      </c>
      <c r="E443" s="1" t="s">
        <v>441</v>
      </c>
      <c r="F443" s="1" t="s">
        <v>1183</v>
      </c>
      <c r="G443" t="s">
        <v>1184</v>
      </c>
    </row>
    <row r="444" spans="4:7">
      <c r="D444" s="8">
        <v>3333.179259</v>
      </c>
      <c r="E444" s="1" t="s">
        <v>442</v>
      </c>
      <c r="F444" s="1" t="s">
        <v>1183</v>
      </c>
      <c r="G444" t="s">
        <v>1184</v>
      </c>
    </row>
    <row r="445" spans="4:7">
      <c r="D445" s="8">
        <v>3334.1996600000002</v>
      </c>
      <c r="E445" s="1" t="s">
        <v>443</v>
      </c>
      <c r="F445" s="1" t="s">
        <v>1183</v>
      </c>
      <c r="G445" t="s">
        <v>1184</v>
      </c>
    </row>
    <row r="446" spans="4:7">
      <c r="D446" s="2">
        <v>3341.2207290000001</v>
      </c>
      <c r="E446" t="s">
        <v>444</v>
      </c>
      <c r="F446" t="s">
        <v>1182</v>
      </c>
    </row>
    <row r="447" spans="4:7">
      <c r="D447" s="8">
        <v>3350.1945740000001</v>
      </c>
      <c r="E447" s="1" t="s">
        <v>445</v>
      </c>
      <c r="F447" s="1" t="s">
        <v>1183</v>
      </c>
      <c r="G447" t="s">
        <v>1184</v>
      </c>
    </row>
    <row r="448" spans="4:7">
      <c r="D448" s="8">
        <v>3355.1748419999999</v>
      </c>
      <c r="E448" s="1" t="s">
        <v>446</v>
      </c>
      <c r="F448" s="1" t="s">
        <v>1183</v>
      </c>
      <c r="G448" t="s">
        <v>1184</v>
      </c>
    </row>
    <row r="449" spans="4:7">
      <c r="D449" s="2">
        <v>3356.1952430000001</v>
      </c>
      <c r="E449" t="s">
        <v>447</v>
      </c>
      <c r="F449" t="s">
        <v>1183</v>
      </c>
      <c r="G449" t="s">
        <v>1184</v>
      </c>
    </row>
    <row r="450" spans="4:7">
      <c r="D450" s="2">
        <v>3357.2156439999999</v>
      </c>
      <c r="E450" t="s">
        <v>448</v>
      </c>
      <c r="F450" t="s">
        <v>1183</v>
      </c>
      <c r="G450" t="s">
        <v>1184</v>
      </c>
    </row>
    <row r="451" spans="4:7">
      <c r="D451" s="8">
        <v>3358.2108929999999</v>
      </c>
      <c r="E451" s="1" t="s">
        <v>449</v>
      </c>
      <c r="F451" s="1" t="s">
        <v>1183</v>
      </c>
      <c r="G451" t="s">
        <v>1184</v>
      </c>
    </row>
    <row r="452" spans="4:7">
      <c r="D452" s="8">
        <v>3359.2312940000002</v>
      </c>
      <c r="E452" s="1" t="s">
        <v>450</v>
      </c>
      <c r="F452" s="1" t="s">
        <v>1183</v>
      </c>
      <c r="G452" t="s">
        <v>1184</v>
      </c>
    </row>
    <row r="453" spans="4:7">
      <c r="D453" s="8">
        <v>3366.1894889999999</v>
      </c>
      <c r="E453" s="1" t="s">
        <v>451</v>
      </c>
      <c r="F453" s="1" t="s">
        <v>1183</v>
      </c>
      <c r="G453" t="s">
        <v>1184</v>
      </c>
    </row>
    <row r="454" spans="4:7">
      <c r="D454" s="5">
        <v>3372.1901579999999</v>
      </c>
      <c r="E454" s="7" t="s">
        <v>452</v>
      </c>
      <c r="F454" s="7" t="s">
        <v>1183</v>
      </c>
      <c r="G454" t="s">
        <v>1210</v>
      </c>
    </row>
    <row r="455" spans="4:7">
      <c r="D455" s="2">
        <v>3373.2105590000001</v>
      </c>
      <c r="E455" t="s">
        <v>453</v>
      </c>
      <c r="F455" t="s">
        <v>1183</v>
      </c>
      <c r="G455" t="s">
        <v>1184</v>
      </c>
    </row>
    <row r="456" spans="4:7">
      <c r="D456" s="5">
        <v>3374.2</v>
      </c>
      <c r="E456" s="7" t="s">
        <v>454</v>
      </c>
      <c r="F456" s="7" t="s">
        <v>1183</v>
      </c>
      <c r="G456" t="s">
        <v>1220</v>
      </c>
    </row>
    <row r="457" spans="4:7">
      <c r="D457" s="2">
        <v>3374.2309599999999</v>
      </c>
      <c r="E457" t="s">
        <v>455</v>
      </c>
      <c r="F457" t="s">
        <v>1183</v>
      </c>
      <c r="G457" t="s">
        <v>1184</v>
      </c>
    </row>
    <row r="458" spans="4:7">
      <c r="D458" s="8">
        <v>3375.2262089999999</v>
      </c>
      <c r="E458" s="1" t="s">
        <v>456</v>
      </c>
      <c r="F458" s="1" t="s">
        <v>1183</v>
      </c>
      <c r="G458" t="s">
        <v>1184</v>
      </c>
    </row>
    <row r="459" spans="4:7">
      <c r="D459" s="8">
        <v>3382.2472790000002</v>
      </c>
      <c r="E459" s="1" t="s">
        <v>457</v>
      </c>
      <c r="F459" s="1" t="s">
        <v>1183</v>
      </c>
      <c r="G459" t="s">
        <v>1184</v>
      </c>
    </row>
    <row r="460" spans="4:7">
      <c r="D460" s="8">
        <v>3388.1850720000002</v>
      </c>
      <c r="E460" s="1" t="s">
        <v>458</v>
      </c>
      <c r="F460" s="1" t="s">
        <v>1183</v>
      </c>
      <c r="G460" t="s">
        <v>1184</v>
      </c>
    </row>
    <row r="461" spans="4:7">
      <c r="D461" s="8">
        <v>3389.205473</v>
      </c>
      <c r="E461" s="1" t="s">
        <v>459</v>
      </c>
      <c r="F461" s="1" t="s">
        <v>1183</v>
      </c>
      <c r="G461" t="s">
        <v>1184</v>
      </c>
    </row>
    <row r="462" spans="4:7">
      <c r="D462" s="8">
        <v>3390.2258740000002</v>
      </c>
      <c r="E462" s="1" t="s">
        <v>460</v>
      </c>
      <c r="F462" s="1" t="s">
        <v>1183</v>
      </c>
      <c r="G462" t="s">
        <v>1184</v>
      </c>
    </row>
    <row r="463" spans="4:7">
      <c r="D463" s="8">
        <v>3391.2211229999998</v>
      </c>
      <c r="E463" s="1" t="s">
        <v>461</v>
      </c>
      <c r="F463" s="1" t="s">
        <v>1183</v>
      </c>
      <c r="G463" t="s">
        <v>1184</v>
      </c>
    </row>
    <row r="464" spans="4:7">
      <c r="D464" s="2">
        <v>3398.242193</v>
      </c>
      <c r="E464" t="s">
        <v>462</v>
      </c>
      <c r="F464" t="s">
        <v>1183</v>
      </c>
      <c r="G464" t="s">
        <v>1184</v>
      </c>
    </row>
    <row r="465" spans="4:7">
      <c r="D465" s="9">
        <v>3405.2003880000002</v>
      </c>
      <c r="E465" s="10" t="s">
        <v>463</v>
      </c>
      <c r="F465" s="10" t="s">
        <v>1183</v>
      </c>
      <c r="G465" t="s">
        <v>1221</v>
      </c>
    </row>
    <row r="466" spans="4:7">
      <c r="D466" s="8">
        <v>3406.220789</v>
      </c>
      <c r="E466" s="1" t="s">
        <v>464</v>
      </c>
      <c r="F466" s="1" t="s">
        <v>1183</v>
      </c>
      <c r="G466" t="s">
        <v>1184</v>
      </c>
    </row>
    <row r="467" spans="4:7">
      <c r="D467" s="8">
        <v>3407.216038</v>
      </c>
      <c r="E467" s="1" t="s">
        <v>465</v>
      </c>
      <c r="F467" s="1" t="s">
        <v>1183</v>
      </c>
      <c r="G467" t="s">
        <v>1184</v>
      </c>
    </row>
    <row r="468" spans="4:7">
      <c r="D468" s="9">
        <v>3407.2411900000002</v>
      </c>
      <c r="E468" s="10" t="s">
        <v>466</v>
      </c>
      <c r="F468" s="10" t="s">
        <v>1183</v>
      </c>
      <c r="G468" t="s">
        <v>1208</v>
      </c>
    </row>
    <row r="469" spans="4:7">
      <c r="D469" s="2">
        <v>3413.216707</v>
      </c>
      <c r="E469" t="s">
        <v>467</v>
      </c>
      <c r="F469" t="s">
        <v>1183</v>
      </c>
      <c r="G469" t="s">
        <v>1184</v>
      </c>
    </row>
    <row r="470" spans="4:7">
      <c r="D470" s="2">
        <v>3414.2371079999998</v>
      </c>
      <c r="E470" t="s">
        <v>468</v>
      </c>
      <c r="F470" t="s">
        <v>1183</v>
      </c>
      <c r="G470" t="s">
        <v>1184</v>
      </c>
    </row>
    <row r="471" spans="4:7">
      <c r="D471" s="2">
        <v>3415.257509</v>
      </c>
      <c r="E471" t="s">
        <v>469</v>
      </c>
      <c r="F471" t="s">
        <v>1183</v>
      </c>
      <c r="G471" t="s">
        <v>1184</v>
      </c>
    </row>
    <row r="472" spans="4:7">
      <c r="D472" s="8">
        <v>3422.2157040000002</v>
      </c>
      <c r="E472" s="1" t="s">
        <v>470</v>
      </c>
      <c r="F472" s="1" t="s">
        <v>1183</v>
      </c>
      <c r="G472" t="s">
        <v>1184</v>
      </c>
    </row>
    <row r="473" spans="4:7">
      <c r="D473" s="8">
        <v>3423.236105</v>
      </c>
      <c r="E473" s="1" t="s">
        <v>471</v>
      </c>
      <c r="F473" s="1" t="s">
        <v>1183</v>
      </c>
      <c r="G473" t="s">
        <v>1184</v>
      </c>
    </row>
    <row r="474" spans="4:7">
      <c r="D474" s="2">
        <v>3429.2116209999999</v>
      </c>
      <c r="E474" t="s">
        <v>472</v>
      </c>
      <c r="F474" t="s">
        <v>1183</v>
      </c>
      <c r="G474" t="s">
        <v>1184</v>
      </c>
    </row>
    <row r="475" spans="4:7">
      <c r="D475" s="2">
        <v>3430.2320220000001</v>
      </c>
      <c r="E475" t="s">
        <v>473</v>
      </c>
      <c r="F475" t="s">
        <v>1183</v>
      </c>
      <c r="G475" t="s">
        <v>1184</v>
      </c>
    </row>
    <row r="476" spans="4:7">
      <c r="D476" s="2">
        <v>3431.2524239999998</v>
      </c>
      <c r="E476" t="s">
        <v>474</v>
      </c>
      <c r="F476" t="s">
        <v>1183</v>
      </c>
      <c r="G476" t="s">
        <v>1184</v>
      </c>
    </row>
    <row r="477" spans="4:7">
      <c r="D477" s="8">
        <v>3432.247672</v>
      </c>
      <c r="E477" s="1" t="s">
        <v>475</v>
      </c>
      <c r="F477" s="1" t="s">
        <v>1183</v>
      </c>
      <c r="G477" t="s">
        <v>1184</v>
      </c>
    </row>
    <row r="478" spans="4:7">
      <c r="D478" s="8">
        <v>3432.272825</v>
      </c>
      <c r="E478" s="1" t="s">
        <v>476</v>
      </c>
      <c r="F478" s="1" t="s">
        <v>1183</v>
      </c>
      <c r="G478" t="s">
        <v>1184</v>
      </c>
    </row>
    <row r="479" spans="4:7">
      <c r="D479" s="8">
        <v>3443.1908859999999</v>
      </c>
      <c r="E479" s="1" t="s">
        <v>477</v>
      </c>
      <c r="F479" s="1" t="s">
        <v>1183</v>
      </c>
      <c r="G479" t="s">
        <v>1184</v>
      </c>
    </row>
    <row r="480" spans="4:7">
      <c r="D480" s="2">
        <v>3445.2316879999998</v>
      </c>
      <c r="E480" t="s">
        <v>478</v>
      </c>
      <c r="F480" t="s">
        <v>1183</v>
      </c>
      <c r="G480" t="s">
        <v>1184</v>
      </c>
    </row>
    <row r="481" spans="4:7">
      <c r="D481" s="8">
        <v>3446.2269369999999</v>
      </c>
      <c r="E481" s="1" t="s">
        <v>479</v>
      </c>
      <c r="F481" s="1" t="s">
        <v>1183</v>
      </c>
      <c r="G481" t="s">
        <v>1222</v>
      </c>
    </row>
    <row r="482" spans="4:7">
      <c r="D482" s="8">
        <v>3447.2473380000001</v>
      </c>
      <c r="E482" s="1" t="s">
        <v>480</v>
      </c>
      <c r="F482" s="1" t="s">
        <v>1183</v>
      </c>
      <c r="G482" t="s">
        <v>1184</v>
      </c>
    </row>
    <row r="483" spans="4:7">
      <c r="D483" s="8">
        <v>3448.2425870000002</v>
      </c>
      <c r="E483" s="1" t="s">
        <v>481</v>
      </c>
      <c r="F483" s="1" t="s">
        <v>1183</v>
      </c>
      <c r="G483" t="s">
        <v>1184</v>
      </c>
    </row>
    <row r="484" spans="4:7">
      <c r="D484" s="8">
        <v>3448.2677389999999</v>
      </c>
      <c r="E484" s="1" t="s">
        <v>482</v>
      </c>
      <c r="F484" s="1" t="s">
        <v>1183</v>
      </c>
      <c r="G484" t="s">
        <v>1184</v>
      </c>
    </row>
    <row r="485" spans="4:7">
      <c r="D485" s="8">
        <v>3462.2218520000001</v>
      </c>
      <c r="E485" s="1" t="s">
        <v>483</v>
      </c>
      <c r="F485" s="1" t="s">
        <v>1183</v>
      </c>
      <c r="G485" t="s">
        <v>1184</v>
      </c>
    </row>
    <row r="486" spans="4:7">
      <c r="D486" s="8">
        <v>3463.2422529999999</v>
      </c>
      <c r="E486" s="1" t="s">
        <v>484</v>
      </c>
      <c r="F486" s="1" t="s">
        <v>1183</v>
      </c>
      <c r="G486" t="s">
        <v>1184</v>
      </c>
    </row>
    <row r="487" spans="4:7">
      <c r="D487" s="8">
        <v>3464.2626540000001</v>
      </c>
      <c r="E487" s="1" t="s">
        <v>485</v>
      </c>
      <c r="F487" s="1" t="s">
        <v>1183</v>
      </c>
      <c r="G487" t="s">
        <v>1184</v>
      </c>
    </row>
    <row r="488" spans="4:7">
      <c r="D488" s="8">
        <v>3479.2371670000002</v>
      </c>
      <c r="E488" s="1" t="s">
        <v>486</v>
      </c>
      <c r="F488" s="1" t="s">
        <v>1183</v>
      </c>
      <c r="G488" t="s">
        <v>1184</v>
      </c>
    </row>
    <row r="489" spans="4:7">
      <c r="D489" s="8">
        <v>3480.257568</v>
      </c>
      <c r="E489" s="1" t="s">
        <v>487</v>
      </c>
      <c r="F489" s="1" t="s">
        <v>1183</v>
      </c>
      <c r="G489" t="s">
        <v>1184</v>
      </c>
    </row>
    <row r="490" spans="4:7">
      <c r="D490" s="8">
        <v>3495.232082</v>
      </c>
      <c r="E490" s="1" t="s">
        <v>488</v>
      </c>
      <c r="F490" s="1" t="s">
        <v>1183</v>
      </c>
      <c r="G490" t="s">
        <v>1184</v>
      </c>
    </row>
    <row r="491" spans="4:7">
      <c r="D491" s="8">
        <v>3496.2524830000002</v>
      </c>
      <c r="E491" s="1" t="s">
        <v>489</v>
      </c>
      <c r="F491" s="1" t="s">
        <v>1183</v>
      </c>
      <c r="G491" t="s">
        <v>1184</v>
      </c>
    </row>
    <row r="492" spans="4:7">
      <c r="D492" s="8">
        <v>3501.232751</v>
      </c>
      <c r="E492" s="1" t="s">
        <v>490</v>
      </c>
      <c r="F492" s="1" t="s">
        <v>1183</v>
      </c>
      <c r="G492" t="s">
        <v>1184</v>
      </c>
    </row>
    <row r="493" spans="4:7">
      <c r="D493" s="2">
        <v>3502.2531520000002</v>
      </c>
      <c r="E493" t="s">
        <v>491</v>
      </c>
      <c r="F493" t="s">
        <v>1183</v>
      </c>
      <c r="G493" t="s">
        <v>1223</v>
      </c>
    </row>
    <row r="494" spans="4:7">
      <c r="D494" s="8">
        <v>3503.2484009999998</v>
      </c>
      <c r="E494" s="1" t="s">
        <v>492</v>
      </c>
      <c r="F494" s="1" t="s">
        <v>1183</v>
      </c>
      <c r="G494" t="s">
        <v>1184</v>
      </c>
    </row>
    <row r="495" spans="4:7">
      <c r="D495" s="2">
        <v>3503.273553</v>
      </c>
      <c r="E495" t="s">
        <v>493</v>
      </c>
      <c r="F495" t="s">
        <v>1183</v>
      </c>
      <c r="G495" t="s">
        <v>1184</v>
      </c>
    </row>
    <row r="496" spans="4:7">
      <c r="D496" s="8">
        <v>3504.2688020000001</v>
      </c>
      <c r="E496" s="1" t="s">
        <v>494</v>
      </c>
      <c r="F496" s="1" t="s">
        <v>1183</v>
      </c>
      <c r="G496" t="s">
        <v>1184</v>
      </c>
    </row>
    <row r="497" spans="4:7">
      <c r="D497" s="8">
        <v>3505.2892029999998</v>
      </c>
      <c r="E497" s="1" t="s">
        <v>495</v>
      </c>
      <c r="F497" s="1" t="s">
        <v>1183</v>
      </c>
      <c r="G497" t="s">
        <v>1184</v>
      </c>
    </row>
    <row r="498" spans="4:7">
      <c r="D498" s="5">
        <v>3517.22</v>
      </c>
      <c r="E498" s="7" t="s">
        <v>496</v>
      </c>
      <c r="F498" s="7" t="s">
        <v>1183</v>
      </c>
      <c r="G498" t="s">
        <v>1224</v>
      </c>
    </row>
    <row r="499" spans="4:7">
      <c r="D499" s="2">
        <v>3518.2480660000001</v>
      </c>
      <c r="E499" t="s">
        <v>497</v>
      </c>
      <c r="F499" t="s">
        <v>1183</v>
      </c>
      <c r="G499" t="s">
        <v>1184</v>
      </c>
    </row>
    <row r="500" spans="4:7">
      <c r="D500" s="2">
        <v>3519.2684680000002</v>
      </c>
      <c r="E500" t="s">
        <v>498</v>
      </c>
      <c r="F500" t="s">
        <v>1183</v>
      </c>
      <c r="G500" t="s">
        <v>1184</v>
      </c>
    </row>
    <row r="501" spans="4:7">
      <c r="D501" s="9">
        <v>3520.2637159999999</v>
      </c>
      <c r="E501" s="10" t="s">
        <v>499</v>
      </c>
      <c r="F501" s="10" t="s">
        <v>1183</v>
      </c>
      <c r="G501" t="s">
        <v>1225</v>
      </c>
    </row>
    <row r="502" spans="4:7">
      <c r="D502" s="8">
        <v>3520.288869</v>
      </c>
      <c r="E502" s="1" t="s">
        <v>500</v>
      </c>
      <c r="F502" s="1" t="s">
        <v>1183</v>
      </c>
      <c r="G502" t="s">
        <v>1184</v>
      </c>
    </row>
    <row r="503" spans="4:7">
      <c r="D503" s="8">
        <v>3521.284118</v>
      </c>
      <c r="E503" s="1" t="s">
        <v>501</v>
      </c>
      <c r="F503" s="1" t="s">
        <v>1183</v>
      </c>
      <c r="G503" t="s">
        <v>1184</v>
      </c>
    </row>
    <row r="504" spans="4:7">
      <c r="D504" s="8">
        <v>3534.2429809999999</v>
      </c>
      <c r="E504" s="1" t="s">
        <v>502</v>
      </c>
      <c r="F504" s="1" t="s">
        <v>1183</v>
      </c>
      <c r="G504" t="s">
        <v>1217</v>
      </c>
    </row>
    <row r="505" spans="4:7">
      <c r="D505" s="8">
        <v>3535.2633820000001</v>
      </c>
      <c r="E505" s="1" t="s">
        <v>503</v>
      </c>
      <c r="F505" s="1" t="s">
        <v>1183</v>
      </c>
      <c r="G505" t="s">
        <v>1184</v>
      </c>
    </row>
    <row r="506" spans="4:7">
      <c r="D506" s="8">
        <v>3536.2586310000002</v>
      </c>
      <c r="E506" s="1" t="s">
        <v>504</v>
      </c>
      <c r="F506" s="1" t="s">
        <v>1183</v>
      </c>
      <c r="G506" t="s">
        <v>1184</v>
      </c>
    </row>
    <row r="507" spans="4:7">
      <c r="D507" s="8">
        <v>3536.2837829999999</v>
      </c>
      <c r="E507" s="1" t="s">
        <v>505</v>
      </c>
      <c r="F507" s="1" t="s">
        <v>1183</v>
      </c>
      <c r="G507" t="s">
        <v>1184</v>
      </c>
    </row>
    <row r="508" spans="4:7">
      <c r="D508" s="8">
        <v>3537.2790319999999</v>
      </c>
      <c r="E508" s="1" t="s">
        <v>506</v>
      </c>
      <c r="F508" s="1" t="s">
        <v>1183</v>
      </c>
      <c r="G508" t="s">
        <v>1184</v>
      </c>
    </row>
    <row r="509" spans="4:7">
      <c r="D509" s="2">
        <v>3544.3001020000002</v>
      </c>
      <c r="E509" t="s">
        <v>507</v>
      </c>
      <c r="F509" t="s">
        <v>1182</v>
      </c>
    </row>
    <row r="510" spans="4:7">
      <c r="D510" s="8">
        <v>3550.2378960000001</v>
      </c>
      <c r="E510" s="1" t="s">
        <v>508</v>
      </c>
      <c r="F510" s="1" t="s">
        <v>1183</v>
      </c>
      <c r="G510" t="s">
        <v>1184</v>
      </c>
    </row>
    <row r="511" spans="4:7">
      <c r="D511" s="8">
        <v>3551.2582969999999</v>
      </c>
      <c r="E511" s="1" t="s">
        <v>509</v>
      </c>
      <c r="F511" s="1" t="s">
        <v>1183</v>
      </c>
      <c r="G511" t="s">
        <v>1184</v>
      </c>
    </row>
    <row r="512" spans="4:7">
      <c r="D512" s="8">
        <v>3552.2786980000001</v>
      </c>
      <c r="E512" s="1" t="s">
        <v>510</v>
      </c>
      <c r="F512" s="1" t="s">
        <v>1183</v>
      </c>
      <c r="G512" t="s">
        <v>1184</v>
      </c>
    </row>
    <row r="513" spans="4:7">
      <c r="D513" s="8">
        <v>3553.2739470000001</v>
      </c>
      <c r="E513" s="1" t="s">
        <v>511</v>
      </c>
      <c r="F513" s="1" t="s">
        <v>1183</v>
      </c>
      <c r="G513" t="s">
        <v>1217</v>
      </c>
    </row>
    <row r="514" spans="4:7">
      <c r="D514" s="8">
        <v>3558.254214</v>
      </c>
      <c r="E514" s="1" t="s">
        <v>512</v>
      </c>
      <c r="F514" s="1" t="s">
        <v>1183</v>
      </c>
      <c r="G514" t="s">
        <v>1184</v>
      </c>
    </row>
    <row r="515" spans="4:7">
      <c r="D515" s="2">
        <v>3559.2746160000002</v>
      </c>
      <c r="E515" t="s">
        <v>513</v>
      </c>
      <c r="F515" t="s">
        <v>1183</v>
      </c>
      <c r="G515" t="s">
        <v>1184</v>
      </c>
    </row>
    <row r="516" spans="4:7">
      <c r="D516" s="2">
        <v>3560.2950169999999</v>
      </c>
      <c r="E516" t="s">
        <v>514</v>
      </c>
      <c r="F516" t="s">
        <v>1183</v>
      </c>
      <c r="G516" t="s">
        <v>1184</v>
      </c>
    </row>
    <row r="517" spans="4:7">
      <c r="D517" s="8">
        <v>3568.273612</v>
      </c>
      <c r="E517" s="1" t="s">
        <v>515</v>
      </c>
      <c r="F517" s="1" t="s">
        <v>1183</v>
      </c>
      <c r="G517" t="s">
        <v>1184</v>
      </c>
    </row>
    <row r="518" spans="4:7">
      <c r="D518" s="8">
        <v>3569.2940140000001</v>
      </c>
      <c r="E518" s="1" t="s">
        <v>516</v>
      </c>
      <c r="F518" s="1" t="s">
        <v>1183</v>
      </c>
      <c r="G518" t="s">
        <v>1184</v>
      </c>
    </row>
    <row r="519" spans="4:7">
      <c r="D519" s="2">
        <v>3575.26953</v>
      </c>
      <c r="E519" t="s">
        <v>517</v>
      </c>
      <c r="F519" t="s">
        <v>1183</v>
      </c>
      <c r="G519" t="s">
        <v>1184</v>
      </c>
    </row>
    <row r="520" spans="4:7">
      <c r="D520" s="2">
        <v>3576.2899309999998</v>
      </c>
      <c r="E520" t="s">
        <v>518</v>
      </c>
      <c r="F520" t="s">
        <v>1183</v>
      </c>
      <c r="G520" t="s">
        <v>1184</v>
      </c>
    </row>
    <row r="521" spans="4:7">
      <c r="D521" s="2">
        <v>3577.310332</v>
      </c>
      <c r="E521" t="s">
        <v>519</v>
      </c>
      <c r="F521" t="s">
        <v>1183</v>
      </c>
      <c r="G521" t="s">
        <v>1184</v>
      </c>
    </row>
    <row r="522" spans="4:7">
      <c r="D522" s="8">
        <v>3591.2644449999998</v>
      </c>
      <c r="E522" s="1" t="s">
        <v>520</v>
      </c>
      <c r="F522" s="1" t="s">
        <v>1183</v>
      </c>
      <c r="G522" t="s">
        <v>1184</v>
      </c>
    </row>
    <row r="523" spans="4:7">
      <c r="D523" s="8">
        <v>3592.284846</v>
      </c>
      <c r="E523" s="1" t="s">
        <v>521</v>
      </c>
      <c r="F523" s="1" t="s">
        <v>1183</v>
      </c>
      <c r="G523" t="s">
        <v>1184</v>
      </c>
    </row>
    <row r="524" spans="4:7">
      <c r="D524" s="8">
        <v>3593.3052469999998</v>
      </c>
      <c r="E524" s="1" t="s">
        <v>522</v>
      </c>
      <c r="F524" s="1" t="s">
        <v>1183</v>
      </c>
      <c r="G524" t="s">
        <v>1226</v>
      </c>
    </row>
    <row r="525" spans="4:7">
      <c r="D525" s="9">
        <v>3594.3004959999998</v>
      </c>
      <c r="E525" s="10" t="s">
        <v>523</v>
      </c>
      <c r="F525" s="10" t="s">
        <v>1183</v>
      </c>
      <c r="G525" t="s">
        <v>1226</v>
      </c>
    </row>
    <row r="526" spans="4:7">
      <c r="D526" s="8">
        <v>3608.2797599999999</v>
      </c>
      <c r="E526" s="1" t="s">
        <v>524</v>
      </c>
      <c r="F526" s="1" t="s">
        <v>1183</v>
      </c>
      <c r="G526" t="s">
        <v>1184</v>
      </c>
    </row>
    <row r="527" spans="4:7">
      <c r="D527" s="8">
        <v>3609.300162</v>
      </c>
      <c r="E527" s="1" t="s">
        <v>525</v>
      </c>
      <c r="F527" s="1" t="s">
        <v>1183</v>
      </c>
      <c r="G527" t="s">
        <v>1184</v>
      </c>
    </row>
    <row r="528" spans="4:7">
      <c r="D528" s="8">
        <v>3610.2954110000001</v>
      </c>
      <c r="E528" s="1" t="s">
        <v>526</v>
      </c>
      <c r="F528" s="1" t="s">
        <v>1183</v>
      </c>
      <c r="G528" t="s">
        <v>1184</v>
      </c>
    </row>
    <row r="529" spans="4:7">
      <c r="D529" s="8">
        <v>3624.2746750000001</v>
      </c>
      <c r="E529" s="1" t="s">
        <v>527</v>
      </c>
      <c r="F529" s="1" t="s">
        <v>1183</v>
      </c>
      <c r="G529" t="s">
        <v>1184</v>
      </c>
    </row>
    <row r="530" spans="4:7">
      <c r="D530" s="8">
        <v>3625.2950759999999</v>
      </c>
      <c r="E530" s="1" t="s">
        <v>528</v>
      </c>
      <c r="F530" s="1" t="s">
        <v>1183</v>
      </c>
      <c r="G530" t="s">
        <v>1184</v>
      </c>
    </row>
    <row r="531" spans="4:7">
      <c r="D531" s="8">
        <v>3626.3154770000001</v>
      </c>
      <c r="E531" s="1" t="s">
        <v>529</v>
      </c>
      <c r="F531" s="1" t="s">
        <v>1183</v>
      </c>
      <c r="G531" t="s">
        <v>1184</v>
      </c>
    </row>
    <row r="532" spans="4:7">
      <c r="D532" s="8">
        <v>3641.2899910000001</v>
      </c>
      <c r="E532" s="1" t="s">
        <v>530</v>
      </c>
      <c r="F532" s="1" t="s">
        <v>1183</v>
      </c>
      <c r="G532" t="s">
        <v>1184</v>
      </c>
    </row>
    <row r="533" spans="4:7">
      <c r="D533" s="8">
        <v>3642.3103919999999</v>
      </c>
      <c r="E533" s="1" t="s">
        <v>531</v>
      </c>
      <c r="F533" s="1" t="s">
        <v>1183</v>
      </c>
      <c r="G533" t="s">
        <v>1184</v>
      </c>
    </row>
    <row r="534" spans="4:7">
      <c r="D534" s="2">
        <v>3648.3110609999999</v>
      </c>
      <c r="E534" t="s">
        <v>532</v>
      </c>
      <c r="F534" t="s">
        <v>1183</v>
      </c>
      <c r="G534" t="s">
        <v>1184</v>
      </c>
    </row>
    <row r="535" spans="4:7">
      <c r="D535" s="8">
        <v>3649.3063099999999</v>
      </c>
      <c r="E535" s="1" t="s">
        <v>533</v>
      </c>
      <c r="F535" s="1" t="s">
        <v>1183</v>
      </c>
      <c r="G535" t="s">
        <v>1184</v>
      </c>
    </row>
    <row r="536" spans="4:7">
      <c r="D536" s="8">
        <v>3650.3267110000002</v>
      </c>
      <c r="E536" s="1" t="s">
        <v>534</v>
      </c>
      <c r="F536" s="1" t="s">
        <v>1183</v>
      </c>
      <c r="G536" t="s">
        <v>1184</v>
      </c>
    </row>
    <row r="537" spans="4:7">
      <c r="D537" s="8">
        <v>3651.3471119999999</v>
      </c>
      <c r="E537" s="1" t="s">
        <v>535</v>
      </c>
      <c r="F537" s="1" t="s">
        <v>1183</v>
      </c>
      <c r="G537" t="s">
        <v>1184</v>
      </c>
    </row>
    <row r="538" spans="4:7">
      <c r="D538" s="8">
        <v>3657.284905</v>
      </c>
      <c r="E538" s="1" t="s">
        <v>536</v>
      </c>
      <c r="F538" s="1" t="s">
        <v>1183</v>
      </c>
      <c r="G538" t="s">
        <v>1184</v>
      </c>
    </row>
    <row r="539" spans="4:7">
      <c r="D539" s="5">
        <v>3663.28</v>
      </c>
      <c r="E539" s="7" t="s">
        <v>537</v>
      </c>
      <c r="F539" s="7" t="s">
        <v>1183</v>
      </c>
      <c r="G539" t="s">
        <v>1227</v>
      </c>
    </row>
    <row r="540" spans="4:7">
      <c r="D540" s="2">
        <v>3664.3059750000002</v>
      </c>
      <c r="E540" t="s">
        <v>538</v>
      </c>
      <c r="F540" t="s">
        <v>1183</v>
      </c>
      <c r="G540" t="s">
        <v>1184</v>
      </c>
    </row>
    <row r="541" spans="4:7">
      <c r="D541" s="8">
        <v>3665.3012239999998</v>
      </c>
      <c r="E541" s="1" t="s">
        <v>539</v>
      </c>
      <c r="F541" s="1" t="s">
        <v>1183</v>
      </c>
      <c r="G541" t="s">
        <v>1184</v>
      </c>
    </row>
    <row r="542" spans="4:7">
      <c r="D542" s="2">
        <v>3665.326376</v>
      </c>
      <c r="E542" t="s">
        <v>540</v>
      </c>
      <c r="F542" t="s">
        <v>1183</v>
      </c>
      <c r="G542" t="s">
        <v>1184</v>
      </c>
    </row>
    <row r="543" spans="4:7">
      <c r="D543" s="8">
        <v>3666.321625</v>
      </c>
      <c r="E543" s="1" t="s">
        <v>541</v>
      </c>
      <c r="F543" s="1" t="s">
        <v>1183</v>
      </c>
      <c r="G543" t="s">
        <v>1184</v>
      </c>
    </row>
    <row r="544" spans="4:7">
      <c r="D544" s="8">
        <v>3680.30089</v>
      </c>
      <c r="E544" s="1" t="s">
        <v>542</v>
      </c>
      <c r="F544" s="1" t="s">
        <v>1183</v>
      </c>
      <c r="G544" t="s">
        <v>1184</v>
      </c>
    </row>
    <row r="545" spans="4:7">
      <c r="D545" s="8">
        <v>3681.3212910000002</v>
      </c>
      <c r="E545" s="1" t="s">
        <v>543</v>
      </c>
      <c r="F545" s="1" t="s">
        <v>1183</v>
      </c>
      <c r="G545" t="s">
        <v>1184</v>
      </c>
    </row>
    <row r="546" spans="4:7">
      <c r="D546" s="8">
        <v>3682.3165399999998</v>
      </c>
      <c r="E546" s="1" t="s">
        <v>544</v>
      </c>
      <c r="F546" s="1" t="s">
        <v>1183</v>
      </c>
      <c r="G546" t="s">
        <v>1184</v>
      </c>
    </row>
    <row r="547" spans="4:7">
      <c r="D547" s="8">
        <v>3683.336941</v>
      </c>
      <c r="E547" s="1" t="s">
        <v>545</v>
      </c>
      <c r="F547" s="1" t="s">
        <v>1183</v>
      </c>
      <c r="G547" t="s">
        <v>1184</v>
      </c>
    </row>
    <row r="548" spans="4:7">
      <c r="D548" s="8">
        <v>3696.2958039999999</v>
      </c>
      <c r="E548" s="1" t="s">
        <v>546</v>
      </c>
      <c r="F548" s="1" t="s">
        <v>1183</v>
      </c>
      <c r="G548" t="s">
        <v>1184</v>
      </c>
    </row>
    <row r="549" spans="4:7">
      <c r="D549" s="8">
        <v>3697.316206</v>
      </c>
      <c r="E549" s="1" t="s">
        <v>547</v>
      </c>
      <c r="F549" s="1" t="s">
        <v>1183</v>
      </c>
      <c r="G549" t="s">
        <v>1184</v>
      </c>
    </row>
    <row r="550" spans="4:7">
      <c r="D550" s="8">
        <v>3698.311455</v>
      </c>
      <c r="E550" s="1" t="s">
        <v>548</v>
      </c>
      <c r="F550" s="1" t="s">
        <v>1183</v>
      </c>
      <c r="G550" t="s">
        <v>1184</v>
      </c>
    </row>
    <row r="551" spans="4:7">
      <c r="D551" s="8">
        <v>3698.3366070000002</v>
      </c>
      <c r="E551" s="1" t="s">
        <v>549</v>
      </c>
      <c r="F551" s="1" t="s">
        <v>1183</v>
      </c>
      <c r="G551" t="s">
        <v>1184</v>
      </c>
    </row>
    <row r="552" spans="4:7">
      <c r="D552" s="8">
        <v>3699.3318559999998</v>
      </c>
      <c r="E552" s="1" t="s">
        <v>550</v>
      </c>
      <c r="F552" s="1" t="s">
        <v>1183</v>
      </c>
      <c r="G552" t="s">
        <v>1184</v>
      </c>
    </row>
    <row r="553" spans="4:7">
      <c r="D553" s="9">
        <v>3704.3121230000002</v>
      </c>
      <c r="E553" s="10" t="s">
        <v>551</v>
      </c>
      <c r="F553" s="10" t="s">
        <v>1183</v>
      </c>
      <c r="G553" t="s">
        <v>1184</v>
      </c>
    </row>
    <row r="554" spans="4:7">
      <c r="D554" s="2">
        <v>3705.3325239999999</v>
      </c>
      <c r="E554" t="s">
        <v>552</v>
      </c>
      <c r="F554" t="s">
        <v>1183</v>
      </c>
      <c r="G554" t="s">
        <v>1184</v>
      </c>
    </row>
    <row r="555" spans="4:7">
      <c r="D555" s="2">
        <v>3706.3529250000001</v>
      </c>
      <c r="E555" t="s">
        <v>553</v>
      </c>
      <c r="F555" t="s">
        <v>1183</v>
      </c>
      <c r="G555" t="s">
        <v>1184</v>
      </c>
    </row>
    <row r="556" spans="4:7">
      <c r="D556" s="2">
        <v>3720.3070379999999</v>
      </c>
      <c r="E556" t="s">
        <v>554</v>
      </c>
      <c r="F556" t="s">
        <v>1183</v>
      </c>
      <c r="G556" t="s">
        <v>1184</v>
      </c>
    </row>
    <row r="557" spans="4:7">
      <c r="D557" s="2">
        <v>3721.3274390000001</v>
      </c>
      <c r="E557" t="s">
        <v>555</v>
      </c>
      <c r="F557" t="s">
        <v>1183</v>
      </c>
      <c r="G557" t="s">
        <v>1184</v>
      </c>
    </row>
    <row r="558" spans="4:7">
      <c r="D558" s="2">
        <v>3722.3478399999999</v>
      </c>
      <c r="E558" t="s">
        <v>556</v>
      </c>
      <c r="F558" t="s">
        <v>1183</v>
      </c>
      <c r="G558" t="s">
        <v>1184</v>
      </c>
    </row>
    <row r="559" spans="4:7">
      <c r="D559" s="8">
        <v>3723.3682410000001</v>
      </c>
      <c r="E559" s="1" t="s">
        <v>557</v>
      </c>
      <c r="F559" s="1" t="s">
        <v>1183</v>
      </c>
      <c r="G559" t="s">
        <v>1184</v>
      </c>
    </row>
    <row r="560" spans="4:7">
      <c r="D560" s="8">
        <v>3737.3223539999999</v>
      </c>
      <c r="E560" s="1" t="s">
        <v>558</v>
      </c>
      <c r="F560" s="1" t="s">
        <v>1183</v>
      </c>
      <c r="G560" t="s">
        <v>1210</v>
      </c>
    </row>
    <row r="561" spans="4:7">
      <c r="D561" s="8">
        <v>3738.3427550000001</v>
      </c>
      <c r="E561" s="1" t="s">
        <v>559</v>
      </c>
      <c r="F561" s="1" t="s">
        <v>1183</v>
      </c>
      <c r="G561" t="s">
        <v>1184</v>
      </c>
    </row>
    <row r="562" spans="4:7">
      <c r="D562" s="8">
        <v>3739.3631559999999</v>
      </c>
      <c r="E562" s="1" t="s">
        <v>560</v>
      </c>
      <c r="F562" s="1" t="s">
        <v>1183</v>
      </c>
      <c r="G562" t="s">
        <v>1184</v>
      </c>
    </row>
    <row r="563" spans="4:7">
      <c r="D563" s="8">
        <v>3753.3172679999998</v>
      </c>
      <c r="E563" s="1" t="s">
        <v>561</v>
      </c>
      <c r="F563" s="1" t="s">
        <v>1183</v>
      </c>
      <c r="G563" t="s">
        <v>1184</v>
      </c>
    </row>
    <row r="564" spans="4:7">
      <c r="D564" s="8">
        <v>3754.337669</v>
      </c>
      <c r="E564" s="1" t="s">
        <v>562</v>
      </c>
      <c r="F564" s="1" t="s">
        <v>1183</v>
      </c>
      <c r="G564" t="s">
        <v>1184</v>
      </c>
    </row>
    <row r="565" spans="4:7">
      <c r="D565" s="8">
        <v>3755.3580700000002</v>
      </c>
      <c r="E565" s="1" t="s">
        <v>563</v>
      </c>
      <c r="F565" s="1" t="s">
        <v>1183</v>
      </c>
      <c r="G565" t="s">
        <v>1184</v>
      </c>
    </row>
    <row r="566" spans="4:7">
      <c r="D566" s="8">
        <v>3756.3533189999998</v>
      </c>
      <c r="E566" s="1" t="s">
        <v>564</v>
      </c>
      <c r="F566" s="1" t="s">
        <v>1183</v>
      </c>
      <c r="G566" t="s">
        <v>1184</v>
      </c>
    </row>
    <row r="567" spans="4:7">
      <c r="D567" s="8">
        <v>3770.3325840000002</v>
      </c>
      <c r="E567" s="1" t="s">
        <v>565</v>
      </c>
      <c r="F567" s="1" t="s">
        <v>1183</v>
      </c>
      <c r="G567" t="s">
        <v>1184</v>
      </c>
    </row>
    <row r="568" spans="4:7">
      <c r="D568" s="8">
        <v>3771.352985</v>
      </c>
      <c r="E568" s="1" t="s">
        <v>566</v>
      </c>
      <c r="F568" s="1" t="s">
        <v>1183</v>
      </c>
      <c r="G568" t="s">
        <v>1184</v>
      </c>
    </row>
    <row r="569" spans="4:7">
      <c r="D569" s="8">
        <v>3772.3733860000002</v>
      </c>
      <c r="E569" s="1" t="s">
        <v>567</v>
      </c>
      <c r="F569" s="1" t="s">
        <v>1183</v>
      </c>
      <c r="G569" t="s">
        <v>1184</v>
      </c>
    </row>
    <row r="570" spans="4:7">
      <c r="D570" s="8">
        <v>3786.327499</v>
      </c>
      <c r="E570" s="1" t="s">
        <v>568</v>
      </c>
      <c r="F570" s="1" t="s">
        <v>1183</v>
      </c>
      <c r="G570" t="s">
        <v>1184</v>
      </c>
    </row>
    <row r="571" spans="4:7">
      <c r="D571" s="8">
        <v>3787.3479000000002</v>
      </c>
      <c r="E571" s="1" t="s">
        <v>569</v>
      </c>
      <c r="F571" s="1" t="s">
        <v>1183</v>
      </c>
      <c r="G571" t="s">
        <v>1184</v>
      </c>
    </row>
    <row r="572" spans="4:7">
      <c r="D572" s="8">
        <v>3794.3438169999999</v>
      </c>
      <c r="E572" s="1" t="s">
        <v>570</v>
      </c>
      <c r="F572" s="1" t="s">
        <v>1183</v>
      </c>
      <c r="G572" t="s">
        <v>1184</v>
      </c>
    </row>
    <row r="573" spans="4:7">
      <c r="D573" s="2">
        <v>3794.3689690000001</v>
      </c>
      <c r="E573" t="s">
        <v>571</v>
      </c>
      <c r="F573" t="s">
        <v>1182</v>
      </c>
    </row>
    <row r="574" spans="4:7">
      <c r="D574" s="8">
        <v>3795.3642180000002</v>
      </c>
      <c r="E574" s="1" t="s">
        <v>572</v>
      </c>
      <c r="F574" s="1" t="s">
        <v>1183</v>
      </c>
      <c r="G574" t="s">
        <v>1184</v>
      </c>
    </row>
    <row r="575" spans="4:7">
      <c r="D575" s="8">
        <v>3796.3846189999999</v>
      </c>
      <c r="E575" s="1" t="s">
        <v>573</v>
      </c>
      <c r="F575" s="1" t="s">
        <v>1183</v>
      </c>
      <c r="G575" t="s">
        <v>1184</v>
      </c>
    </row>
    <row r="576" spans="4:7">
      <c r="D576" s="8">
        <v>3797.379868</v>
      </c>
      <c r="E576" s="1" t="s">
        <v>574</v>
      </c>
      <c r="F576" s="1" t="s">
        <v>1183</v>
      </c>
      <c r="G576" t="s">
        <v>1184</v>
      </c>
    </row>
    <row r="577" spans="4:7">
      <c r="D577" s="8">
        <v>3808.3230819999999</v>
      </c>
      <c r="E577" s="1" t="s">
        <v>575</v>
      </c>
      <c r="F577" s="1" t="s">
        <v>1183</v>
      </c>
      <c r="G577" t="s">
        <v>1184</v>
      </c>
    </row>
    <row r="578" spans="4:7">
      <c r="D578" s="2">
        <v>3809.3434830000001</v>
      </c>
      <c r="E578" t="s">
        <v>576</v>
      </c>
      <c r="F578" t="s">
        <v>1183</v>
      </c>
      <c r="G578" t="s">
        <v>1184</v>
      </c>
    </row>
    <row r="579" spans="4:7">
      <c r="D579" s="2">
        <v>3810.3638839999999</v>
      </c>
      <c r="E579" t="s">
        <v>577</v>
      </c>
      <c r="F579" t="s">
        <v>1183</v>
      </c>
      <c r="G579" t="s">
        <v>1184</v>
      </c>
    </row>
    <row r="580" spans="4:7">
      <c r="D580" s="8">
        <v>3811.3591329999999</v>
      </c>
      <c r="E580" s="1" t="s">
        <v>578</v>
      </c>
      <c r="F580" s="1" t="s">
        <v>1183</v>
      </c>
      <c r="G580" t="s">
        <v>1184</v>
      </c>
    </row>
    <row r="581" spans="4:7">
      <c r="D581" s="8">
        <v>3812.3795340000001</v>
      </c>
      <c r="E581" s="1" t="s">
        <v>579</v>
      </c>
      <c r="F581" s="1" t="s">
        <v>1183</v>
      </c>
      <c r="G581" t="s">
        <v>1184</v>
      </c>
    </row>
    <row r="582" spans="4:7">
      <c r="D582" s="8">
        <v>3826.3587990000001</v>
      </c>
      <c r="E582" s="1" t="s">
        <v>580</v>
      </c>
      <c r="F582" s="1" t="s">
        <v>1183</v>
      </c>
      <c r="G582" t="s">
        <v>1184</v>
      </c>
    </row>
    <row r="583" spans="4:7">
      <c r="D583" s="8">
        <v>3827.3540480000001</v>
      </c>
      <c r="E583" s="1" t="s">
        <v>581</v>
      </c>
      <c r="F583" s="1" t="s">
        <v>1183</v>
      </c>
      <c r="G583" t="s">
        <v>1184</v>
      </c>
    </row>
    <row r="584" spans="4:7">
      <c r="D584" s="8">
        <v>3827.3791999999999</v>
      </c>
      <c r="E584" s="1" t="s">
        <v>582</v>
      </c>
      <c r="F584" s="1" t="s">
        <v>1183</v>
      </c>
      <c r="G584" t="s">
        <v>1184</v>
      </c>
    </row>
    <row r="585" spans="4:7">
      <c r="D585" s="8">
        <v>3828.3744489999999</v>
      </c>
      <c r="E585" s="1" t="s">
        <v>583</v>
      </c>
      <c r="F585" s="1" t="s">
        <v>1183</v>
      </c>
      <c r="G585" t="s">
        <v>1184</v>
      </c>
    </row>
    <row r="586" spans="4:7">
      <c r="D586" s="8">
        <v>3829.3948500000001</v>
      </c>
      <c r="E586" s="1" t="s">
        <v>584</v>
      </c>
      <c r="F586" s="1" t="s">
        <v>1183</v>
      </c>
      <c r="G586" t="s">
        <v>1184</v>
      </c>
    </row>
    <row r="587" spans="4:7">
      <c r="D587" s="8">
        <v>3838.406418</v>
      </c>
      <c r="E587" s="1" t="s">
        <v>585</v>
      </c>
      <c r="F587" s="1" t="s">
        <v>1182</v>
      </c>
    </row>
    <row r="588" spans="4:7">
      <c r="D588" s="8">
        <v>3842.353713</v>
      </c>
      <c r="E588" s="1" t="s">
        <v>586</v>
      </c>
      <c r="F588" s="1" t="s">
        <v>1183</v>
      </c>
      <c r="G588" t="s">
        <v>1184</v>
      </c>
    </row>
    <row r="589" spans="4:7">
      <c r="D589" s="8">
        <v>3843.3741140000002</v>
      </c>
      <c r="E589" s="1" t="s">
        <v>587</v>
      </c>
      <c r="F589" s="1" t="s">
        <v>1183</v>
      </c>
      <c r="G589" t="s">
        <v>1184</v>
      </c>
    </row>
    <row r="590" spans="4:7">
      <c r="D590" s="8">
        <v>3844.3693629999998</v>
      </c>
      <c r="E590" s="1" t="s">
        <v>588</v>
      </c>
      <c r="F590" s="1" t="s">
        <v>1183</v>
      </c>
      <c r="G590" t="s">
        <v>1184</v>
      </c>
    </row>
    <row r="591" spans="4:7">
      <c r="D591" s="8">
        <v>3845.389764</v>
      </c>
      <c r="E591" s="1" t="s">
        <v>589</v>
      </c>
      <c r="F591" s="1" t="s">
        <v>1183</v>
      </c>
      <c r="G591" t="s">
        <v>1184</v>
      </c>
    </row>
    <row r="592" spans="4:7">
      <c r="D592" s="2">
        <v>3851.390433</v>
      </c>
      <c r="E592" t="s">
        <v>590</v>
      </c>
      <c r="F592" t="s">
        <v>1183</v>
      </c>
      <c r="G592" t="s">
        <v>1184</v>
      </c>
    </row>
    <row r="593" spans="4:7">
      <c r="D593" s="5">
        <v>3866.364947</v>
      </c>
      <c r="E593" s="7" t="s">
        <v>591</v>
      </c>
      <c r="F593" s="7" t="s">
        <v>1183</v>
      </c>
      <c r="G593" t="s">
        <v>1201</v>
      </c>
    </row>
    <row r="594" spans="4:7">
      <c r="D594" s="2">
        <v>3867.3853479999998</v>
      </c>
      <c r="E594" t="s">
        <v>592</v>
      </c>
      <c r="F594" t="s">
        <v>1183</v>
      </c>
      <c r="G594" t="s">
        <v>1184</v>
      </c>
    </row>
    <row r="595" spans="4:7">
      <c r="D595" s="2">
        <v>3868.405749</v>
      </c>
      <c r="E595" t="s">
        <v>593</v>
      </c>
      <c r="F595" t="s">
        <v>1183</v>
      </c>
      <c r="G595" t="s">
        <v>1184</v>
      </c>
    </row>
    <row r="596" spans="4:7">
      <c r="D596" s="8">
        <v>3882.3598609999999</v>
      </c>
      <c r="E596" s="1" t="s">
        <v>594</v>
      </c>
      <c r="F596" s="1" t="s">
        <v>1183</v>
      </c>
      <c r="G596" t="s">
        <v>1184</v>
      </c>
    </row>
    <row r="597" spans="4:7">
      <c r="D597" s="8">
        <v>3883.3802620000001</v>
      </c>
      <c r="E597" s="1" t="s">
        <v>595</v>
      </c>
      <c r="F597" s="1" t="s">
        <v>1183</v>
      </c>
      <c r="G597" t="s">
        <v>1184</v>
      </c>
    </row>
    <row r="598" spans="4:7">
      <c r="D598" s="8">
        <v>3884.4006629999999</v>
      </c>
      <c r="E598" s="1" t="s">
        <v>596</v>
      </c>
      <c r="F598" s="1" t="s">
        <v>1183</v>
      </c>
      <c r="G598" t="s">
        <v>1184</v>
      </c>
    </row>
    <row r="599" spans="4:7">
      <c r="D599" s="8">
        <v>3885.421065</v>
      </c>
      <c r="E599" s="1" t="s">
        <v>597</v>
      </c>
      <c r="F599" s="1" t="s">
        <v>1183</v>
      </c>
      <c r="G599" t="s">
        <v>1184</v>
      </c>
    </row>
    <row r="600" spans="4:7">
      <c r="D600" s="8">
        <v>3899.3751769999999</v>
      </c>
      <c r="E600" s="1" t="s">
        <v>598</v>
      </c>
      <c r="F600" s="1" t="s">
        <v>1183</v>
      </c>
      <c r="G600" t="s">
        <v>1184</v>
      </c>
    </row>
    <row r="601" spans="4:7">
      <c r="D601" s="8">
        <v>3900.3955780000001</v>
      </c>
      <c r="E601" s="1" t="s">
        <v>599</v>
      </c>
      <c r="F601" s="1" t="s">
        <v>1183</v>
      </c>
      <c r="G601" t="s">
        <v>1184</v>
      </c>
    </row>
    <row r="602" spans="4:7">
      <c r="D602" s="8">
        <v>3901.4159789999999</v>
      </c>
      <c r="E602" s="1" t="s">
        <v>600</v>
      </c>
      <c r="F602" s="1" t="s">
        <v>1183</v>
      </c>
      <c r="G602" t="s">
        <v>1184</v>
      </c>
    </row>
    <row r="603" spans="4:7">
      <c r="D603" s="8">
        <v>3917.4108940000001</v>
      </c>
      <c r="E603" s="1" t="s">
        <v>601</v>
      </c>
      <c r="F603" s="1" t="s">
        <v>1183</v>
      </c>
      <c r="G603" t="s">
        <v>1184</v>
      </c>
    </row>
    <row r="604" spans="4:7">
      <c r="D604" s="8">
        <v>3932.3854070000002</v>
      </c>
      <c r="E604" s="1" t="s">
        <v>602</v>
      </c>
      <c r="F604" s="1" t="s">
        <v>1183</v>
      </c>
      <c r="G604" t="s">
        <v>1184</v>
      </c>
    </row>
    <row r="605" spans="4:7">
      <c r="D605" s="8">
        <v>3933.405808</v>
      </c>
      <c r="E605" s="1" t="s">
        <v>603</v>
      </c>
      <c r="F605" s="1" t="s">
        <v>1183</v>
      </c>
      <c r="G605" t="s">
        <v>1184</v>
      </c>
    </row>
    <row r="606" spans="4:7">
      <c r="D606" s="8">
        <v>3940.4017260000001</v>
      </c>
      <c r="E606" s="1" t="s">
        <v>604</v>
      </c>
      <c r="F606" s="1" t="s">
        <v>1183</v>
      </c>
      <c r="G606" t="s">
        <v>1184</v>
      </c>
    </row>
    <row r="607" spans="4:7">
      <c r="D607" s="8">
        <v>3941.4221269999998</v>
      </c>
      <c r="E607" s="1" t="s">
        <v>605</v>
      </c>
      <c r="F607" s="1" t="s">
        <v>1183</v>
      </c>
      <c r="G607" t="s">
        <v>1184</v>
      </c>
    </row>
    <row r="608" spans="4:7">
      <c r="D608" s="8">
        <v>3942.442528</v>
      </c>
      <c r="E608" s="1" t="s">
        <v>606</v>
      </c>
      <c r="F608" s="1" t="s">
        <v>1183</v>
      </c>
      <c r="G608" t="s">
        <v>1184</v>
      </c>
    </row>
    <row r="609" spans="4:7">
      <c r="D609" s="8">
        <v>3954.380991</v>
      </c>
      <c r="E609" s="1" t="s">
        <v>607</v>
      </c>
      <c r="F609" s="1" t="s">
        <v>1183</v>
      </c>
      <c r="G609" t="s">
        <v>1184</v>
      </c>
    </row>
    <row r="610" spans="4:7">
      <c r="D610" s="2">
        <v>3955.4013920000002</v>
      </c>
      <c r="E610" t="s">
        <v>608</v>
      </c>
      <c r="F610" t="s">
        <v>1183</v>
      </c>
      <c r="G610" t="s">
        <v>1184</v>
      </c>
    </row>
    <row r="611" spans="4:7">
      <c r="D611" s="8">
        <v>3956.3966409999998</v>
      </c>
      <c r="E611" s="1" t="s">
        <v>609</v>
      </c>
      <c r="F611" s="1" t="s">
        <v>1183</v>
      </c>
      <c r="G611" t="s">
        <v>1184</v>
      </c>
    </row>
    <row r="612" spans="4:7">
      <c r="D612" s="11">
        <v>3956.421793</v>
      </c>
      <c r="E612" s="12" t="s">
        <v>610</v>
      </c>
      <c r="F612" s="1" t="s">
        <v>1183</v>
      </c>
      <c r="G612" t="s">
        <v>1184</v>
      </c>
    </row>
    <row r="613" spans="4:7">
      <c r="D613" s="8">
        <v>3957.417042</v>
      </c>
      <c r="E613" s="1" t="s">
        <v>611</v>
      </c>
      <c r="F613" s="1" t="s">
        <v>1183</v>
      </c>
      <c r="G613" t="s">
        <v>1184</v>
      </c>
    </row>
    <row r="614" spans="4:7">
      <c r="D614" s="8">
        <v>3958.4374429999998</v>
      </c>
      <c r="E614" s="1" t="s">
        <v>612</v>
      </c>
      <c r="F614" s="1" t="s">
        <v>1183</v>
      </c>
      <c r="G614" t="s">
        <v>1184</v>
      </c>
    </row>
    <row r="615" spans="4:7">
      <c r="D615" s="8">
        <v>3959.4326919999999</v>
      </c>
      <c r="E615" s="1" t="s">
        <v>613</v>
      </c>
      <c r="F615" s="1" t="s">
        <v>1183</v>
      </c>
      <c r="G615" t="s">
        <v>1188</v>
      </c>
    </row>
    <row r="616" spans="4:7">
      <c r="D616" s="8">
        <v>3971.3963060000001</v>
      </c>
      <c r="E616" s="1" t="s">
        <v>614</v>
      </c>
      <c r="F616" s="1" t="s">
        <v>1183</v>
      </c>
      <c r="G616" t="s">
        <v>1184</v>
      </c>
    </row>
    <row r="617" spans="4:7">
      <c r="D617" s="8">
        <v>3973.4119559999999</v>
      </c>
      <c r="E617" s="1" t="s">
        <v>615</v>
      </c>
      <c r="F617" s="1" t="s">
        <v>1183</v>
      </c>
      <c r="G617" t="s">
        <v>1184</v>
      </c>
    </row>
    <row r="618" spans="4:7">
      <c r="D618" s="8">
        <v>3974.432358</v>
      </c>
      <c r="E618" s="1" t="s">
        <v>616</v>
      </c>
      <c r="F618" s="1" t="s">
        <v>1183</v>
      </c>
      <c r="G618" t="s">
        <v>1184</v>
      </c>
    </row>
    <row r="619" spans="4:7">
      <c r="D619" s="8">
        <v>3975.4527589999998</v>
      </c>
      <c r="E619" s="1" t="s">
        <v>617</v>
      </c>
      <c r="F619" s="1" t="s">
        <v>1183</v>
      </c>
      <c r="G619" t="s">
        <v>1184</v>
      </c>
    </row>
    <row r="620" spans="4:7">
      <c r="D620" s="8">
        <v>3977.4809789999999</v>
      </c>
      <c r="E620" s="1" t="s">
        <v>618</v>
      </c>
      <c r="F620" s="1" t="s">
        <v>1183</v>
      </c>
      <c r="G620" t="s">
        <v>1184</v>
      </c>
    </row>
    <row r="621" spans="4:7">
      <c r="D621" s="8">
        <v>3988.4116220000001</v>
      </c>
      <c r="E621" s="1" t="s">
        <v>619</v>
      </c>
      <c r="F621" s="1" t="s">
        <v>1183</v>
      </c>
      <c r="G621" t="s">
        <v>1184</v>
      </c>
    </row>
    <row r="622" spans="4:7">
      <c r="D622" s="8">
        <v>3989.4068710000001</v>
      </c>
      <c r="E622" s="1" t="s">
        <v>620</v>
      </c>
      <c r="F622" s="1" t="s">
        <v>1183</v>
      </c>
      <c r="G622" t="s">
        <v>1184</v>
      </c>
    </row>
    <row r="623" spans="4:7">
      <c r="D623" s="8">
        <v>3989.4320229999998</v>
      </c>
      <c r="E623" s="1" t="s">
        <v>621</v>
      </c>
      <c r="F623" s="1" t="s">
        <v>1183</v>
      </c>
      <c r="G623" t="s">
        <v>1184</v>
      </c>
    </row>
    <row r="624" spans="4:7">
      <c r="D624" s="8">
        <v>3990.4272719999999</v>
      </c>
      <c r="E624" s="1" t="s">
        <v>622</v>
      </c>
      <c r="F624" s="1" t="s">
        <v>1183</v>
      </c>
      <c r="G624" t="s">
        <v>1184</v>
      </c>
    </row>
    <row r="625" spans="4:7">
      <c r="D625" s="2">
        <v>3997.4483420000001</v>
      </c>
      <c r="E625" t="s">
        <v>623</v>
      </c>
      <c r="F625" t="s">
        <v>1183</v>
      </c>
      <c r="G625" t="s">
        <v>1184</v>
      </c>
    </row>
    <row r="626" spans="4:7">
      <c r="D626" s="8">
        <v>4011.402454</v>
      </c>
      <c r="E626" s="1" t="s">
        <v>624</v>
      </c>
      <c r="F626" s="1" t="s">
        <v>1183</v>
      </c>
      <c r="G626" t="s">
        <v>1184</v>
      </c>
    </row>
    <row r="627" spans="4:7">
      <c r="D627" s="2">
        <v>4012.4228549999998</v>
      </c>
      <c r="E627" t="s">
        <v>625</v>
      </c>
      <c r="F627" t="s">
        <v>1183</v>
      </c>
      <c r="G627" t="s">
        <v>1184</v>
      </c>
    </row>
    <row r="628" spans="4:7">
      <c r="D628" s="2">
        <v>4013.4432569999999</v>
      </c>
      <c r="E628" t="s">
        <v>626</v>
      </c>
      <c r="F628" t="s">
        <v>1183</v>
      </c>
      <c r="G628" t="s">
        <v>1184</v>
      </c>
    </row>
    <row r="629" spans="4:7">
      <c r="D629" s="9">
        <v>4028.41</v>
      </c>
      <c r="E629" s="10" t="s">
        <v>627</v>
      </c>
      <c r="F629" s="10" t="s">
        <v>1183</v>
      </c>
      <c r="G629" t="s">
        <v>1191</v>
      </c>
    </row>
    <row r="630" spans="4:7">
      <c r="D630" s="8">
        <v>4029.4381709999998</v>
      </c>
      <c r="E630" s="1" t="s">
        <v>628</v>
      </c>
      <c r="F630" s="1" t="s">
        <v>1183</v>
      </c>
      <c r="G630" t="s">
        <v>1184</v>
      </c>
    </row>
    <row r="631" spans="4:7">
      <c r="D631" s="8">
        <v>4030.458572</v>
      </c>
      <c r="E631" s="1" t="s">
        <v>629</v>
      </c>
      <c r="F631" s="1" t="s">
        <v>1183</v>
      </c>
      <c r="G631" t="s">
        <v>1184</v>
      </c>
    </row>
    <row r="632" spans="4:7">
      <c r="D632" s="8">
        <v>4044.4126849999998</v>
      </c>
      <c r="E632" s="1" t="s">
        <v>630</v>
      </c>
      <c r="F632" s="1" t="s">
        <v>1183</v>
      </c>
      <c r="G632" t="s">
        <v>1184</v>
      </c>
    </row>
    <row r="633" spans="4:7">
      <c r="D633" s="8">
        <v>4045.433086</v>
      </c>
      <c r="E633" s="1" t="s">
        <v>631</v>
      </c>
      <c r="F633" s="1" t="s">
        <v>1183</v>
      </c>
      <c r="G633" t="s">
        <v>1184</v>
      </c>
    </row>
    <row r="634" spans="4:7">
      <c r="D634" s="8">
        <v>4046.4534870000002</v>
      </c>
      <c r="E634" s="1" t="s">
        <v>632</v>
      </c>
      <c r="F634" s="1" t="s">
        <v>1183</v>
      </c>
      <c r="G634" t="s">
        <v>1184</v>
      </c>
    </row>
    <row r="635" spans="4:7">
      <c r="D635" s="8">
        <v>4085.4392339999999</v>
      </c>
      <c r="E635" s="1" t="s">
        <v>633</v>
      </c>
      <c r="F635" s="1" t="s">
        <v>1183</v>
      </c>
      <c r="G635" t="s">
        <v>1184</v>
      </c>
    </row>
    <row r="636" spans="4:7">
      <c r="D636" s="8">
        <v>4086.4596350000002</v>
      </c>
      <c r="E636" s="1" t="s">
        <v>634</v>
      </c>
      <c r="F636" s="1" t="s">
        <v>1183</v>
      </c>
      <c r="G636" t="s">
        <v>1184</v>
      </c>
    </row>
    <row r="637" spans="4:7">
      <c r="D637" s="8">
        <v>4088.5004370000001</v>
      </c>
      <c r="E637" s="1" t="s">
        <v>635</v>
      </c>
      <c r="F637" s="1" t="s">
        <v>1183</v>
      </c>
      <c r="G637" t="s">
        <v>1184</v>
      </c>
    </row>
    <row r="638" spans="4:7">
      <c r="D638" s="8">
        <v>4100.4388989999998</v>
      </c>
      <c r="E638" s="1" t="s">
        <v>636</v>
      </c>
      <c r="F638" s="1" t="s">
        <v>1183</v>
      </c>
      <c r="G638" t="s">
        <v>1184</v>
      </c>
    </row>
    <row r="639" spans="4:7">
      <c r="D639" s="2">
        <v>4101.4593009999999</v>
      </c>
      <c r="E639" t="s">
        <v>637</v>
      </c>
      <c r="F639" t="s">
        <v>1182</v>
      </c>
      <c r="G639" t="s">
        <v>1190</v>
      </c>
    </row>
    <row r="640" spans="4:7">
      <c r="D640" s="8">
        <v>4102.4545500000004</v>
      </c>
      <c r="E640" s="1" t="s">
        <v>638</v>
      </c>
      <c r="F640" s="1" t="s">
        <v>1183</v>
      </c>
      <c r="G640" t="s">
        <v>1189</v>
      </c>
    </row>
    <row r="641" spans="4:7">
      <c r="D641" s="8">
        <v>4102.4797019999996</v>
      </c>
      <c r="E641" s="1" t="s">
        <v>639</v>
      </c>
      <c r="F641" s="1" t="s">
        <v>1183</v>
      </c>
      <c r="G641" t="s">
        <v>1184</v>
      </c>
    </row>
    <row r="642" spans="4:7">
      <c r="D642" s="8">
        <v>4104.4953519999999</v>
      </c>
      <c r="E642" s="1" t="s">
        <v>640</v>
      </c>
      <c r="F642" s="1" t="s">
        <v>1183</v>
      </c>
      <c r="G642" t="s">
        <v>1184</v>
      </c>
    </row>
    <row r="643" spans="4:7">
      <c r="D643" s="8">
        <v>4116.433814</v>
      </c>
      <c r="E643" s="1" t="s">
        <v>641</v>
      </c>
      <c r="F643" s="1" t="s">
        <v>1183</v>
      </c>
      <c r="G643" t="s">
        <v>1184</v>
      </c>
    </row>
    <row r="644" spans="4:7">
      <c r="D644" s="8">
        <v>4117.4542149999997</v>
      </c>
      <c r="E644" s="1" t="s">
        <v>642</v>
      </c>
      <c r="F644" s="1" t="s">
        <v>1183</v>
      </c>
      <c r="G644" t="s">
        <v>1184</v>
      </c>
    </row>
    <row r="645" spans="4:7">
      <c r="D645" s="8">
        <v>4120.4902659999998</v>
      </c>
      <c r="E645" s="1" t="s">
        <v>643</v>
      </c>
      <c r="F645" s="1" t="s">
        <v>1183</v>
      </c>
      <c r="G645" t="s">
        <v>1184</v>
      </c>
    </row>
    <row r="646" spans="4:7">
      <c r="D646" s="8">
        <v>4134.4695309999997</v>
      </c>
      <c r="E646" s="1" t="s">
        <v>644</v>
      </c>
      <c r="F646" s="1" t="s">
        <v>1183</v>
      </c>
      <c r="G646" t="s">
        <v>1184</v>
      </c>
    </row>
    <row r="647" spans="4:7">
      <c r="D647" s="8">
        <v>4135.4647800000002</v>
      </c>
      <c r="E647" s="1" t="s">
        <v>645</v>
      </c>
      <c r="F647" s="1" t="s">
        <v>1183</v>
      </c>
      <c r="G647" t="s">
        <v>1188</v>
      </c>
    </row>
    <row r="648" spans="4:7">
      <c r="D648" s="8">
        <v>4136.485181</v>
      </c>
      <c r="E648" s="1" t="s">
        <v>646</v>
      </c>
      <c r="F648" s="1" t="s">
        <v>1183</v>
      </c>
      <c r="G648" t="s">
        <v>1184</v>
      </c>
    </row>
    <row r="649" spans="4:7">
      <c r="D649" s="8">
        <v>4157.4603630000001</v>
      </c>
      <c r="E649" s="1" t="s">
        <v>647</v>
      </c>
      <c r="F649" s="1" t="s">
        <v>1183</v>
      </c>
      <c r="G649" t="s">
        <v>1184</v>
      </c>
    </row>
    <row r="650" spans="4:7">
      <c r="D650" s="2">
        <v>4158.4807639999999</v>
      </c>
      <c r="E650" t="s">
        <v>648</v>
      </c>
      <c r="F650" t="s">
        <v>1183</v>
      </c>
      <c r="G650" t="s">
        <v>1184</v>
      </c>
    </row>
    <row r="651" spans="4:7">
      <c r="D651" s="2">
        <v>4159.5011649999997</v>
      </c>
      <c r="E651" t="s">
        <v>649</v>
      </c>
      <c r="F651" t="s">
        <v>1183</v>
      </c>
      <c r="G651" t="s">
        <v>1184</v>
      </c>
    </row>
    <row r="652" spans="4:7">
      <c r="D652" s="8">
        <v>4173.4552780000004</v>
      </c>
      <c r="E652" s="1" t="s">
        <v>650</v>
      </c>
      <c r="F652" s="1" t="s">
        <v>1183</v>
      </c>
      <c r="G652" t="s">
        <v>1184</v>
      </c>
    </row>
    <row r="653" spans="4:7">
      <c r="D653" s="8">
        <v>4174.4756790000001</v>
      </c>
      <c r="E653" s="1" t="s">
        <v>651</v>
      </c>
      <c r="F653" s="1" t="s">
        <v>1183</v>
      </c>
      <c r="G653" t="s">
        <v>1184</v>
      </c>
    </row>
    <row r="654" spans="4:7">
      <c r="D654" s="8">
        <v>4175.4960799999999</v>
      </c>
      <c r="E654" s="1" t="s">
        <v>652</v>
      </c>
      <c r="F654" s="1" t="s">
        <v>1183</v>
      </c>
      <c r="G654" t="s">
        <v>1184</v>
      </c>
    </row>
    <row r="655" spans="4:7">
      <c r="D655" s="8">
        <v>4176.5164809999997</v>
      </c>
      <c r="E655" s="1" t="s">
        <v>653</v>
      </c>
      <c r="F655" s="1" t="s">
        <v>1183</v>
      </c>
      <c r="G655" t="s">
        <v>1184</v>
      </c>
    </row>
    <row r="656" spans="4:7">
      <c r="D656" s="8">
        <v>4190.4705940000003</v>
      </c>
      <c r="E656" s="1" t="s">
        <v>654</v>
      </c>
      <c r="F656" s="1" t="s">
        <v>1183</v>
      </c>
      <c r="G656" t="s">
        <v>1184</v>
      </c>
    </row>
    <row r="657" spans="4:7">
      <c r="D657" s="8">
        <v>4191.4909950000001</v>
      </c>
      <c r="E657" s="1" t="s">
        <v>655</v>
      </c>
      <c r="F657" s="1" t="s">
        <v>1183</v>
      </c>
      <c r="G657" t="s">
        <v>1184</v>
      </c>
    </row>
    <row r="658" spans="4:7">
      <c r="D658" s="8">
        <v>4192.5113959999999</v>
      </c>
      <c r="E658" s="1" t="s">
        <v>656</v>
      </c>
      <c r="F658" s="1" t="s">
        <v>1183</v>
      </c>
      <c r="G658" t="s">
        <v>1184</v>
      </c>
    </row>
    <row r="659" spans="4:7">
      <c r="D659" s="8">
        <v>4231.4971429999996</v>
      </c>
      <c r="E659" s="1" t="s">
        <v>657</v>
      </c>
      <c r="F659" s="1" t="s">
        <v>1183</v>
      </c>
      <c r="G659" t="s">
        <v>1184</v>
      </c>
    </row>
    <row r="660" spans="4:7">
      <c r="D660" s="8">
        <v>4232.5175440000003</v>
      </c>
      <c r="E660" s="1" t="s">
        <v>658</v>
      </c>
      <c r="F660" s="1" t="s">
        <v>1183</v>
      </c>
      <c r="G660" t="s">
        <v>1184</v>
      </c>
    </row>
    <row r="661" spans="4:7">
      <c r="D661" s="8">
        <v>4233.537945</v>
      </c>
      <c r="E661" s="1" t="s">
        <v>659</v>
      </c>
      <c r="F661" s="1" t="s">
        <v>1183</v>
      </c>
      <c r="G661" t="s">
        <v>1184</v>
      </c>
    </row>
    <row r="662" spans="4:7">
      <c r="D662" s="8">
        <v>4246.4968079999999</v>
      </c>
      <c r="E662" s="1" t="s">
        <v>660</v>
      </c>
      <c r="F662" s="1" t="s">
        <v>1183</v>
      </c>
      <c r="G662" t="s">
        <v>1184</v>
      </c>
    </row>
    <row r="663" spans="4:7">
      <c r="D663" s="8">
        <v>4247.4920570000004</v>
      </c>
      <c r="E663" s="1" t="s">
        <v>661</v>
      </c>
      <c r="F663" s="1" t="s">
        <v>1183</v>
      </c>
      <c r="G663" t="s">
        <v>1184</v>
      </c>
    </row>
    <row r="664" spans="4:7">
      <c r="D664" s="2">
        <v>4247.5172089999996</v>
      </c>
      <c r="E664" t="s">
        <v>662</v>
      </c>
      <c r="F664" t="s">
        <v>1182</v>
      </c>
      <c r="G664" t="s">
        <v>1187</v>
      </c>
    </row>
    <row r="665" spans="4:7">
      <c r="D665" s="8">
        <v>4249.5328589999999</v>
      </c>
      <c r="E665" s="1" t="s">
        <v>663</v>
      </c>
      <c r="F665" s="1" t="s">
        <v>1183</v>
      </c>
      <c r="G665" t="s">
        <v>1184</v>
      </c>
    </row>
    <row r="666" spans="4:7">
      <c r="D666" s="8">
        <v>4262.4917230000001</v>
      </c>
      <c r="E666" s="1" t="s">
        <v>664</v>
      </c>
      <c r="F666" s="1" t="s">
        <v>1183</v>
      </c>
      <c r="G666" t="s">
        <v>1184</v>
      </c>
    </row>
    <row r="667" spans="4:7">
      <c r="D667" s="8">
        <v>4263.5121239999999</v>
      </c>
      <c r="E667" s="1" t="s">
        <v>665</v>
      </c>
      <c r="F667" s="1" t="s">
        <v>1183</v>
      </c>
      <c r="G667" t="s">
        <v>1184</v>
      </c>
    </row>
    <row r="668" spans="4:7">
      <c r="D668" s="8">
        <v>4303.5182720000003</v>
      </c>
      <c r="E668" s="1" t="s">
        <v>666</v>
      </c>
      <c r="F668" s="1" t="s">
        <v>1183</v>
      </c>
      <c r="G668" t="s">
        <v>1184</v>
      </c>
    </row>
    <row r="669" spans="4:7">
      <c r="D669" s="2">
        <v>4304.538673</v>
      </c>
      <c r="E669" t="s">
        <v>667</v>
      </c>
      <c r="F669" t="s">
        <v>1182</v>
      </c>
    </row>
    <row r="670" spans="4:7">
      <c r="D670" s="8">
        <v>4305.5590739999998</v>
      </c>
      <c r="E670" s="1" t="s">
        <v>668</v>
      </c>
      <c r="F670" s="1" t="s">
        <v>1183</v>
      </c>
      <c r="G670" t="s">
        <v>1184</v>
      </c>
    </row>
    <row r="671" spans="4:7">
      <c r="D671" s="8">
        <v>4307.5495719999999</v>
      </c>
      <c r="E671" s="1" t="s">
        <v>669</v>
      </c>
      <c r="F671" s="1" t="s">
        <v>1182</v>
      </c>
    </row>
    <row r="672" spans="4:7">
      <c r="D672" s="8">
        <v>4319.5131869999996</v>
      </c>
      <c r="E672" s="1" t="s">
        <v>670</v>
      </c>
      <c r="F672" s="1" t="s">
        <v>1183</v>
      </c>
      <c r="G672" t="s">
        <v>1184</v>
      </c>
    </row>
    <row r="673" spans="4:7">
      <c r="D673" s="8">
        <v>4320.5335880000002</v>
      </c>
      <c r="E673" s="1" t="s">
        <v>671</v>
      </c>
      <c r="F673" s="1" t="s">
        <v>1183</v>
      </c>
      <c r="G673" t="s">
        <v>1184</v>
      </c>
    </row>
    <row r="674" spans="4:7">
      <c r="D674" s="8">
        <v>4324.5648879999999</v>
      </c>
      <c r="E674" s="1" t="s">
        <v>672</v>
      </c>
      <c r="F674" s="1" t="s">
        <v>1183</v>
      </c>
      <c r="G674" t="s">
        <v>1186</v>
      </c>
    </row>
    <row r="675" spans="4:7">
      <c r="D675" s="8">
        <v>4336.5285020000001</v>
      </c>
      <c r="E675" s="1" t="s">
        <v>673</v>
      </c>
      <c r="F675" s="1" t="s">
        <v>1183</v>
      </c>
      <c r="G675" t="s">
        <v>1184</v>
      </c>
    </row>
    <row r="676" spans="4:7">
      <c r="D676" s="8">
        <v>4337.5489029999999</v>
      </c>
      <c r="E676" s="1" t="s">
        <v>674</v>
      </c>
      <c r="F676" s="1" t="s">
        <v>1183</v>
      </c>
      <c r="G676" t="s">
        <v>1184</v>
      </c>
    </row>
    <row r="677" spans="4:7">
      <c r="D677" s="8">
        <v>4376.5346499999996</v>
      </c>
      <c r="E677" s="1" t="s">
        <v>675</v>
      </c>
      <c r="F677" s="1" t="s">
        <v>1183</v>
      </c>
      <c r="G677" t="s">
        <v>1184</v>
      </c>
    </row>
    <row r="678" spans="4:7">
      <c r="D678" s="8">
        <v>4377.5550510000003</v>
      </c>
      <c r="E678" s="1" t="s">
        <v>676</v>
      </c>
      <c r="F678" s="1" t="s">
        <v>1183</v>
      </c>
      <c r="G678" t="s">
        <v>1184</v>
      </c>
    </row>
    <row r="679" spans="4:7">
      <c r="D679" s="8">
        <v>4378.5754530000004</v>
      </c>
      <c r="E679" s="1" t="s">
        <v>677</v>
      </c>
      <c r="F679" s="1" t="s">
        <v>1183</v>
      </c>
      <c r="G679" t="s">
        <v>1184</v>
      </c>
    </row>
    <row r="680" spans="4:7">
      <c r="D680" s="8">
        <v>4379.5958540000001</v>
      </c>
      <c r="E680" s="1" t="s">
        <v>678</v>
      </c>
      <c r="F680" s="1" t="s">
        <v>1183</v>
      </c>
      <c r="G680" t="s">
        <v>1184</v>
      </c>
    </row>
    <row r="681" spans="4:7">
      <c r="D681" s="9">
        <v>4393.5499659999996</v>
      </c>
      <c r="E681" s="10" t="s">
        <v>679</v>
      </c>
      <c r="F681" s="10" t="s">
        <v>1183</v>
      </c>
      <c r="G681" t="s">
        <v>1184</v>
      </c>
    </row>
    <row r="682" spans="4:7">
      <c r="D682" s="8">
        <v>4395.590768</v>
      </c>
      <c r="E682" s="1" t="s">
        <v>680</v>
      </c>
      <c r="F682" s="1" t="s">
        <v>1183</v>
      </c>
      <c r="G682" t="s">
        <v>1184</v>
      </c>
    </row>
    <row r="683" spans="4:7">
      <c r="D683" s="8">
        <v>4449.5761810000004</v>
      </c>
      <c r="E683" s="1" t="s">
        <v>681</v>
      </c>
      <c r="F683" s="1" t="s">
        <v>1183</v>
      </c>
      <c r="G683" t="s">
        <v>1184</v>
      </c>
    </row>
    <row r="684" spans="4:7">
      <c r="D684" s="2">
        <v>4450.5965820000001</v>
      </c>
      <c r="E684" t="s">
        <v>682</v>
      </c>
      <c r="F684" t="s">
        <v>1182</v>
      </c>
    </row>
    <row r="685" spans="4:7">
      <c r="D685" s="8">
        <v>4465.5710950000002</v>
      </c>
      <c r="E685" s="1" t="s">
        <v>683</v>
      </c>
      <c r="F685" s="1" t="s">
        <v>1183</v>
      </c>
      <c r="G685" t="s">
        <v>1185</v>
      </c>
    </row>
    <row r="686" spans="4:7">
      <c r="D686" s="8">
        <v>4466.5914970000003</v>
      </c>
      <c r="E686" s="1" t="s">
        <v>684</v>
      </c>
      <c r="F686" s="1" t="s">
        <v>1183</v>
      </c>
      <c r="G686" t="s">
        <v>1184</v>
      </c>
    </row>
    <row r="687" spans="4:7">
      <c r="D687" s="8">
        <v>4482.5864110000002</v>
      </c>
      <c r="E687" s="1" t="s">
        <v>685</v>
      </c>
      <c r="F687" s="1" t="s">
        <v>1183</v>
      </c>
      <c r="G687" t="s">
        <v>1185</v>
      </c>
    </row>
    <row r="688" spans="4:7">
      <c r="D688" s="8">
        <v>4522.5925589999997</v>
      </c>
      <c r="E688" s="1" t="s">
        <v>686</v>
      </c>
      <c r="F688" s="1" t="s">
        <v>1183</v>
      </c>
      <c r="G688" t="s">
        <v>1184</v>
      </c>
    </row>
    <row r="689" spans="4:7">
      <c r="D689" s="8">
        <v>4523.6129600000004</v>
      </c>
      <c r="E689" s="1" t="s">
        <v>687</v>
      </c>
      <c r="F689" s="1" t="s">
        <v>1183</v>
      </c>
      <c r="G689" t="s">
        <v>1184</v>
      </c>
    </row>
    <row r="690" spans="4:7">
      <c r="D690" s="8">
        <v>4539.6078749999997</v>
      </c>
      <c r="E690" s="1" t="s">
        <v>688</v>
      </c>
      <c r="F690" s="1" t="s">
        <v>1183</v>
      </c>
      <c r="G690" t="s">
        <v>1185</v>
      </c>
    </row>
    <row r="691" spans="4:7">
      <c r="D691" s="8">
        <v>4669.6708689999996</v>
      </c>
      <c r="E691" s="1" t="s">
        <v>689</v>
      </c>
      <c r="F691" s="1" t="s">
        <v>1183</v>
      </c>
      <c r="G691" t="s">
        <v>1184</v>
      </c>
    </row>
    <row r="692" spans="4:7">
      <c r="D692" s="8">
        <v>4685.6657839999998</v>
      </c>
      <c r="E692" s="1" t="s">
        <v>690</v>
      </c>
      <c r="F692" s="1" t="s">
        <v>1183</v>
      </c>
      <c r="G692" t="s">
        <v>1184</v>
      </c>
    </row>
    <row r="693" spans="4:7">
      <c r="D693" s="8">
        <v>4757.6869129999995</v>
      </c>
      <c r="E693" s="1" t="s">
        <v>691</v>
      </c>
      <c r="F693" s="1" t="s">
        <v>1183</v>
      </c>
      <c r="G693" t="s">
        <v>1184</v>
      </c>
    </row>
    <row r="694" spans="4:7">
      <c r="D694" s="8">
        <v>4758.6821620000001</v>
      </c>
      <c r="E694" s="1" t="s">
        <v>692</v>
      </c>
      <c r="F694" s="1" t="s">
        <v>1183</v>
      </c>
      <c r="G694" t="s">
        <v>1184</v>
      </c>
    </row>
    <row r="695" spans="4:7">
      <c r="D695" s="8">
        <v>4771.7501819999998</v>
      </c>
      <c r="E695" s="1" t="s">
        <v>693</v>
      </c>
      <c r="F695" s="1" t="s">
        <v>1182</v>
      </c>
    </row>
    <row r="696" spans="4:7">
      <c r="D696" s="8">
        <v>4903.7448219999997</v>
      </c>
      <c r="E696" s="1" t="s">
        <v>694</v>
      </c>
      <c r="F696" s="1" t="s">
        <v>1183</v>
      </c>
      <c r="G696" t="s">
        <v>1184</v>
      </c>
    </row>
    <row r="697" spans="4:7">
      <c r="D697" s="8">
        <v>4960.766286</v>
      </c>
      <c r="E697" s="1" t="s">
        <v>695</v>
      </c>
      <c r="F697" s="1" t="s">
        <v>1183</v>
      </c>
      <c r="G697" t="s">
        <v>1184</v>
      </c>
    </row>
    <row r="698" spans="4:7">
      <c r="D698" s="8">
        <v>5106.8241939999998</v>
      </c>
      <c r="E698" s="1" t="s">
        <v>696</v>
      </c>
      <c r="F698" s="1" t="s">
        <v>1183</v>
      </c>
      <c r="G698" t="s">
        <v>1184</v>
      </c>
    </row>
    <row r="699" spans="4:7">
      <c r="D699" s="8">
        <v>5419.9614760000004</v>
      </c>
      <c r="E699" s="1" t="s">
        <v>697</v>
      </c>
      <c r="F699" s="1" t="s">
        <v>1182</v>
      </c>
    </row>
    <row r="700" spans="4:7">
      <c r="D700" s="9">
        <v>6441.34</v>
      </c>
      <c r="E700" s="10" t="s">
        <v>698</v>
      </c>
      <c r="F700" s="10"/>
    </row>
    <row r="701" spans="4:7">
      <c r="D701" s="9">
        <v>6586.3839440000002</v>
      </c>
      <c r="E701" s="10" t="s">
        <v>699</v>
      </c>
      <c r="F701" s="10"/>
    </row>
    <row r="702" spans="4:7">
      <c r="D702" s="9">
        <v>6732.4418530000003</v>
      </c>
      <c r="E702" s="10" t="s">
        <v>700</v>
      </c>
      <c r="F702" s="10"/>
    </row>
  </sheetData>
  <autoFilter ref="F1:F702" xr:uid="{00000000-0009-0000-0000-000000000000}"/>
  <phoneticPr fontId="3" type="noConversion"/>
  <conditionalFormatting sqref="C1:C127 C198:C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702"/>
  <sheetViews>
    <sheetView tabSelected="1" workbookViewId="0">
      <selection sqref="A1:A1048576"/>
    </sheetView>
  </sheetViews>
  <sheetFormatPr defaultRowHeight="14.5"/>
  <cols>
    <col min="1" max="1" width="44" style="12" customWidth="1"/>
    <col min="2" max="2" width="18" customWidth="1"/>
  </cols>
  <sheetData>
    <row r="1" spans="1:2">
      <c r="A1" s="12" t="s">
        <v>1157</v>
      </c>
      <c r="B1" t="s">
        <v>701</v>
      </c>
    </row>
    <row r="2" spans="1:2">
      <c r="A2" s="12" t="s">
        <v>0</v>
      </c>
      <c r="B2">
        <v>892.31721500000003</v>
      </c>
    </row>
    <row r="3" spans="1:2">
      <c r="A3" s="12" t="s">
        <v>1</v>
      </c>
      <c r="B3">
        <v>1038.3751239999999</v>
      </c>
    </row>
    <row r="4" spans="1:2">
      <c r="A4" s="12" t="s">
        <v>2</v>
      </c>
      <c r="B4">
        <v>1054.3700389999999</v>
      </c>
    </row>
    <row r="5" spans="1:2">
      <c r="A5" s="12" t="s">
        <v>3</v>
      </c>
      <c r="B5">
        <v>1095.3965880000001</v>
      </c>
    </row>
    <row r="6" spans="1:2">
      <c r="A6" s="12" t="s">
        <v>4</v>
      </c>
      <c r="B6">
        <v>1200.427948</v>
      </c>
    </row>
    <row r="7" spans="1:2">
      <c r="A7" s="12" t="s">
        <v>5</v>
      </c>
      <c r="B7">
        <v>1216.4228619999999</v>
      </c>
    </row>
    <row r="8" spans="1:2">
      <c r="A8" s="12" t="s">
        <v>6</v>
      </c>
      <c r="B8">
        <v>1241.4544969999999</v>
      </c>
    </row>
    <row r="9" spans="1:2">
      <c r="A9" s="12" t="s">
        <v>7</v>
      </c>
      <c r="B9">
        <v>1257.4494110000001</v>
      </c>
    </row>
    <row r="10" spans="1:2">
      <c r="A10" s="12" t="s">
        <v>8</v>
      </c>
      <c r="B10">
        <v>1298.47596</v>
      </c>
    </row>
    <row r="11" spans="1:2">
      <c r="A11" s="12" t="s">
        <v>9</v>
      </c>
      <c r="B11">
        <v>1362.480771</v>
      </c>
    </row>
    <row r="12" spans="1:2">
      <c r="A12" s="12" t="s">
        <v>10</v>
      </c>
      <c r="B12">
        <v>1378.475686</v>
      </c>
    </row>
    <row r="13" spans="1:2">
      <c r="A13" s="12" t="s">
        <v>11</v>
      </c>
      <c r="B13">
        <v>1386.492004</v>
      </c>
    </row>
    <row r="14" spans="1:2">
      <c r="A14" s="12" t="s">
        <v>12</v>
      </c>
      <c r="B14">
        <v>1387.5124060000001</v>
      </c>
    </row>
    <row r="15" spans="1:2">
      <c r="A15" s="12" t="s">
        <v>13</v>
      </c>
      <c r="B15">
        <v>1403.5073199999999</v>
      </c>
    </row>
    <row r="16" spans="1:2">
      <c r="A16" s="12" t="s">
        <v>14</v>
      </c>
      <c r="B16">
        <v>1419.5022349999999</v>
      </c>
    </row>
    <row r="17" spans="1:2">
      <c r="A17" s="12" t="s">
        <v>15</v>
      </c>
      <c r="B17">
        <v>1444.5338690000001</v>
      </c>
    </row>
    <row r="18" spans="1:2">
      <c r="A18" s="12" t="s">
        <v>16</v>
      </c>
      <c r="B18">
        <v>1460.5287840000001</v>
      </c>
    </row>
    <row r="19" spans="1:2">
      <c r="A19" s="12" t="s">
        <v>17</v>
      </c>
      <c r="B19">
        <v>1501.555333</v>
      </c>
    </row>
    <row r="20" spans="1:2">
      <c r="A20" s="12" t="s">
        <v>18</v>
      </c>
      <c r="B20">
        <v>1508.5386800000001</v>
      </c>
    </row>
    <row r="21" spans="1:2">
      <c r="A21" s="12" t="s">
        <v>19</v>
      </c>
      <c r="B21">
        <v>1524.533594</v>
      </c>
    </row>
    <row r="22" spans="1:2">
      <c r="A22" s="12" t="s">
        <v>20</v>
      </c>
      <c r="B22">
        <v>1532.5499130000001</v>
      </c>
    </row>
    <row r="23" spans="1:2">
      <c r="A23" s="12" t="s">
        <v>21</v>
      </c>
      <c r="B23">
        <v>1540.528509</v>
      </c>
    </row>
    <row r="24" spans="1:2">
      <c r="A24" s="12" t="s">
        <v>22</v>
      </c>
      <c r="B24">
        <v>1548.5448280000001</v>
      </c>
    </row>
    <row r="25" spans="1:2">
      <c r="A25" s="12" t="s">
        <v>23</v>
      </c>
      <c r="B25">
        <v>1549.565229</v>
      </c>
    </row>
    <row r="26" spans="1:2">
      <c r="A26" s="12" t="s">
        <v>24</v>
      </c>
      <c r="B26">
        <v>1565.560144</v>
      </c>
    </row>
    <row r="27" spans="1:2">
      <c r="A27" s="12" t="s">
        <v>25</v>
      </c>
      <c r="B27">
        <v>1581.5550579999999</v>
      </c>
    </row>
    <row r="28" spans="1:2">
      <c r="A28" s="12" t="s">
        <v>26</v>
      </c>
      <c r="B28">
        <v>1589.571377</v>
      </c>
    </row>
    <row r="29" spans="1:2">
      <c r="A29" s="12" t="s">
        <v>27</v>
      </c>
      <c r="B29">
        <v>1590.591778</v>
      </c>
    </row>
    <row r="30" spans="1:2">
      <c r="A30" s="12" t="s">
        <v>28</v>
      </c>
      <c r="B30">
        <v>1606.586693</v>
      </c>
    </row>
    <row r="31" spans="1:2">
      <c r="A31" s="12" t="s">
        <v>29</v>
      </c>
      <c r="B31">
        <v>1622.5816070000001</v>
      </c>
    </row>
    <row r="32" spans="1:2">
      <c r="A32" s="12" t="s">
        <v>30</v>
      </c>
      <c r="B32">
        <v>1647.6132419999999</v>
      </c>
    </row>
    <row r="33" spans="1:2">
      <c r="A33" s="12" t="s">
        <v>31</v>
      </c>
      <c r="B33">
        <v>1663.608156</v>
      </c>
    </row>
    <row r="34" spans="1:2">
      <c r="A34" s="12" t="s">
        <v>32</v>
      </c>
      <c r="B34">
        <v>1678.6078219999999</v>
      </c>
    </row>
    <row r="35" spans="1:2">
      <c r="A35" s="12" t="s">
        <v>33</v>
      </c>
      <c r="B35">
        <v>1686.5864180000001</v>
      </c>
    </row>
    <row r="36" spans="1:2">
      <c r="A36" s="12" t="s">
        <v>34</v>
      </c>
      <c r="B36">
        <v>1694.6027369999999</v>
      </c>
    </row>
    <row r="37" spans="1:2">
      <c r="A37" s="12" t="s">
        <v>35</v>
      </c>
      <c r="B37">
        <v>1695.6231379999999</v>
      </c>
    </row>
    <row r="38" spans="1:2">
      <c r="A38" s="12" t="s">
        <v>36</v>
      </c>
      <c r="B38">
        <v>1702.5813330000001</v>
      </c>
    </row>
    <row r="39" spans="1:2">
      <c r="A39" s="12" t="s">
        <v>37</v>
      </c>
      <c r="B39">
        <v>1704.6347049999999</v>
      </c>
    </row>
    <row r="40" spans="1:2">
      <c r="A40" s="12" t="s">
        <v>38</v>
      </c>
      <c r="B40">
        <v>1710.597651</v>
      </c>
    </row>
    <row r="41" spans="1:2">
      <c r="A41" s="12" t="s">
        <v>39</v>
      </c>
      <c r="B41">
        <v>1711.618052</v>
      </c>
    </row>
    <row r="42" spans="1:2">
      <c r="A42" s="12" t="s">
        <v>40</v>
      </c>
      <c r="B42">
        <v>1727.612967</v>
      </c>
    </row>
    <row r="43" spans="1:2">
      <c r="A43" s="12" t="s">
        <v>41</v>
      </c>
      <c r="B43">
        <v>1735.6292860000001</v>
      </c>
    </row>
    <row r="44" spans="1:2">
      <c r="A44" s="12" t="s">
        <v>42</v>
      </c>
      <c r="B44">
        <v>1736.6496870000001</v>
      </c>
    </row>
    <row r="45" spans="1:2">
      <c r="A45" s="12" t="s">
        <v>43</v>
      </c>
      <c r="B45">
        <v>1743.607882</v>
      </c>
    </row>
    <row r="46" spans="1:2">
      <c r="A46" s="12" t="s">
        <v>44</v>
      </c>
      <c r="B46">
        <v>1751.6242</v>
      </c>
    </row>
    <row r="47" spans="1:2">
      <c r="A47" s="12" t="s">
        <v>45</v>
      </c>
      <c r="B47">
        <v>1752.644601</v>
      </c>
    </row>
    <row r="48" spans="1:2">
      <c r="A48" s="12" t="s">
        <v>46</v>
      </c>
      <c r="B48">
        <v>1768.639516</v>
      </c>
    </row>
    <row r="49" spans="1:2">
      <c r="A49" s="12" t="s">
        <v>47</v>
      </c>
      <c r="B49">
        <v>1784.6344309999999</v>
      </c>
    </row>
    <row r="50" spans="1:2">
      <c r="A50" s="12" t="s">
        <v>48</v>
      </c>
      <c r="B50">
        <v>1792.6507489999999</v>
      </c>
    </row>
    <row r="51" spans="1:2">
      <c r="A51" s="12" t="s">
        <v>49</v>
      </c>
      <c r="B51">
        <v>1793.671151</v>
      </c>
    </row>
    <row r="52" spans="1:2">
      <c r="A52" s="12" t="s">
        <v>50</v>
      </c>
      <c r="B52">
        <v>1809.6660649999999</v>
      </c>
    </row>
    <row r="53" spans="1:2">
      <c r="A53" s="12" t="s">
        <v>51</v>
      </c>
      <c r="B53">
        <v>1825.6609800000001</v>
      </c>
    </row>
    <row r="54" spans="1:2">
      <c r="A54" s="12" t="s">
        <v>52</v>
      </c>
      <c r="B54">
        <v>1839.6402439999999</v>
      </c>
    </row>
    <row r="55" spans="1:2">
      <c r="A55" s="12" t="s">
        <v>53</v>
      </c>
      <c r="B55">
        <v>1840.6606449999999</v>
      </c>
    </row>
    <row r="56" spans="1:2">
      <c r="A56" s="12" t="s">
        <v>54</v>
      </c>
      <c r="B56">
        <v>1848.6392410000001</v>
      </c>
    </row>
    <row r="57" spans="1:2">
      <c r="A57" s="12" t="s">
        <v>55</v>
      </c>
      <c r="B57">
        <v>1850.692614</v>
      </c>
    </row>
    <row r="58" spans="1:2">
      <c r="A58" s="12" t="s">
        <v>56</v>
      </c>
      <c r="B58">
        <v>1856.6555599999999</v>
      </c>
    </row>
    <row r="59" spans="1:2">
      <c r="A59" s="12" t="s">
        <v>57</v>
      </c>
      <c r="B59">
        <v>1857.6759609999999</v>
      </c>
    </row>
    <row r="60" spans="1:2">
      <c r="A60" s="12" t="s">
        <v>58</v>
      </c>
      <c r="B60">
        <v>1864.6341560000001</v>
      </c>
    </row>
    <row r="61" spans="1:2">
      <c r="A61" s="12" t="s">
        <v>59</v>
      </c>
      <c r="B61">
        <v>1866.687529</v>
      </c>
    </row>
    <row r="62" spans="1:2">
      <c r="A62" s="12" t="s">
        <v>60</v>
      </c>
      <c r="B62">
        <v>1872.6504749999999</v>
      </c>
    </row>
    <row r="63" spans="1:2">
      <c r="A63" s="12" t="s">
        <v>61</v>
      </c>
      <c r="B63">
        <v>1873.6708759999999</v>
      </c>
    </row>
    <row r="64" spans="1:2">
      <c r="A64" s="12" t="s">
        <v>62</v>
      </c>
      <c r="B64">
        <v>1880.6667930000001</v>
      </c>
    </row>
    <row r="65" spans="1:2">
      <c r="A65" s="12" t="s">
        <v>63</v>
      </c>
      <c r="B65">
        <v>1881.687195</v>
      </c>
    </row>
    <row r="66" spans="1:2">
      <c r="A66" s="12" t="s">
        <v>64</v>
      </c>
      <c r="B66">
        <v>1889.66579</v>
      </c>
    </row>
    <row r="67" spans="1:2">
      <c r="A67" s="12" t="s">
        <v>65</v>
      </c>
      <c r="B67">
        <v>1897.6821090000001</v>
      </c>
    </row>
    <row r="68" spans="1:2">
      <c r="A68" s="12" t="s">
        <v>66</v>
      </c>
      <c r="B68">
        <v>1898.7025100000001</v>
      </c>
    </row>
    <row r="69" spans="1:2">
      <c r="A69" s="12" t="s">
        <v>67</v>
      </c>
      <c r="B69">
        <v>1905.660705</v>
      </c>
    </row>
    <row r="70" spans="1:2">
      <c r="A70" s="12" t="s">
        <v>68</v>
      </c>
      <c r="B70">
        <v>1907.714078</v>
      </c>
    </row>
    <row r="71" spans="1:2">
      <c r="A71" s="12" t="s">
        <v>69</v>
      </c>
      <c r="B71">
        <v>1913.6770240000001</v>
      </c>
    </row>
    <row r="72" spans="1:2">
      <c r="A72" s="12" t="s">
        <v>70</v>
      </c>
      <c r="B72">
        <v>1914.6974250000001</v>
      </c>
    </row>
    <row r="73" spans="1:2">
      <c r="A73" s="12" t="s">
        <v>71</v>
      </c>
      <c r="B73">
        <v>1930.6923400000001</v>
      </c>
    </row>
    <row r="74" spans="1:2">
      <c r="A74" s="12" t="s">
        <v>72</v>
      </c>
      <c r="B74">
        <v>1938.708658</v>
      </c>
    </row>
    <row r="75" spans="1:2">
      <c r="A75" s="12" t="s">
        <v>73</v>
      </c>
      <c r="B75">
        <v>1939.729059</v>
      </c>
    </row>
    <row r="76" spans="1:2">
      <c r="A76" s="12" t="s">
        <v>74</v>
      </c>
      <c r="B76">
        <v>1946.6872539999999</v>
      </c>
    </row>
    <row r="77" spans="1:2">
      <c r="A77" s="12" t="s">
        <v>75</v>
      </c>
      <c r="B77">
        <v>1954.703573</v>
      </c>
    </row>
    <row r="78" spans="1:2">
      <c r="A78" s="12" t="s">
        <v>76</v>
      </c>
      <c r="B78">
        <v>1955.723974</v>
      </c>
    </row>
    <row r="79" spans="1:2">
      <c r="A79" s="12" t="s">
        <v>77</v>
      </c>
      <c r="B79">
        <v>1971.718889</v>
      </c>
    </row>
    <row r="80" spans="1:2">
      <c r="A80" s="12" t="s">
        <v>78</v>
      </c>
      <c r="B80">
        <v>1985.698153</v>
      </c>
    </row>
    <row r="81" spans="1:2">
      <c r="A81" s="12" t="s">
        <v>79</v>
      </c>
      <c r="B81">
        <v>1987.7138030000001</v>
      </c>
    </row>
    <row r="82" spans="1:2">
      <c r="A82" s="12" t="s">
        <v>80</v>
      </c>
      <c r="B82">
        <v>1996.7505229999999</v>
      </c>
    </row>
    <row r="83" spans="1:2">
      <c r="A83" s="12" t="s">
        <v>81</v>
      </c>
      <c r="B83">
        <v>2001.693068</v>
      </c>
    </row>
    <row r="84" spans="1:2">
      <c r="A84" s="12" t="s">
        <v>82</v>
      </c>
      <c r="B84">
        <v>2002.713469</v>
      </c>
    </row>
    <row r="85" spans="1:2">
      <c r="A85" s="12" t="s">
        <v>83</v>
      </c>
      <c r="B85">
        <v>2010.692065</v>
      </c>
    </row>
    <row r="86" spans="1:2">
      <c r="A86" s="12" t="s">
        <v>84</v>
      </c>
      <c r="B86">
        <v>2012.7454379999999</v>
      </c>
    </row>
    <row r="87" spans="1:2">
      <c r="A87" s="12" t="s">
        <v>85</v>
      </c>
      <c r="B87">
        <v>2018.708384</v>
      </c>
    </row>
    <row r="88" spans="1:2">
      <c r="A88" s="12" t="s">
        <v>86</v>
      </c>
      <c r="B88">
        <v>2019.728785</v>
      </c>
    </row>
    <row r="89" spans="1:2">
      <c r="A89" s="12" t="s">
        <v>87</v>
      </c>
      <c r="B89">
        <v>2026.6869790000001</v>
      </c>
    </row>
    <row r="90" spans="1:2">
      <c r="A90" s="12" t="s">
        <v>88</v>
      </c>
      <c r="B90">
        <v>2027.745103</v>
      </c>
    </row>
    <row r="91" spans="1:2">
      <c r="A91" s="12" t="s">
        <v>89</v>
      </c>
      <c r="B91">
        <v>2028.740352</v>
      </c>
    </row>
    <row r="92" spans="1:2">
      <c r="A92" s="12" t="s">
        <v>90</v>
      </c>
      <c r="B92">
        <v>2042.719617</v>
      </c>
    </row>
    <row r="93" spans="1:2">
      <c r="A93" s="12" t="s">
        <v>91</v>
      </c>
      <c r="B93">
        <v>2043.740018</v>
      </c>
    </row>
    <row r="94" spans="1:2">
      <c r="A94" s="12" t="s">
        <v>92</v>
      </c>
      <c r="B94">
        <v>2044.760419</v>
      </c>
    </row>
    <row r="95" spans="1:2">
      <c r="A95" s="12" t="s">
        <v>93</v>
      </c>
      <c r="B95">
        <v>2053.7719870000001</v>
      </c>
    </row>
    <row r="96" spans="1:2">
      <c r="A96" s="12" t="s">
        <v>94</v>
      </c>
      <c r="B96">
        <v>2059.7349330000002</v>
      </c>
    </row>
    <row r="97" spans="1:2">
      <c r="A97" s="12" t="s">
        <v>95</v>
      </c>
      <c r="B97">
        <v>2060.7553339999999</v>
      </c>
    </row>
    <row r="98" spans="1:2">
      <c r="A98" s="12" t="s">
        <v>96</v>
      </c>
      <c r="B98">
        <v>2067.7135280000002</v>
      </c>
    </row>
    <row r="99" spans="1:2">
      <c r="A99" s="12" t="s">
        <v>97</v>
      </c>
      <c r="B99">
        <v>2069.766901</v>
      </c>
    </row>
    <row r="100" spans="1:2">
      <c r="A100" s="12" t="s">
        <v>98</v>
      </c>
      <c r="B100">
        <v>2075.7298470000001</v>
      </c>
    </row>
    <row r="101" spans="1:2">
      <c r="A101" s="12" t="s">
        <v>99</v>
      </c>
      <c r="B101">
        <v>2076.7502479999998</v>
      </c>
    </row>
    <row r="102" spans="1:2">
      <c r="A102" s="12" t="s">
        <v>100</v>
      </c>
      <c r="B102">
        <v>2084.7665670000001</v>
      </c>
    </row>
    <row r="103" spans="1:2">
      <c r="A103" s="12" t="s">
        <v>101</v>
      </c>
      <c r="B103">
        <v>2085.7869679999999</v>
      </c>
    </row>
    <row r="104" spans="1:2">
      <c r="A104" s="12" t="s">
        <v>102</v>
      </c>
      <c r="B104">
        <v>2092.745163</v>
      </c>
    </row>
    <row r="105" spans="1:2">
      <c r="A105" s="12" t="s">
        <v>103</v>
      </c>
      <c r="B105">
        <v>2100.7614819999999</v>
      </c>
    </row>
    <row r="106" spans="1:2">
      <c r="A106" s="12" t="s">
        <v>104</v>
      </c>
      <c r="B106">
        <v>2101.7818830000001</v>
      </c>
    </row>
    <row r="107" spans="1:2">
      <c r="A107" s="12" t="s">
        <v>105</v>
      </c>
      <c r="B107">
        <v>2110.793451</v>
      </c>
    </row>
    <row r="108" spans="1:2">
      <c r="A108" s="12" t="s">
        <v>106</v>
      </c>
      <c r="B108">
        <v>2116.7563960000002</v>
      </c>
    </row>
    <row r="109" spans="1:2">
      <c r="A109" s="12" t="s">
        <v>107</v>
      </c>
      <c r="B109">
        <v>2117.776797</v>
      </c>
    </row>
    <row r="110" spans="1:2">
      <c r="A110" s="12" t="s">
        <v>108</v>
      </c>
      <c r="B110">
        <v>2131.7560619999999</v>
      </c>
    </row>
    <row r="111" spans="1:2">
      <c r="A111" s="12" t="s">
        <v>109</v>
      </c>
      <c r="B111">
        <v>2133.7717120000002</v>
      </c>
    </row>
    <row r="112" spans="1:2">
      <c r="A112" s="12" t="s">
        <v>110</v>
      </c>
      <c r="B112">
        <v>2142.8084319999998</v>
      </c>
    </row>
    <row r="113" spans="1:2">
      <c r="A113" s="12" t="s">
        <v>111</v>
      </c>
      <c r="B113">
        <v>2147.7509770000001</v>
      </c>
    </row>
    <row r="114" spans="1:2">
      <c r="A114" s="12" t="s">
        <v>112</v>
      </c>
      <c r="B114">
        <v>2149.766627</v>
      </c>
    </row>
    <row r="115" spans="1:2">
      <c r="A115" s="12" t="s">
        <v>113</v>
      </c>
      <c r="B115">
        <v>2157.7829449999999</v>
      </c>
    </row>
    <row r="116" spans="1:2">
      <c r="A116" s="12" t="s">
        <v>114</v>
      </c>
      <c r="B116">
        <v>2158.803347</v>
      </c>
    </row>
    <row r="117" spans="1:2">
      <c r="A117" s="12" t="s">
        <v>115</v>
      </c>
      <c r="B117">
        <v>2163.745891</v>
      </c>
    </row>
    <row r="118" spans="1:2">
      <c r="A118" s="12" t="s">
        <v>116</v>
      </c>
      <c r="B118">
        <v>2164.7662919999998</v>
      </c>
    </row>
    <row r="119" spans="1:2">
      <c r="A119" s="12" t="s">
        <v>117</v>
      </c>
      <c r="B119">
        <v>2174.7982609999999</v>
      </c>
    </row>
    <row r="120" spans="1:2">
      <c r="A120" s="12" t="s">
        <v>118</v>
      </c>
      <c r="B120">
        <v>2188.7398029999999</v>
      </c>
    </row>
    <row r="121" spans="1:2">
      <c r="A121" s="12" t="s">
        <v>119</v>
      </c>
      <c r="B121">
        <v>2188.7775259999999</v>
      </c>
    </row>
    <row r="122" spans="1:2">
      <c r="A122" s="12" t="s">
        <v>120</v>
      </c>
      <c r="B122">
        <v>2189.7979270000001</v>
      </c>
    </row>
    <row r="123" spans="1:2">
      <c r="A123" s="12" t="s">
        <v>121</v>
      </c>
      <c r="B123">
        <v>2190.7931760000001</v>
      </c>
    </row>
    <row r="124" spans="1:2">
      <c r="A124" s="12" t="s">
        <v>122</v>
      </c>
      <c r="B124">
        <v>2199.8298960000002</v>
      </c>
    </row>
    <row r="125" spans="1:2">
      <c r="A125" s="12" t="s">
        <v>123</v>
      </c>
      <c r="B125">
        <v>2204.7724400000002</v>
      </c>
    </row>
    <row r="126" spans="1:2">
      <c r="A126" s="12" t="s">
        <v>124</v>
      </c>
      <c r="B126">
        <v>2205.792841</v>
      </c>
    </row>
    <row r="127" spans="1:2">
      <c r="A127" s="12" t="s">
        <v>125</v>
      </c>
      <c r="B127">
        <v>2206.8132430000001</v>
      </c>
    </row>
    <row r="128" spans="1:2">
      <c r="A128" s="12" t="s">
        <v>126</v>
      </c>
      <c r="B128">
        <v>2215.8248100000001</v>
      </c>
    </row>
    <row r="129" spans="1:2">
      <c r="A129" s="12" t="s">
        <v>127</v>
      </c>
      <c r="B129">
        <v>2221.7877560000002</v>
      </c>
    </row>
    <row r="130" spans="1:2">
      <c r="A130" s="12" t="s">
        <v>128</v>
      </c>
      <c r="B130">
        <v>2222.8081569999999</v>
      </c>
    </row>
    <row r="131" spans="1:2">
      <c r="A131" s="12" t="s">
        <v>129</v>
      </c>
      <c r="B131">
        <v>2230.8244759999998</v>
      </c>
    </row>
    <row r="132" spans="1:2">
      <c r="A132" s="12" t="s">
        <v>130</v>
      </c>
      <c r="B132">
        <v>2231.8197249999998</v>
      </c>
    </row>
    <row r="133" spans="1:2">
      <c r="A133" s="12" t="s">
        <v>131</v>
      </c>
      <c r="B133">
        <v>2237.7826709999999</v>
      </c>
    </row>
    <row r="134" spans="1:2">
      <c r="A134" s="12" t="s">
        <v>132</v>
      </c>
      <c r="B134">
        <v>2238.8030720000002</v>
      </c>
    </row>
    <row r="135" spans="1:2">
      <c r="A135" s="12" t="s">
        <v>133</v>
      </c>
      <c r="B135">
        <v>2245.7989889999999</v>
      </c>
    </row>
    <row r="136" spans="1:2">
      <c r="A136" s="12" t="s">
        <v>134</v>
      </c>
      <c r="B136">
        <v>2246.819391</v>
      </c>
    </row>
    <row r="137" spans="1:2">
      <c r="A137" s="12" t="s">
        <v>135</v>
      </c>
      <c r="B137">
        <v>2247.8397920000002</v>
      </c>
    </row>
    <row r="138" spans="1:2">
      <c r="A138" s="12" t="s">
        <v>136</v>
      </c>
      <c r="B138">
        <v>2262.8143049999999</v>
      </c>
    </row>
    <row r="139" spans="1:2">
      <c r="A139" s="12" t="s">
        <v>137</v>
      </c>
      <c r="B139">
        <v>2263.8347060000001</v>
      </c>
    </row>
    <row r="140" spans="1:2">
      <c r="A140" s="12" t="s">
        <v>138</v>
      </c>
      <c r="B140">
        <v>2270.7929009999998</v>
      </c>
    </row>
    <row r="141" spans="1:2">
      <c r="A141" s="12" t="s">
        <v>139</v>
      </c>
      <c r="B141">
        <v>2272.846274</v>
      </c>
    </row>
    <row r="142" spans="1:2">
      <c r="A142" s="12" t="s">
        <v>140</v>
      </c>
      <c r="B142">
        <v>2278.8092200000001</v>
      </c>
    </row>
    <row r="143" spans="1:2">
      <c r="A143" s="12" t="s">
        <v>141</v>
      </c>
      <c r="B143">
        <v>2279.8296209999999</v>
      </c>
    </row>
    <row r="144" spans="1:2">
      <c r="A144" s="12" t="s">
        <v>142</v>
      </c>
      <c r="B144">
        <v>2288.8663409999999</v>
      </c>
    </row>
    <row r="145" spans="1:2">
      <c r="A145" s="12" t="s">
        <v>143</v>
      </c>
      <c r="B145">
        <v>2293.8088849999999</v>
      </c>
    </row>
    <row r="146" spans="1:2">
      <c r="A146" s="12" t="s">
        <v>144</v>
      </c>
      <c r="B146">
        <v>2295.8245350000002</v>
      </c>
    </row>
    <row r="147" spans="1:2">
      <c r="A147" s="12" t="s">
        <v>145</v>
      </c>
      <c r="B147">
        <v>2303.840854</v>
      </c>
    </row>
    <row r="148" spans="1:2">
      <c r="A148" s="12" t="s">
        <v>146</v>
      </c>
      <c r="B148">
        <v>2304.8612549999998</v>
      </c>
    </row>
    <row r="149" spans="1:2">
      <c r="A149" s="12" t="s">
        <v>147</v>
      </c>
      <c r="B149">
        <v>2309.8038000000001</v>
      </c>
    </row>
    <row r="150" spans="1:2">
      <c r="A150" s="12" t="s">
        <v>148</v>
      </c>
      <c r="B150">
        <v>2311.81945</v>
      </c>
    </row>
    <row r="151" spans="1:2">
      <c r="A151" s="12" t="s">
        <v>149</v>
      </c>
      <c r="B151">
        <v>2319.8357689999998</v>
      </c>
    </row>
    <row r="152" spans="1:2">
      <c r="A152" s="12" t="s">
        <v>150</v>
      </c>
      <c r="B152">
        <v>2320.85617</v>
      </c>
    </row>
    <row r="153" spans="1:2">
      <c r="A153" s="12" t="s">
        <v>151</v>
      </c>
      <c r="B153">
        <v>2334.835435</v>
      </c>
    </row>
    <row r="154" spans="1:2">
      <c r="A154" s="12" t="s">
        <v>152</v>
      </c>
      <c r="B154">
        <v>2336.8510849999998</v>
      </c>
    </row>
    <row r="155" spans="1:2">
      <c r="A155" s="12" t="s">
        <v>153</v>
      </c>
      <c r="B155">
        <v>2345.887804</v>
      </c>
    </row>
    <row r="156" spans="1:2">
      <c r="A156" s="12" t="s">
        <v>154</v>
      </c>
      <c r="B156">
        <v>2350.8303489999998</v>
      </c>
    </row>
    <row r="157" spans="1:2">
      <c r="A157" s="12" t="s">
        <v>155</v>
      </c>
      <c r="B157">
        <v>2350.7926259999999</v>
      </c>
    </row>
    <row r="158" spans="1:2">
      <c r="A158" s="12" t="s">
        <v>156</v>
      </c>
      <c r="B158">
        <v>2351.8507500000001</v>
      </c>
    </row>
    <row r="159" spans="1:2">
      <c r="A159" s="12" t="s">
        <v>157</v>
      </c>
      <c r="B159">
        <v>2352.8459990000001</v>
      </c>
    </row>
    <row r="160" spans="1:2">
      <c r="A160" s="12" t="s">
        <v>158</v>
      </c>
      <c r="B160">
        <v>2352.8711509999998</v>
      </c>
    </row>
    <row r="161" spans="1:2">
      <c r="A161" s="12" t="s">
        <v>159</v>
      </c>
      <c r="B161">
        <v>2360.862318</v>
      </c>
    </row>
    <row r="162" spans="1:2">
      <c r="A162" s="12" t="s">
        <v>160</v>
      </c>
      <c r="B162">
        <v>2361.8827190000002</v>
      </c>
    </row>
    <row r="163" spans="1:2">
      <c r="A163" s="12" t="s">
        <v>161</v>
      </c>
      <c r="B163">
        <v>2366.8252640000001</v>
      </c>
    </row>
    <row r="164" spans="1:2">
      <c r="A164" s="12" t="s">
        <v>162</v>
      </c>
      <c r="B164">
        <v>2367.8456649999998</v>
      </c>
    </row>
    <row r="165" spans="1:2">
      <c r="A165" s="12" t="s">
        <v>163</v>
      </c>
      <c r="B165">
        <v>2377.8776339999999</v>
      </c>
    </row>
    <row r="166" spans="1:2">
      <c r="A166" s="12" t="s">
        <v>164</v>
      </c>
      <c r="B166">
        <v>2383.8405790000002</v>
      </c>
    </row>
    <row r="167" spans="1:2">
      <c r="A167" s="12" t="s">
        <v>165</v>
      </c>
      <c r="B167">
        <v>2384.8609809999998</v>
      </c>
    </row>
    <row r="168" spans="1:2">
      <c r="A168" s="12" t="s">
        <v>166</v>
      </c>
      <c r="B168">
        <v>2391.856898</v>
      </c>
    </row>
    <row r="169" spans="1:2">
      <c r="A169" s="12" t="s">
        <v>167</v>
      </c>
      <c r="B169">
        <v>2392.8772990000002</v>
      </c>
    </row>
    <row r="170" spans="1:2">
      <c r="A170" s="12" t="s">
        <v>168</v>
      </c>
      <c r="B170">
        <v>2393.8725479999998</v>
      </c>
    </row>
    <row r="171" spans="1:2">
      <c r="A171" s="12" t="s">
        <v>169</v>
      </c>
      <c r="B171">
        <v>2399.8354939999999</v>
      </c>
    </row>
    <row r="172" spans="1:2">
      <c r="A172" s="12" t="s">
        <v>170</v>
      </c>
      <c r="B172">
        <v>2407.8518130000002</v>
      </c>
    </row>
    <row r="173" spans="1:2">
      <c r="A173" s="12" t="s">
        <v>171</v>
      </c>
      <c r="B173">
        <v>2408.872214</v>
      </c>
    </row>
    <row r="174" spans="1:2">
      <c r="A174" s="12" t="s">
        <v>172</v>
      </c>
      <c r="B174">
        <v>2409.8926150000002</v>
      </c>
    </row>
    <row r="175" spans="1:2">
      <c r="A175" s="12" t="s">
        <v>173</v>
      </c>
      <c r="B175">
        <v>2416.8508099999999</v>
      </c>
    </row>
    <row r="176" spans="1:2">
      <c r="A176" s="12" t="s">
        <v>174</v>
      </c>
      <c r="B176">
        <v>2424.8671290000002</v>
      </c>
    </row>
    <row r="177" spans="1:2">
      <c r="A177" s="12" t="s">
        <v>175</v>
      </c>
      <c r="B177">
        <v>2425.88753</v>
      </c>
    </row>
    <row r="178" spans="1:2">
      <c r="A178" s="12" t="s">
        <v>176</v>
      </c>
      <c r="B178">
        <v>2434.899097</v>
      </c>
    </row>
    <row r="179" spans="1:2">
      <c r="A179" s="12" t="s">
        <v>177</v>
      </c>
      <c r="B179">
        <v>2434.92425</v>
      </c>
    </row>
    <row r="180" spans="1:2">
      <c r="A180" s="12" t="s">
        <v>178</v>
      </c>
      <c r="B180">
        <v>2440.8620430000001</v>
      </c>
    </row>
    <row r="181" spans="1:2">
      <c r="A181" s="12" t="s">
        <v>179</v>
      </c>
      <c r="B181">
        <v>2441.8824439999999</v>
      </c>
    </row>
    <row r="182" spans="1:2">
      <c r="A182" s="12" t="s">
        <v>180</v>
      </c>
      <c r="B182">
        <v>2448.8783619999999</v>
      </c>
    </row>
    <row r="183" spans="1:2">
      <c r="A183" s="12" t="s">
        <v>181</v>
      </c>
      <c r="B183">
        <v>2449.8987630000001</v>
      </c>
    </row>
    <row r="184" spans="1:2">
      <c r="A184" s="12" t="s">
        <v>182</v>
      </c>
      <c r="B184">
        <v>2450.9191639999999</v>
      </c>
    </row>
    <row r="185" spans="1:2">
      <c r="A185" s="12" t="s">
        <v>183</v>
      </c>
      <c r="B185">
        <v>2455.8617089999998</v>
      </c>
    </row>
    <row r="186" spans="1:2">
      <c r="A186" s="12" t="s">
        <v>184</v>
      </c>
      <c r="B186">
        <v>2457.8773590000001</v>
      </c>
    </row>
    <row r="187" spans="1:2">
      <c r="A187" s="12" t="s">
        <v>185</v>
      </c>
      <c r="B187">
        <v>2465.8936779999999</v>
      </c>
    </row>
    <row r="188" spans="1:2">
      <c r="A188" s="12" t="s">
        <v>186</v>
      </c>
      <c r="B188">
        <v>2466.9140790000001</v>
      </c>
    </row>
    <row r="189" spans="1:2">
      <c r="A189" s="12" t="s">
        <v>187</v>
      </c>
      <c r="B189">
        <v>2473.8722739999998</v>
      </c>
    </row>
    <row r="190" spans="1:2">
      <c r="A190" s="12" t="s">
        <v>188</v>
      </c>
      <c r="B190">
        <v>2480.8933430000002</v>
      </c>
    </row>
    <row r="191" spans="1:2">
      <c r="A191" s="12" t="s">
        <v>189</v>
      </c>
      <c r="B191">
        <v>2481.8885919999998</v>
      </c>
    </row>
    <row r="192" spans="1:2">
      <c r="A192" s="12" t="s">
        <v>190</v>
      </c>
      <c r="B192">
        <v>2482.908993</v>
      </c>
    </row>
    <row r="193" spans="1:2">
      <c r="A193" s="12" t="s">
        <v>191</v>
      </c>
      <c r="B193">
        <v>2491.9457130000001</v>
      </c>
    </row>
    <row r="194" spans="1:2">
      <c r="A194" s="12" t="s">
        <v>192</v>
      </c>
      <c r="B194">
        <v>2495.8678570000002</v>
      </c>
    </row>
    <row r="195" spans="1:2">
      <c r="A195" s="12" t="s">
        <v>193</v>
      </c>
      <c r="B195">
        <v>2496.888258</v>
      </c>
    </row>
    <row r="196" spans="1:2">
      <c r="A196" s="12" t="s">
        <v>194</v>
      </c>
      <c r="B196">
        <v>2497.9086590000002</v>
      </c>
    </row>
    <row r="197" spans="1:2">
      <c r="A197" s="12" t="s">
        <v>195</v>
      </c>
      <c r="B197">
        <v>2498.9039079999998</v>
      </c>
    </row>
    <row r="198" spans="1:2">
      <c r="A198" s="12" t="s">
        <v>196</v>
      </c>
      <c r="B198">
        <v>2506.9202270000001</v>
      </c>
    </row>
    <row r="199" spans="1:2">
      <c r="A199" s="12" t="s">
        <v>197</v>
      </c>
      <c r="B199">
        <v>2507.9406279999998</v>
      </c>
    </row>
    <row r="200" spans="1:2">
      <c r="A200" s="12" t="s">
        <v>198</v>
      </c>
      <c r="B200">
        <v>2512.8454499999998</v>
      </c>
    </row>
    <row r="201" spans="1:2">
      <c r="A201" s="12" t="s">
        <v>199</v>
      </c>
      <c r="B201">
        <v>2512.8831730000002</v>
      </c>
    </row>
    <row r="202" spans="1:2">
      <c r="A202" s="12" t="s">
        <v>200</v>
      </c>
      <c r="B202">
        <v>2513.9035739999999</v>
      </c>
    </row>
    <row r="203" spans="1:2">
      <c r="A203" s="12" t="s">
        <v>201</v>
      </c>
      <c r="B203">
        <v>2514.898823</v>
      </c>
    </row>
    <row r="204" spans="1:2">
      <c r="A204" s="12" t="s">
        <v>202</v>
      </c>
      <c r="B204">
        <v>2522.9151409999999</v>
      </c>
    </row>
    <row r="205" spans="1:2">
      <c r="A205" s="12" t="s">
        <v>203</v>
      </c>
      <c r="B205">
        <v>2523.9355430000001</v>
      </c>
    </row>
    <row r="206" spans="1:2">
      <c r="A206" s="12" t="s">
        <v>204</v>
      </c>
      <c r="B206">
        <v>2528.8780870000001</v>
      </c>
    </row>
    <row r="207" spans="1:2">
      <c r="A207" s="12" t="s">
        <v>205</v>
      </c>
      <c r="B207">
        <v>2529.8984879999998</v>
      </c>
    </row>
    <row r="208" spans="1:2">
      <c r="A208" s="12" t="s">
        <v>206</v>
      </c>
      <c r="B208">
        <v>2537.9148070000001</v>
      </c>
    </row>
    <row r="209" spans="1:2">
      <c r="A209" s="12" t="s">
        <v>207</v>
      </c>
      <c r="B209">
        <v>2538.9352079999999</v>
      </c>
    </row>
    <row r="210" spans="1:2">
      <c r="A210" s="12" t="s">
        <v>208</v>
      </c>
      <c r="B210">
        <v>2539.9304569999999</v>
      </c>
    </row>
    <row r="211" spans="1:2">
      <c r="A211" s="12" t="s">
        <v>209</v>
      </c>
      <c r="B211">
        <v>2545.893403</v>
      </c>
    </row>
    <row r="212" spans="1:2">
      <c r="A212" s="12" t="s">
        <v>210</v>
      </c>
      <c r="B212">
        <v>2553.9097219999999</v>
      </c>
    </row>
    <row r="213" spans="1:2">
      <c r="A213" s="12" t="s">
        <v>211</v>
      </c>
      <c r="B213">
        <v>2554.9301230000001</v>
      </c>
    </row>
    <row r="214" spans="1:2">
      <c r="A214" s="12" t="s">
        <v>212</v>
      </c>
      <c r="B214">
        <v>2555.9253720000002</v>
      </c>
    </row>
    <row r="215" spans="1:2">
      <c r="A215" s="12" t="s">
        <v>213</v>
      </c>
      <c r="B215">
        <v>2555.9505239999999</v>
      </c>
    </row>
    <row r="216" spans="1:2">
      <c r="A216" s="12" t="s">
        <v>214</v>
      </c>
      <c r="B216">
        <v>2569.9046360000002</v>
      </c>
    </row>
    <row r="217" spans="1:2">
      <c r="A217" s="12" t="s">
        <v>215</v>
      </c>
      <c r="B217">
        <v>2570.925037</v>
      </c>
    </row>
    <row r="218" spans="1:2">
      <c r="A218" s="12" t="s">
        <v>216</v>
      </c>
      <c r="B218">
        <v>2571.9454380000002</v>
      </c>
    </row>
    <row r="219" spans="1:2">
      <c r="A219" s="12" t="s">
        <v>217</v>
      </c>
      <c r="B219">
        <v>2580.9570060000001</v>
      </c>
    </row>
    <row r="220" spans="1:2">
      <c r="A220" s="12" t="s">
        <v>218</v>
      </c>
      <c r="B220">
        <v>2586.9199520000002</v>
      </c>
    </row>
    <row r="221" spans="1:2">
      <c r="A221" s="12" t="s">
        <v>219</v>
      </c>
      <c r="B221">
        <v>2587.940353</v>
      </c>
    </row>
    <row r="222" spans="1:2">
      <c r="A222" s="12" t="s">
        <v>220</v>
      </c>
      <c r="B222">
        <v>2594.936271</v>
      </c>
    </row>
    <row r="223" spans="1:2">
      <c r="A223" s="12" t="s">
        <v>221</v>
      </c>
      <c r="B223">
        <v>2595.9566719999998</v>
      </c>
    </row>
    <row r="224" spans="1:2">
      <c r="A224" s="12" t="s">
        <v>222</v>
      </c>
      <c r="B224">
        <v>2596.9519209999999</v>
      </c>
    </row>
    <row r="225" spans="1:2">
      <c r="A225" s="12" t="s">
        <v>223</v>
      </c>
      <c r="B225">
        <v>2596.977073</v>
      </c>
    </row>
    <row r="226" spans="1:2">
      <c r="A226" s="12" t="s">
        <v>224</v>
      </c>
      <c r="B226">
        <v>2602.914867</v>
      </c>
    </row>
    <row r="227" spans="1:2">
      <c r="A227" s="12" t="s">
        <v>225</v>
      </c>
      <c r="B227">
        <v>2610.9311849999999</v>
      </c>
    </row>
    <row r="228" spans="1:2">
      <c r="A228" s="12" t="s">
        <v>226</v>
      </c>
      <c r="B228">
        <v>2611.951587</v>
      </c>
    </row>
    <row r="229" spans="1:2">
      <c r="A229" s="12" t="s">
        <v>227</v>
      </c>
      <c r="B229">
        <v>2612.9719879999998</v>
      </c>
    </row>
    <row r="230" spans="1:2">
      <c r="A230" s="12" t="s">
        <v>228</v>
      </c>
      <c r="B230">
        <v>2619.9301820000001</v>
      </c>
    </row>
    <row r="231" spans="1:2">
      <c r="A231" s="12" t="s">
        <v>229</v>
      </c>
      <c r="B231">
        <v>2627.9465009999999</v>
      </c>
    </row>
    <row r="232" spans="1:2">
      <c r="A232" s="12" t="s">
        <v>230</v>
      </c>
      <c r="B232">
        <v>2628.9669020000001</v>
      </c>
    </row>
    <row r="233" spans="1:2">
      <c r="A233" s="12" t="s">
        <v>231</v>
      </c>
      <c r="B233">
        <v>2638.0036220000002</v>
      </c>
    </row>
    <row r="234" spans="1:2">
      <c r="A234" s="12" t="s">
        <v>232</v>
      </c>
      <c r="B234">
        <v>2641.9257659999998</v>
      </c>
    </row>
    <row r="235" spans="1:2">
      <c r="A235" s="12" t="s">
        <v>233</v>
      </c>
      <c r="B235">
        <v>2642.9461670000001</v>
      </c>
    </row>
    <row r="236" spans="1:2">
      <c r="A236" s="12" t="s">
        <v>234</v>
      </c>
      <c r="B236">
        <v>2643.9414160000001</v>
      </c>
    </row>
    <row r="237" spans="1:2">
      <c r="A237" s="12" t="s">
        <v>235</v>
      </c>
      <c r="B237">
        <v>2644.9618169999999</v>
      </c>
    </row>
    <row r="238" spans="1:2">
      <c r="A238" s="12" t="s">
        <v>236</v>
      </c>
      <c r="B238">
        <v>2651.957735</v>
      </c>
    </row>
    <row r="239" spans="1:2">
      <c r="A239" s="12" t="s">
        <v>237</v>
      </c>
      <c r="B239">
        <v>2652.9781360000002</v>
      </c>
    </row>
    <row r="240" spans="1:2">
      <c r="A240" s="12" t="s">
        <v>238</v>
      </c>
      <c r="B240">
        <v>2653.9985369999999</v>
      </c>
    </row>
    <row r="241" spans="1:2">
      <c r="A241" s="12" t="s">
        <v>239</v>
      </c>
      <c r="B241">
        <v>2658.9410809999999</v>
      </c>
    </row>
    <row r="242" spans="1:2">
      <c r="A242" s="12" t="s">
        <v>240</v>
      </c>
      <c r="B242">
        <v>2659.9614820000002</v>
      </c>
    </row>
    <row r="243" spans="1:2">
      <c r="A243" s="12" t="s">
        <v>241</v>
      </c>
      <c r="B243">
        <v>2660.9567310000002</v>
      </c>
    </row>
    <row r="244" spans="1:2">
      <c r="A244" s="12" t="s">
        <v>242</v>
      </c>
      <c r="B244">
        <v>2668.9730500000001</v>
      </c>
    </row>
    <row r="245" spans="1:2">
      <c r="A245" s="12" t="s">
        <v>243</v>
      </c>
      <c r="B245">
        <v>2669.9934509999998</v>
      </c>
    </row>
    <row r="246" spans="1:2">
      <c r="A246" s="12" t="s">
        <v>244</v>
      </c>
      <c r="B246">
        <v>2674.8982729999998</v>
      </c>
    </row>
    <row r="247" spans="1:2">
      <c r="A247" s="12" t="s">
        <v>245</v>
      </c>
      <c r="B247">
        <v>2674.9359960000002</v>
      </c>
    </row>
    <row r="248" spans="1:2">
      <c r="A248" s="12" t="s">
        <v>246</v>
      </c>
      <c r="B248">
        <v>2675.9563969999999</v>
      </c>
    </row>
    <row r="249" spans="1:2">
      <c r="A249" s="12" t="s">
        <v>247</v>
      </c>
      <c r="B249">
        <v>2676.951646</v>
      </c>
    </row>
    <row r="250" spans="1:2">
      <c r="A250" s="12" t="s">
        <v>248</v>
      </c>
      <c r="B250">
        <v>2683.9727160000002</v>
      </c>
    </row>
    <row r="251" spans="1:2">
      <c r="A251" s="12" t="s">
        <v>249</v>
      </c>
      <c r="B251">
        <v>2684.9679649999998</v>
      </c>
    </row>
    <row r="252" spans="1:2">
      <c r="A252" s="12" t="s">
        <v>250</v>
      </c>
      <c r="B252">
        <v>2685.988366</v>
      </c>
    </row>
    <row r="253" spans="1:2">
      <c r="A253" s="12" t="s">
        <v>251</v>
      </c>
      <c r="B253">
        <v>2691.9513120000001</v>
      </c>
    </row>
    <row r="254" spans="1:2">
      <c r="A254" s="12" t="s">
        <v>252</v>
      </c>
      <c r="B254">
        <v>2698.9472289999999</v>
      </c>
    </row>
    <row r="255" spans="1:2">
      <c r="A255" s="12" t="s">
        <v>253</v>
      </c>
      <c r="B255">
        <v>2699.9676300000001</v>
      </c>
    </row>
    <row r="256" spans="1:2">
      <c r="A256" s="12" t="s">
        <v>254</v>
      </c>
      <c r="B256">
        <v>2700.9880320000002</v>
      </c>
    </row>
    <row r="257" spans="1:2">
      <c r="A257" s="12" t="s">
        <v>255</v>
      </c>
      <c r="B257">
        <v>2701.9832809999998</v>
      </c>
    </row>
    <row r="258" spans="1:2">
      <c r="A258" s="12" t="s">
        <v>256</v>
      </c>
      <c r="B258">
        <v>2715.9625449999999</v>
      </c>
    </row>
    <row r="259" spans="1:2">
      <c r="A259" s="12" t="s">
        <v>257</v>
      </c>
      <c r="B259">
        <v>2716.9829460000001</v>
      </c>
    </row>
    <row r="260" spans="1:2">
      <c r="A260" s="12" t="s">
        <v>258</v>
      </c>
      <c r="B260">
        <v>2717.9781950000001</v>
      </c>
    </row>
    <row r="261" spans="1:2">
      <c r="A261" s="12" t="s">
        <v>259</v>
      </c>
      <c r="B261">
        <v>2731.9574600000001</v>
      </c>
    </row>
    <row r="262" spans="1:2">
      <c r="A262" s="12" t="s">
        <v>260</v>
      </c>
      <c r="B262">
        <v>2732.9778609999998</v>
      </c>
    </row>
    <row r="263" spans="1:2">
      <c r="A263" s="12" t="s">
        <v>261</v>
      </c>
      <c r="B263">
        <v>2740.9941800000001</v>
      </c>
    </row>
    <row r="264" spans="1:2">
      <c r="A264" s="12" t="s">
        <v>262</v>
      </c>
      <c r="B264">
        <v>2742.0145809999999</v>
      </c>
    </row>
    <row r="265" spans="1:2">
      <c r="A265" s="12" t="s">
        <v>263</v>
      </c>
      <c r="B265">
        <v>2743.00983</v>
      </c>
    </row>
    <row r="266" spans="1:2">
      <c r="A266" s="12" t="s">
        <v>264</v>
      </c>
      <c r="B266">
        <v>2748.9727750000002</v>
      </c>
    </row>
    <row r="267" spans="1:2">
      <c r="A267" s="12" t="s">
        <v>265</v>
      </c>
      <c r="B267">
        <v>2756.989094</v>
      </c>
    </row>
    <row r="268" spans="1:2">
      <c r="A268" s="12" t="s">
        <v>266</v>
      </c>
      <c r="B268">
        <v>2758.0094949999998</v>
      </c>
    </row>
    <row r="269" spans="1:2">
      <c r="A269" s="12" t="s">
        <v>267</v>
      </c>
      <c r="B269">
        <v>2759.0047439999998</v>
      </c>
    </row>
    <row r="270" spans="1:2">
      <c r="A270" s="12" t="s">
        <v>268</v>
      </c>
      <c r="B270">
        <v>2759.029896</v>
      </c>
    </row>
    <row r="271" spans="1:2">
      <c r="A271" s="12" t="s">
        <v>269</v>
      </c>
      <c r="B271">
        <v>2764.9676899999999</v>
      </c>
    </row>
    <row r="272" spans="1:2">
      <c r="A272" s="12" t="s">
        <v>270</v>
      </c>
      <c r="B272">
        <v>2772.9840089999998</v>
      </c>
    </row>
    <row r="273" spans="1:2">
      <c r="A273" s="12" t="s">
        <v>271</v>
      </c>
      <c r="B273">
        <v>2774.00441</v>
      </c>
    </row>
    <row r="274" spans="1:2">
      <c r="A274" s="12" t="s">
        <v>272</v>
      </c>
      <c r="B274">
        <v>2775.0248110000002</v>
      </c>
    </row>
    <row r="275" spans="1:2">
      <c r="A275" s="12" t="s">
        <v>273</v>
      </c>
      <c r="B275">
        <v>2786.9632729999998</v>
      </c>
    </row>
    <row r="276" spans="1:2">
      <c r="A276" s="12" t="s">
        <v>274</v>
      </c>
      <c r="B276">
        <v>2787.9836740000001</v>
      </c>
    </row>
    <row r="277" spans="1:2">
      <c r="A277" s="12" t="s">
        <v>275</v>
      </c>
      <c r="B277">
        <v>2789.0040760000002</v>
      </c>
    </row>
    <row r="278" spans="1:2">
      <c r="A278" s="12" t="s">
        <v>276</v>
      </c>
      <c r="B278">
        <v>2789.9993250000002</v>
      </c>
    </row>
    <row r="279" spans="1:2">
      <c r="A279" s="12" t="s">
        <v>277</v>
      </c>
      <c r="B279">
        <v>2791.019726</v>
      </c>
    </row>
    <row r="280" spans="1:2">
      <c r="A280" s="12" t="s">
        <v>278</v>
      </c>
      <c r="B280">
        <v>2798.0156430000002</v>
      </c>
    </row>
    <row r="281" spans="1:2">
      <c r="A281" s="12" t="s">
        <v>279</v>
      </c>
      <c r="B281">
        <v>2799.0360439999999</v>
      </c>
    </row>
    <row r="282" spans="1:2">
      <c r="A282" s="12" t="s">
        <v>280</v>
      </c>
      <c r="B282">
        <v>2800.031293</v>
      </c>
    </row>
    <row r="283" spans="1:2">
      <c r="A283" s="12" t="s">
        <v>281</v>
      </c>
      <c r="B283">
        <v>2800.0564460000001</v>
      </c>
    </row>
    <row r="284" spans="1:2">
      <c r="A284" s="12" t="s">
        <v>282</v>
      </c>
      <c r="B284">
        <v>2804.99899</v>
      </c>
    </row>
    <row r="285" spans="1:2">
      <c r="A285" s="12" t="s">
        <v>283</v>
      </c>
      <c r="B285">
        <v>2805.9942390000001</v>
      </c>
    </row>
    <row r="286" spans="1:2">
      <c r="A286" s="12" t="s">
        <v>284</v>
      </c>
      <c r="B286">
        <v>2807.0146399999999</v>
      </c>
    </row>
    <row r="287" spans="1:2">
      <c r="A287" s="12" t="s">
        <v>285</v>
      </c>
      <c r="B287">
        <v>2814.0105579999999</v>
      </c>
    </row>
    <row r="288" spans="1:2">
      <c r="A288" s="12" t="s">
        <v>286</v>
      </c>
      <c r="B288">
        <v>2815.0309590000002</v>
      </c>
    </row>
    <row r="289" spans="1:2">
      <c r="A289" s="12" t="s">
        <v>287</v>
      </c>
      <c r="B289">
        <v>2816.0513599999999</v>
      </c>
    </row>
    <row r="290" spans="1:2">
      <c r="A290" s="12" t="s">
        <v>288</v>
      </c>
      <c r="B290">
        <v>2820.9939049999998</v>
      </c>
    </row>
    <row r="291" spans="1:2">
      <c r="A291" s="12" t="s">
        <v>289</v>
      </c>
      <c r="B291">
        <v>2823.0095550000001</v>
      </c>
    </row>
    <row r="292" spans="1:2">
      <c r="A292" s="12" t="s">
        <v>290</v>
      </c>
      <c r="B292">
        <v>2831.0258739999999</v>
      </c>
    </row>
    <row r="293" spans="1:2">
      <c r="A293" s="12" t="s">
        <v>291</v>
      </c>
      <c r="B293">
        <v>2832.0462750000002</v>
      </c>
    </row>
    <row r="294" spans="1:2">
      <c r="A294" s="12" t="s">
        <v>292</v>
      </c>
      <c r="B294">
        <v>2836.9510970000001</v>
      </c>
    </row>
    <row r="295" spans="1:2">
      <c r="A295" s="12" t="s">
        <v>293</v>
      </c>
      <c r="B295">
        <v>2839.0044699999999</v>
      </c>
    </row>
    <row r="296" spans="1:2">
      <c r="A296" s="12" t="s">
        <v>294</v>
      </c>
      <c r="B296">
        <v>2845.005138</v>
      </c>
    </row>
    <row r="297" spans="1:2">
      <c r="A297" s="12" t="s">
        <v>295</v>
      </c>
      <c r="B297">
        <v>2846.0255390000002</v>
      </c>
    </row>
    <row r="298" spans="1:2">
      <c r="A298" s="12" t="s">
        <v>296</v>
      </c>
      <c r="B298">
        <v>2847.0207879999998</v>
      </c>
    </row>
    <row r="299" spans="1:2">
      <c r="A299" s="12" t="s">
        <v>297</v>
      </c>
      <c r="B299">
        <v>2848.041189</v>
      </c>
    </row>
    <row r="300" spans="1:2">
      <c r="A300" s="12" t="s">
        <v>298</v>
      </c>
      <c r="B300">
        <v>2861.0000530000002</v>
      </c>
    </row>
    <row r="301" spans="1:2">
      <c r="A301" s="12" t="s">
        <v>299</v>
      </c>
      <c r="B301">
        <v>2862.020454</v>
      </c>
    </row>
    <row r="302" spans="1:2">
      <c r="A302" s="12" t="s">
        <v>300</v>
      </c>
      <c r="B302">
        <v>2863.0408550000002</v>
      </c>
    </row>
    <row r="303" spans="1:2">
      <c r="A303" s="12" t="s">
        <v>301</v>
      </c>
      <c r="B303">
        <v>2864.0361039999998</v>
      </c>
    </row>
    <row r="304" spans="1:2">
      <c r="A304" s="12" t="s">
        <v>302</v>
      </c>
      <c r="B304">
        <v>2878.0153690000002</v>
      </c>
    </row>
    <row r="305" spans="1:2">
      <c r="A305" s="12" t="s">
        <v>303</v>
      </c>
      <c r="B305">
        <v>2879.03577</v>
      </c>
    </row>
    <row r="306" spans="1:2">
      <c r="A306" s="12" t="s">
        <v>304</v>
      </c>
      <c r="B306">
        <v>2880.031019</v>
      </c>
    </row>
    <row r="307" spans="1:2">
      <c r="A307" s="12" t="s">
        <v>305</v>
      </c>
      <c r="B307">
        <v>2887.0520879999999</v>
      </c>
    </row>
    <row r="308" spans="1:2">
      <c r="A308" s="12" t="s">
        <v>306</v>
      </c>
      <c r="B308">
        <v>2888.0724890000001</v>
      </c>
    </row>
    <row r="309" spans="1:2">
      <c r="A309" s="12" t="s">
        <v>307</v>
      </c>
      <c r="B309">
        <v>2895.0306839999998</v>
      </c>
    </row>
    <row r="310" spans="1:2">
      <c r="A310" s="12" t="s">
        <v>308</v>
      </c>
      <c r="B310">
        <v>2896.0510850000001</v>
      </c>
    </row>
    <row r="311" spans="1:2">
      <c r="A311" s="12" t="s">
        <v>309</v>
      </c>
      <c r="B311">
        <v>2903.0470030000001</v>
      </c>
    </row>
    <row r="312" spans="1:2">
      <c r="A312" s="12" t="s">
        <v>310</v>
      </c>
      <c r="B312">
        <v>2904.0674039999999</v>
      </c>
    </row>
    <row r="313" spans="1:2">
      <c r="A313" s="12" t="s">
        <v>311</v>
      </c>
      <c r="B313">
        <v>2905.062653</v>
      </c>
    </row>
    <row r="314" spans="1:2">
      <c r="A314" s="12" t="s">
        <v>312</v>
      </c>
      <c r="B314">
        <v>2911.0255990000001</v>
      </c>
    </row>
    <row r="315" spans="1:2">
      <c r="A315" s="12" t="s">
        <v>313</v>
      </c>
      <c r="B315">
        <v>2919.0419179999999</v>
      </c>
    </row>
    <row r="316" spans="1:2">
      <c r="A316" s="12" t="s">
        <v>314</v>
      </c>
      <c r="B316">
        <v>2920.0623190000001</v>
      </c>
    </row>
    <row r="317" spans="1:2">
      <c r="A317" s="12" t="s">
        <v>315</v>
      </c>
      <c r="B317">
        <v>2921.0575680000002</v>
      </c>
    </row>
    <row r="318" spans="1:2">
      <c r="A318" s="12" t="s">
        <v>316</v>
      </c>
      <c r="B318">
        <v>2921.0827199999999</v>
      </c>
    </row>
    <row r="319" spans="1:2">
      <c r="A319" s="12" t="s">
        <v>317</v>
      </c>
      <c r="B319">
        <v>2933.021182</v>
      </c>
    </row>
    <row r="320" spans="1:2">
      <c r="A320" s="12" t="s">
        <v>318</v>
      </c>
      <c r="B320">
        <v>2934.0415830000002</v>
      </c>
    </row>
    <row r="321" spans="1:2">
      <c r="A321" s="12" t="s">
        <v>319</v>
      </c>
      <c r="B321">
        <v>2935.0368319999998</v>
      </c>
    </row>
    <row r="322" spans="1:2">
      <c r="A322" s="12" t="s">
        <v>320</v>
      </c>
      <c r="B322">
        <v>2936.057233</v>
      </c>
    </row>
    <row r="323" spans="1:2">
      <c r="A323" s="12" t="s">
        <v>321</v>
      </c>
      <c r="B323">
        <v>2937.0776340000002</v>
      </c>
    </row>
    <row r="324" spans="1:2">
      <c r="A324" s="12" t="s">
        <v>322</v>
      </c>
      <c r="B324">
        <v>2944.0735519999998</v>
      </c>
    </row>
    <row r="325" spans="1:2">
      <c r="A325" s="12" t="s">
        <v>323</v>
      </c>
      <c r="B325">
        <v>2945.0939530000001</v>
      </c>
    </row>
    <row r="326" spans="1:2">
      <c r="A326" s="12" t="s">
        <v>324</v>
      </c>
      <c r="B326">
        <v>2946.0892020000001</v>
      </c>
    </row>
    <row r="327" spans="1:2">
      <c r="A327" s="12" t="s">
        <v>325</v>
      </c>
      <c r="B327">
        <v>2950.0364979999999</v>
      </c>
    </row>
    <row r="328" spans="1:2">
      <c r="A328" s="12" t="s">
        <v>326</v>
      </c>
      <c r="B328">
        <v>2951.0568990000002</v>
      </c>
    </row>
    <row r="329" spans="1:2">
      <c r="A329" s="12" t="s">
        <v>327</v>
      </c>
      <c r="B329">
        <v>2952.0521480000002</v>
      </c>
    </row>
    <row r="330" spans="1:2">
      <c r="A330" s="12" t="s">
        <v>328</v>
      </c>
      <c r="B330">
        <v>2953.072549</v>
      </c>
    </row>
    <row r="331" spans="1:2">
      <c r="A331" s="12" t="s">
        <v>329</v>
      </c>
      <c r="B331">
        <v>2960.0684670000001</v>
      </c>
    </row>
    <row r="332" spans="1:2">
      <c r="A332" s="12" t="s">
        <v>330</v>
      </c>
      <c r="B332">
        <v>2961.0888679999998</v>
      </c>
    </row>
    <row r="333" spans="1:2">
      <c r="A333" s="12" t="s">
        <v>331</v>
      </c>
      <c r="B333">
        <v>2962.109269</v>
      </c>
    </row>
    <row r="334" spans="1:2">
      <c r="A334" s="12" t="s">
        <v>332</v>
      </c>
      <c r="B334">
        <v>2966.0314130000002</v>
      </c>
    </row>
    <row r="335" spans="1:2">
      <c r="A335" s="12" t="s">
        <v>333</v>
      </c>
      <c r="B335">
        <v>2967.0518139999999</v>
      </c>
    </row>
    <row r="336" spans="1:2">
      <c r="A336" s="12" t="s">
        <v>334</v>
      </c>
      <c r="B336">
        <v>2968.047063</v>
      </c>
    </row>
    <row r="337" spans="1:2">
      <c r="A337" s="12" t="s">
        <v>335</v>
      </c>
      <c r="B337">
        <v>2969.0674640000002</v>
      </c>
    </row>
    <row r="338" spans="1:2">
      <c r="A338" s="12" t="s">
        <v>336</v>
      </c>
      <c r="B338">
        <v>2976.0633809999999</v>
      </c>
    </row>
    <row r="339" spans="1:2">
      <c r="A339" s="12" t="s">
        <v>337</v>
      </c>
      <c r="B339">
        <v>2977.0837820000002</v>
      </c>
    </row>
    <row r="340" spans="1:2">
      <c r="A340" s="12" t="s">
        <v>338</v>
      </c>
      <c r="B340">
        <v>2978.1041839999998</v>
      </c>
    </row>
    <row r="341" spans="1:2">
      <c r="A341" s="12" t="s">
        <v>339</v>
      </c>
      <c r="B341">
        <v>2985.0623780000001</v>
      </c>
    </row>
    <row r="342" spans="1:2">
      <c r="A342" s="12" t="s">
        <v>340</v>
      </c>
      <c r="B342">
        <v>2991.0630470000001</v>
      </c>
    </row>
    <row r="343" spans="1:2">
      <c r="A343" s="12" t="s">
        <v>341</v>
      </c>
      <c r="B343">
        <v>2992.0834479999999</v>
      </c>
    </row>
    <row r="344" spans="1:2">
      <c r="A344" s="12" t="s">
        <v>342</v>
      </c>
      <c r="B344">
        <v>2993.0786969999999</v>
      </c>
    </row>
    <row r="345" spans="1:2">
      <c r="A345" s="12" t="s">
        <v>343</v>
      </c>
      <c r="B345">
        <v>2994.0990980000001</v>
      </c>
    </row>
    <row r="346" spans="1:2">
      <c r="A346" s="12" t="s">
        <v>344</v>
      </c>
      <c r="B346">
        <v>2999.0039200000001</v>
      </c>
    </row>
    <row r="347" spans="1:2">
      <c r="A347" s="12" t="s">
        <v>345</v>
      </c>
      <c r="B347">
        <v>3001.0572929999998</v>
      </c>
    </row>
    <row r="348" spans="1:2">
      <c r="A348" s="12" t="s">
        <v>346</v>
      </c>
      <c r="B348">
        <v>3003.110666</v>
      </c>
    </row>
    <row r="349" spans="1:2">
      <c r="A349" s="12" t="s">
        <v>347</v>
      </c>
      <c r="B349">
        <v>3007.0579619999999</v>
      </c>
    </row>
    <row r="350" spans="1:2">
      <c r="A350" s="12" t="s">
        <v>348</v>
      </c>
      <c r="B350">
        <v>3008.0783630000001</v>
      </c>
    </row>
    <row r="351" spans="1:2">
      <c r="A351" s="12" t="s">
        <v>349</v>
      </c>
      <c r="B351">
        <v>3009.0736120000001</v>
      </c>
    </row>
    <row r="352" spans="1:2">
      <c r="A352" s="12" t="s">
        <v>350</v>
      </c>
      <c r="B352">
        <v>3010.0940129999999</v>
      </c>
    </row>
    <row r="353" spans="1:2">
      <c r="A353" s="12" t="s">
        <v>351</v>
      </c>
      <c r="B353">
        <v>3010.1191650000001</v>
      </c>
    </row>
    <row r="354" spans="1:2">
      <c r="A354" s="12" t="s">
        <v>352</v>
      </c>
      <c r="B354">
        <v>3024.073277</v>
      </c>
    </row>
    <row r="355" spans="1:2">
      <c r="A355" s="12" t="s">
        <v>353</v>
      </c>
      <c r="B355">
        <v>3026.0889269999998</v>
      </c>
    </row>
    <row r="356" spans="1:2">
      <c r="A356" s="12" t="s">
        <v>354</v>
      </c>
      <c r="B356">
        <v>3033.109997</v>
      </c>
    </row>
    <row r="357" spans="1:2">
      <c r="A357" s="12" t="s">
        <v>355</v>
      </c>
      <c r="B357">
        <v>3042.083842</v>
      </c>
    </row>
    <row r="358" spans="1:2">
      <c r="A358" s="12" t="s">
        <v>356</v>
      </c>
      <c r="B358">
        <v>3049.1049119999998</v>
      </c>
    </row>
    <row r="359" spans="1:2">
      <c r="A359" s="12" t="s">
        <v>357</v>
      </c>
      <c r="B359">
        <v>3050.125313</v>
      </c>
    </row>
    <row r="360" spans="1:2">
      <c r="A360" s="12" t="s">
        <v>358</v>
      </c>
      <c r="B360">
        <v>3056.0631069999999</v>
      </c>
    </row>
    <row r="361" spans="1:2">
      <c r="A361" s="12" t="s">
        <v>359</v>
      </c>
      <c r="B361">
        <v>3064.0794249999999</v>
      </c>
    </row>
    <row r="362" spans="1:2">
      <c r="A362" s="12" t="s">
        <v>360</v>
      </c>
      <c r="B362">
        <v>3065.0998260000001</v>
      </c>
    </row>
    <row r="363" spans="1:2">
      <c r="A363" s="12" t="s">
        <v>361</v>
      </c>
      <c r="B363">
        <v>3066.1202280000002</v>
      </c>
    </row>
    <row r="364" spans="1:2">
      <c r="A364" s="12" t="s">
        <v>362</v>
      </c>
      <c r="B364">
        <v>3067.1154769999998</v>
      </c>
    </row>
    <row r="365" spans="1:2">
      <c r="A365" s="12" t="s">
        <v>363</v>
      </c>
      <c r="B365">
        <v>3081.0947409999999</v>
      </c>
    </row>
    <row r="366" spans="1:2">
      <c r="A366" s="12" t="s">
        <v>364</v>
      </c>
      <c r="B366">
        <v>3082.1151420000001</v>
      </c>
    </row>
    <row r="367" spans="1:2">
      <c r="A367" s="12" t="s">
        <v>365</v>
      </c>
      <c r="B367">
        <v>3083.1103910000002</v>
      </c>
    </row>
    <row r="368" spans="1:2">
      <c r="A368" s="12" t="s">
        <v>366</v>
      </c>
      <c r="B368">
        <v>3083.1355429999999</v>
      </c>
    </row>
    <row r="369" spans="1:2">
      <c r="A369" s="12" t="s">
        <v>367</v>
      </c>
      <c r="B369">
        <v>3090.1314609999999</v>
      </c>
    </row>
    <row r="370" spans="1:2">
      <c r="A370" s="12" t="s">
        <v>368</v>
      </c>
      <c r="B370">
        <v>3091.1518620000002</v>
      </c>
    </row>
    <row r="371" spans="1:2">
      <c r="A371" s="12" t="s">
        <v>369</v>
      </c>
      <c r="B371">
        <v>3096.094407</v>
      </c>
    </row>
    <row r="372" spans="1:2">
      <c r="A372" s="12" t="s">
        <v>370</v>
      </c>
      <c r="B372">
        <v>3097.0896560000001</v>
      </c>
    </row>
    <row r="373" spans="1:2">
      <c r="A373" s="12" t="s">
        <v>371</v>
      </c>
      <c r="B373">
        <v>3098.1100569999999</v>
      </c>
    </row>
    <row r="374" spans="1:2">
      <c r="A374" s="12" t="s">
        <v>372</v>
      </c>
      <c r="B374">
        <v>3099.1304580000001</v>
      </c>
    </row>
    <row r="375" spans="1:2">
      <c r="A375" s="12" t="s">
        <v>373</v>
      </c>
      <c r="B375">
        <v>3106.1263760000002</v>
      </c>
    </row>
    <row r="376" spans="1:2">
      <c r="A376" s="12" t="s">
        <v>374</v>
      </c>
      <c r="B376">
        <v>3107.1467769999999</v>
      </c>
    </row>
    <row r="377" spans="1:2">
      <c r="A377" s="12" t="s">
        <v>375</v>
      </c>
      <c r="B377">
        <v>3112.0893209999999</v>
      </c>
    </row>
    <row r="378" spans="1:2">
      <c r="A378" s="12" t="s">
        <v>376</v>
      </c>
      <c r="B378">
        <v>3114.1049710000002</v>
      </c>
    </row>
    <row r="379" spans="1:2">
      <c r="A379" s="12" t="s">
        <v>377</v>
      </c>
      <c r="B379">
        <v>3115.1253729999999</v>
      </c>
    </row>
    <row r="380" spans="1:2">
      <c r="A380" s="12" t="s">
        <v>378</v>
      </c>
      <c r="B380">
        <v>3122.12129</v>
      </c>
    </row>
    <row r="381" spans="1:2">
      <c r="A381" s="12" t="s">
        <v>379</v>
      </c>
      <c r="B381">
        <v>3123.1416909999998</v>
      </c>
    </row>
    <row r="382" spans="1:2">
      <c r="A382" s="12" t="s">
        <v>380</v>
      </c>
      <c r="B382">
        <v>3124.1369399999999</v>
      </c>
    </row>
    <row r="383" spans="1:2">
      <c r="A383" s="12" t="s">
        <v>381</v>
      </c>
      <c r="B383">
        <v>3124.162092</v>
      </c>
    </row>
    <row r="384" spans="1:2">
      <c r="A384" s="12" t="s">
        <v>382</v>
      </c>
      <c r="B384">
        <v>3130.099886</v>
      </c>
    </row>
    <row r="385" spans="1:2">
      <c r="A385" s="12" t="s">
        <v>383</v>
      </c>
      <c r="B385">
        <v>3131.1202870000002</v>
      </c>
    </row>
    <row r="386" spans="1:2">
      <c r="A386" s="12" t="s">
        <v>384</v>
      </c>
      <c r="B386">
        <v>3137.1209560000002</v>
      </c>
    </row>
    <row r="387" spans="1:2">
      <c r="A387" s="12" t="s">
        <v>385</v>
      </c>
      <c r="B387">
        <v>3138.1162049999998</v>
      </c>
    </row>
    <row r="388" spans="1:2">
      <c r="A388" s="12" t="s">
        <v>386</v>
      </c>
      <c r="B388">
        <v>3139.136606</v>
      </c>
    </row>
    <row r="389" spans="1:2">
      <c r="A389" s="12" t="s">
        <v>387</v>
      </c>
      <c r="B389">
        <v>3140.1570069999998</v>
      </c>
    </row>
    <row r="390" spans="1:2">
      <c r="A390" s="12" t="s">
        <v>388</v>
      </c>
      <c r="B390">
        <v>3147.115202</v>
      </c>
    </row>
    <row r="391" spans="1:2">
      <c r="A391" s="12" t="s">
        <v>389</v>
      </c>
      <c r="B391">
        <v>3152.0954689999999</v>
      </c>
    </row>
    <row r="392" spans="1:2">
      <c r="A392" s="12" t="s">
        <v>390</v>
      </c>
      <c r="B392">
        <v>3153.1158700000001</v>
      </c>
    </row>
    <row r="393" spans="1:2">
      <c r="A393" s="12" t="s">
        <v>391</v>
      </c>
      <c r="B393">
        <v>3154.1362720000002</v>
      </c>
    </row>
    <row r="394" spans="1:2">
      <c r="A394" s="12" t="s">
        <v>392</v>
      </c>
      <c r="B394">
        <v>3155.1315209999998</v>
      </c>
    </row>
    <row r="395" spans="1:2">
      <c r="A395" s="12" t="s">
        <v>393</v>
      </c>
      <c r="B395">
        <v>3156.151922</v>
      </c>
    </row>
    <row r="396" spans="1:2">
      <c r="A396" s="12" t="s">
        <v>394</v>
      </c>
      <c r="B396">
        <v>3165.163489</v>
      </c>
    </row>
    <row r="397" spans="1:2">
      <c r="A397" s="12" t="s">
        <v>395</v>
      </c>
      <c r="B397">
        <v>3169.1107849999999</v>
      </c>
    </row>
    <row r="398" spans="1:2">
      <c r="A398" s="12" t="s">
        <v>396</v>
      </c>
      <c r="B398">
        <v>3170.1311860000001</v>
      </c>
    </row>
    <row r="399" spans="1:2">
      <c r="A399" s="12" t="s">
        <v>397</v>
      </c>
      <c r="B399">
        <v>3171.1264350000001</v>
      </c>
    </row>
    <row r="400" spans="1:2">
      <c r="A400" s="12" t="s">
        <v>398</v>
      </c>
      <c r="B400">
        <v>3172.1468359999999</v>
      </c>
    </row>
    <row r="401" spans="1:2">
      <c r="A401" s="12" t="s">
        <v>399</v>
      </c>
      <c r="B401">
        <v>3179.1679060000001</v>
      </c>
    </row>
    <row r="402" spans="1:2">
      <c r="A402" s="12" t="s">
        <v>400</v>
      </c>
      <c r="B402">
        <v>3188.1417510000001</v>
      </c>
    </row>
    <row r="403" spans="1:2">
      <c r="A403" s="12" t="s">
        <v>401</v>
      </c>
      <c r="B403">
        <v>3195.1628209999999</v>
      </c>
    </row>
    <row r="404" spans="1:2">
      <c r="A404" s="12" t="s">
        <v>402</v>
      </c>
      <c r="B404">
        <v>3204.136665</v>
      </c>
    </row>
    <row r="405" spans="1:2">
      <c r="A405" s="12" t="s">
        <v>403</v>
      </c>
      <c r="B405">
        <v>3206.1900380000002</v>
      </c>
    </row>
    <row r="406" spans="1:2">
      <c r="A406" s="12" t="s">
        <v>404</v>
      </c>
      <c r="B406">
        <v>3210.137334</v>
      </c>
    </row>
    <row r="407" spans="1:2">
      <c r="A407" s="12" t="s">
        <v>405</v>
      </c>
      <c r="B407">
        <v>3211.1577349999998</v>
      </c>
    </row>
    <row r="408" spans="1:2">
      <c r="A408" s="12" t="s">
        <v>406</v>
      </c>
      <c r="B408">
        <v>3212.1529839999998</v>
      </c>
    </row>
    <row r="409" spans="1:2">
      <c r="A409" s="12" t="s">
        <v>407</v>
      </c>
      <c r="B409">
        <v>3212.178136</v>
      </c>
    </row>
    <row r="410" spans="1:2">
      <c r="A410" s="12" t="s">
        <v>408</v>
      </c>
      <c r="B410">
        <v>3213.1733850000001</v>
      </c>
    </row>
    <row r="411" spans="1:2">
      <c r="A411" s="12" t="s">
        <v>409</v>
      </c>
      <c r="B411">
        <v>3226.1322489999998</v>
      </c>
    </row>
    <row r="412" spans="1:2">
      <c r="A412" s="12" t="s">
        <v>410</v>
      </c>
      <c r="B412">
        <v>3227.15265</v>
      </c>
    </row>
    <row r="413" spans="1:2">
      <c r="A413" s="12" t="s">
        <v>411</v>
      </c>
      <c r="B413">
        <v>3228.1730510000002</v>
      </c>
    </row>
    <row r="414" spans="1:2">
      <c r="A414" s="12" t="s">
        <v>412</v>
      </c>
      <c r="B414">
        <v>3229.1682999999998</v>
      </c>
    </row>
    <row r="415" spans="1:2">
      <c r="A415" s="12" t="s">
        <v>413</v>
      </c>
      <c r="B415">
        <v>3229.193452</v>
      </c>
    </row>
    <row r="416" spans="1:2">
      <c r="A416" s="12" t="s">
        <v>414</v>
      </c>
      <c r="B416">
        <v>3236.1893700000001</v>
      </c>
    </row>
    <row r="417" spans="1:2">
      <c r="A417" s="12" t="s">
        <v>415</v>
      </c>
      <c r="B417">
        <v>3243.1475650000002</v>
      </c>
    </row>
    <row r="418" spans="1:2">
      <c r="A418" s="12" t="s">
        <v>416</v>
      </c>
      <c r="B418">
        <v>3244.167966</v>
      </c>
    </row>
    <row r="419" spans="1:2">
      <c r="A419" s="12" t="s">
        <v>417</v>
      </c>
      <c r="B419">
        <v>3245.1883670000002</v>
      </c>
    </row>
    <row r="420" spans="1:2">
      <c r="A420" s="12" t="s">
        <v>418</v>
      </c>
      <c r="B420">
        <v>3252.1842839999999</v>
      </c>
    </row>
    <row r="421" spans="1:2">
      <c r="A421" s="12" t="s">
        <v>419</v>
      </c>
      <c r="B421">
        <v>3253.2046850000002</v>
      </c>
    </row>
    <row r="422" spans="1:2">
      <c r="A422" s="12" t="s">
        <v>420</v>
      </c>
      <c r="B422">
        <v>3259.1424790000001</v>
      </c>
    </row>
    <row r="423" spans="1:2">
      <c r="A423" s="12" t="s">
        <v>421</v>
      </c>
      <c r="B423">
        <v>3260.1628799999999</v>
      </c>
    </row>
    <row r="424" spans="1:2">
      <c r="A424" s="12" t="s">
        <v>422</v>
      </c>
      <c r="B424">
        <v>3261.1832810000001</v>
      </c>
    </row>
    <row r="425" spans="1:2">
      <c r="A425" s="12" t="s">
        <v>423</v>
      </c>
      <c r="B425">
        <v>3267.1587979999999</v>
      </c>
    </row>
    <row r="426" spans="1:2">
      <c r="A426" s="12" t="s">
        <v>424</v>
      </c>
      <c r="B426">
        <v>3268.1791990000002</v>
      </c>
    </row>
    <row r="427" spans="1:2">
      <c r="A427" s="12" t="s">
        <v>425</v>
      </c>
      <c r="B427">
        <v>3269.1995999999999</v>
      </c>
    </row>
    <row r="428" spans="1:2">
      <c r="A428" s="12" t="s">
        <v>426</v>
      </c>
      <c r="B428">
        <v>3270.194849</v>
      </c>
    </row>
    <row r="429" spans="1:2">
      <c r="A429" s="12" t="s">
        <v>427</v>
      </c>
      <c r="B429">
        <v>3270.2200010000001</v>
      </c>
    </row>
    <row r="430" spans="1:2">
      <c r="A430" s="12" t="s">
        <v>428</v>
      </c>
      <c r="B430">
        <v>3276.1577950000001</v>
      </c>
    </row>
    <row r="431" spans="1:2">
      <c r="A431" s="12" t="s">
        <v>429</v>
      </c>
      <c r="B431">
        <v>3277.1781959999998</v>
      </c>
    </row>
    <row r="432" spans="1:2">
      <c r="A432" s="12" t="s">
        <v>430</v>
      </c>
      <c r="B432">
        <v>3284.1741139999999</v>
      </c>
    </row>
    <row r="433" spans="1:2">
      <c r="A433" s="12" t="s">
        <v>431</v>
      </c>
      <c r="B433">
        <v>3285.1945150000001</v>
      </c>
    </row>
    <row r="434" spans="1:2">
      <c r="A434" s="12" t="s">
        <v>432</v>
      </c>
      <c r="B434">
        <v>3286.2149159999999</v>
      </c>
    </row>
    <row r="435" spans="1:2">
      <c r="A435" s="12" t="s">
        <v>433</v>
      </c>
      <c r="B435">
        <v>3298.153378</v>
      </c>
    </row>
    <row r="436" spans="1:2">
      <c r="A436" s="12" t="s">
        <v>434</v>
      </c>
      <c r="B436">
        <v>3299.1737790000002</v>
      </c>
    </row>
    <row r="437" spans="1:2">
      <c r="A437" s="12" t="s">
        <v>435</v>
      </c>
      <c r="B437">
        <v>3300.1690279999998</v>
      </c>
    </row>
    <row r="438" spans="1:2">
      <c r="A438" s="12" t="s">
        <v>436</v>
      </c>
      <c r="B438">
        <v>3301.189429</v>
      </c>
    </row>
    <row r="439" spans="1:2">
      <c r="A439" s="12" t="s">
        <v>437</v>
      </c>
      <c r="B439">
        <v>3302.2098299999998</v>
      </c>
    </row>
    <row r="440" spans="1:2">
      <c r="A440" s="12" t="s">
        <v>438</v>
      </c>
      <c r="B440">
        <v>3311.2213980000001</v>
      </c>
    </row>
    <row r="441" spans="1:2">
      <c r="A441" s="12" t="s">
        <v>439</v>
      </c>
      <c r="B441">
        <v>3315.168694</v>
      </c>
    </row>
    <row r="442" spans="1:2">
      <c r="A442" s="12" t="s">
        <v>440</v>
      </c>
      <c r="B442">
        <v>3317.1843439999998</v>
      </c>
    </row>
    <row r="443" spans="1:2">
      <c r="A443" s="12" t="s">
        <v>441</v>
      </c>
      <c r="B443">
        <v>3318.204745</v>
      </c>
    </row>
    <row r="444" spans="1:2">
      <c r="A444" s="12" t="s">
        <v>442</v>
      </c>
      <c r="B444">
        <v>3333.179259</v>
      </c>
    </row>
    <row r="445" spans="1:2">
      <c r="A445" s="12" t="s">
        <v>443</v>
      </c>
      <c r="B445">
        <v>3334.1996600000002</v>
      </c>
    </row>
    <row r="446" spans="1:2">
      <c r="A446" s="12" t="s">
        <v>444</v>
      </c>
      <c r="B446">
        <v>3341.2207290000001</v>
      </c>
    </row>
    <row r="447" spans="1:2">
      <c r="A447" s="12" t="s">
        <v>445</v>
      </c>
      <c r="B447">
        <v>3350.1945740000001</v>
      </c>
    </row>
    <row r="448" spans="1:2">
      <c r="A448" s="12" t="s">
        <v>446</v>
      </c>
      <c r="B448">
        <v>3355.1748419999999</v>
      </c>
    </row>
    <row r="449" spans="1:2">
      <c r="A449" s="12" t="s">
        <v>447</v>
      </c>
      <c r="B449">
        <v>3356.1952430000001</v>
      </c>
    </row>
    <row r="450" spans="1:2">
      <c r="A450" s="12" t="s">
        <v>448</v>
      </c>
      <c r="B450">
        <v>3357.2156439999999</v>
      </c>
    </row>
    <row r="451" spans="1:2">
      <c r="A451" s="12" t="s">
        <v>449</v>
      </c>
      <c r="B451">
        <v>3358.2108929999999</v>
      </c>
    </row>
    <row r="452" spans="1:2">
      <c r="A452" s="12" t="s">
        <v>450</v>
      </c>
      <c r="B452">
        <v>3359.2312940000002</v>
      </c>
    </row>
    <row r="453" spans="1:2">
      <c r="A453" s="12" t="s">
        <v>451</v>
      </c>
      <c r="B453">
        <v>3366.1894889999999</v>
      </c>
    </row>
    <row r="454" spans="1:2">
      <c r="A454" s="12" t="s">
        <v>452</v>
      </c>
      <c r="B454">
        <v>3372.1901579999999</v>
      </c>
    </row>
    <row r="455" spans="1:2">
      <c r="A455" s="12" t="s">
        <v>453</v>
      </c>
      <c r="B455">
        <v>3373.2105590000001</v>
      </c>
    </row>
    <row r="456" spans="1:2">
      <c r="A456" s="12" t="s">
        <v>454</v>
      </c>
      <c r="B456">
        <v>3374.2058080000002</v>
      </c>
    </row>
    <row r="457" spans="1:2">
      <c r="A457" s="12" t="s">
        <v>455</v>
      </c>
      <c r="B457">
        <v>3374.2309599999999</v>
      </c>
    </row>
    <row r="458" spans="1:2">
      <c r="A458" s="12" t="s">
        <v>456</v>
      </c>
      <c r="B458">
        <v>3375.2262089999999</v>
      </c>
    </row>
    <row r="459" spans="1:2">
      <c r="A459" s="12" t="s">
        <v>457</v>
      </c>
      <c r="B459">
        <v>3382.2472790000002</v>
      </c>
    </row>
    <row r="460" spans="1:2">
      <c r="A460" s="12" t="s">
        <v>458</v>
      </c>
      <c r="B460">
        <v>3388.1850720000002</v>
      </c>
    </row>
    <row r="461" spans="1:2">
      <c r="A461" s="12" t="s">
        <v>459</v>
      </c>
      <c r="B461">
        <v>3389.205473</v>
      </c>
    </row>
    <row r="462" spans="1:2">
      <c r="A462" s="12" t="s">
        <v>460</v>
      </c>
      <c r="B462">
        <v>3390.2258740000002</v>
      </c>
    </row>
    <row r="463" spans="1:2">
      <c r="A463" s="12" t="s">
        <v>461</v>
      </c>
      <c r="B463">
        <v>3391.2211229999998</v>
      </c>
    </row>
    <row r="464" spans="1:2">
      <c r="A464" s="12" t="s">
        <v>462</v>
      </c>
      <c r="B464">
        <v>3398.242193</v>
      </c>
    </row>
    <row r="465" spans="1:2">
      <c r="A465" s="12" t="s">
        <v>463</v>
      </c>
      <c r="B465">
        <v>3405.2003880000002</v>
      </c>
    </row>
    <row r="466" spans="1:2">
      <c r="A466" s="12" t="s">
        <v>464</v>
      </c>
      <c r="B466">
        <v>3406.220789</v>
      </c>
    </row>
    <row r="467" spans="1:2">
      <c r="A467" s="12" t="s">
        <v>465</v>
      </c>
      <c r="B467">
        <v>3407.216038</v>
      </c>
    </row>
    <row r="468" spans="1:2">
      <c r="A468" s="12" t="s">
        <v>466</v>
      </c>
      <c r="B468">
        <v>3407.2411900000002</v>
      </c>
    </row>
    <row r="469" spans="1:2">
      <c r="A469" s="12" t="s">
        <v>467</v>
      </c>
      <c r="B469">
        <v>3413.216707</v>
      </c>
    </row>
    <row r="470" spans="1:2">
      <c r="A470" s="12" t="s">
        <v>468</v>
      </c>
      <c r="B470">
        <v>3414.2371079999998</v>
      </c>
    </row>
    <row r="471" spans="1:2">
      <c r="A471" s="12" t="s">
        <v>469</v>
      </c>
      <c r="B471">
        <v>3415.257509</v>
      </c>
    </row>
    <row r="472" spans="1:2">
      <c r="A472" s="12" t="s">
        <v>470</v>
      </c>
      <c r="B472">
        <v>3422.2157040000002</v>
      </c>
    </row>
    <row r="473" spans="1:2">
      <c r="A473" s="12" t="s">
        <v>471</v>
      </c>
      <c r="B473">
        <v>3423.236105</v>
      </c>
    </row>
    <row r="474" spans="1:2">
      <c r="A474" s="12" t="s">
        <v>472</v>
      </c>
      <c r="B474">
        <v>3429.2116209999999</v>
      </c>
    </row>
    <row r="475" spans="1:2">
      <c r="A475" s="12" t="s">
        <v>473</v>
      </c>
      <c r="B475">
        <v>3430.2320220000001</v>
      </c>
    </row>
    <row r="476" spans="1:2">
      <c r="A476" s="12" t="s">
        <v>474</v>
      </c>
      <c r="B476">
        <v>3431.2524239999998</v>
      </c>
    </row>
    <row r="477" spans="1:2">
      <c r="A477" s="12" t="s">
        <v>475</v>
      </c>
      <c r="B477">
        <v>3432.247672</v>
      </c>
    </row>
    <row r="478" spans="1:2">
      <c r="A478" s="12" t="s">
        <v>476</v>
      </c>
      <c r="B478">
        <v>3432.272825</v>
      </c>
    </row>
    <row r="479" spans="1:2">
      <c r="A479" s="12" t="s">
        <v>477</v>
      </c>
      <c r="B479">
        <v>3443.1908859999999</v>
      </c>
    </row>
    <row r="480" spans="1:2">
      <c r="A480" s="12" t="s">
        <v>478</v>
      </c>
      <c r="B480">
        <v>3445.2316879999998</v>
      </c>
    </row>
    <row r="481" spans="1:2">
      <c r="A481" s="12" t="s">
        <v>479</v>
      </c>
      <c r="B481">
        <v>3446.2269369999999</v>
      </c>
    </row>
    <row r="482" spans="1:2">
      <c r="A482" s="12" t="s">
        <v>480</v>
      </c>
      <c r="B482">
        <v>3447.2473380000001</v>
      </c>
    </row>
    <row r="483" spans="1:2">
      <c r="A483" s="12" t="s">
        <v>481</v>
      </c>
      <c r="B483">
        <v>3448.2425870000002</v>
      </c>
    </row>
    <row r="484" spans="1:2">
      <c r="A484" s="12" t="s">
        <v>482</v>
      </c>
      <c r="B484">
        <v>3448.2677389999999</v>
      </c>
    </row>
    <row r="485" spans="1:2">
      <c r="A485" s="12" t="s">
        <v>483</v>
      </c>
      <c r="B485">
        <v>3462.2218520000001</v>
      </c>
    </row>
    <row r="486" spans="1:2">
      <c r="A486" s="12" t="s">
        <v>484</v>
      </c>
      <c r="B486">
        <v>3463.2422529999999</v>
      </c>
    </row>
    <row r="487" spans="1:2">
      <c r="A487" s="12" t="s">
        <v>485</v>
      </c>
      <c r="B487">
        <v>3464.2626540000001</v>
      </c>
    </row>
    <row r="488" spans="1:2">
      <c r="A488" s="12" t="s">
        <v>486</v>
      </c>
      <c r="B488">
        <v>3479.2371670000002</v>
      </c>
    </row>
    <row r="489" spans="1:2">
      <c r="A489" s="12" t="s">
        <v>487</v>
      </c>
      <c r="B489">
        <v>3480.257568</v>
      </c>
    </row>
    <row r="490" spans="1:2">
      <c r="A490" s="12" t="s">
        <v>488</v>
      </c>
      <c r="B490">
        <v>3495.232082</v>
      </c>
    </row>
    <row r="491" spans="1:2">
      <c r="A491" s="12" t="s">
        <v>489</v>
      </c>
      <c r="B491">
        <v>3496.2524830000002</v>
      </c>
    </row>
    <row r="492" spans="1:2">
      <c r="A492" s="12" t="s">
        <v>490</v>
      </c>
      <c r="B492">
        <v>3501.232751</v>
      </c>
    </row>
    <row r="493" spans="1:2">
      <c r="A493" s="12" t="s">
        <v>491</v>
      </c>
      <c r="B493">
        <v>3502.2531520000002</v>
      </c>
    </row>
    <row r="494" spans="1:2">
      <c r="A494" s="12" t="s">
        <v>492</v>
      </c>
      <c r="B494">
        <v>3503.2484009999998</v>
      </c>
    </row>
    <row r="495" spans="1:2">
      <c r="A495" s="12" t="s">
        <v>493</v>
      </c>
      <c r="B495">
        <v>3503.273553</v>
      </c>
    </row>
    <row r="496" spans="1:2">
      <c r="A496" s="12" t="s">
        <v>494</v>
      </c>
      <c r="B496">
        <v>3504.2688020000001</v>
      </c>
    </row>
    <row r="497" spans="1:2">
      <c r="A497" s="12" t="s">
        <v>495</v>
      </c>
      <c r="B497">
        <v>3505.2892029999998</v>
      </c>
    </row>
    <row r="498" spans="1:2">
      <c r="A498" s="12" t="s">
        <v>496</v>
      </c>
      <c r="B498">
        <v>3517.2276649999999</v>
      </c>
    </row>
    <row r="499" spans="1:2">
      <c r="A499" s="12" t="s">
        <v>497</v>
      </c>
      <c r="B499">
        <v>3518.2480660000001</v>
      </c>
    </row>
    <row r="500" spans="1:2">
      <c r="A500" s="12" t="s">
        <v>498</v>
      </c>
      <c r="B500">
        <v>3519.2684680000002</v>
      </c>
    </row>
    <row r="501" spans="1:2">
      <c r="A501" s="12" t="s">
        <v>499</v>
      </c>
      <c r="B501">
        <v>3520.2637159999999</v>
      </c>
    </row>
    <row r="502" spans="1:2">
      <c r="A502" s="12" t="s">
        <v>500</v>
      </c>
      <c r="B502">
        <v>3520.288869</v>
      </c>
    </row>
    <row r="503" spans="1:2">
      <c r="A503" s="12" t="s">
        <v>501</v>
      </c>
      <c r="B503">
        <v>3521.284118</v>
      </c>
    </row>
    <row r="504" spans="1:2">
      <c r="A504" s="12" t="s">
        <v>502</v>
      </c>
      <c r="B504">
        <v>3534.2429809999999</v>
      </c>
    </row>
    <row r="505" spans="1:2">
      <c r="A505" s="12" t="s">
        <v>503</v>
      </c>
      <c r="B505">
        <v>3535.2633820000001</v>
      </c>
    </row>
    <row r="506" spans="1:2">
      <c r="A506" s="12" t="s">
        <v>504</v>
      </c>
      <c r="B506">
        <v>3536.2586310000002</v>
      </c>
    </row>
    <row r="507" spans="1:2">
      <c r="A507" s="12" t="s">
        <v>505</v>
      </c>
      <c r="B507">
        <v>3536.2837829999999</v>
      </c>
    </row>
    <row r="508" spans="1:2">
      <c r="A508" s="12" t="s">
        <v>506</v>
      </c>
      <c r="B508">
        <v>3537.2790319999999</v>
      </c>
    </row>
    <row r="509" spans="1:2">
      <c r="A509" s="12" t="s">
        <v>507</v>
      </c>
      <c r="B509">
        <v>3544.3001020000002</v>
      </c>
    </row>
    <row r="510" spans="1:2">
      <c r="A510" s="12" t="s">
        <v>508</v>
      </c>
      <c r="B510">
        <v>3550.2378960000001</v>
      </c>
    </row>
    <row r="511" spans="1:2">
      <c r="A511" s="12" t="s">
        <v>509</v>
      </c>
      <c r="B511">
        <v>3551.2582969999999</v>
      </c>
    </row>
    <row r="512" spans="1:2">
      <c r="A512" s="12" t="s">
        <v>510</v>
      </c>
      <c r="B512">
        <v>3552.2786980000001</v>
      </c>
    </row>
    <row r="513" spans="1:2">
      <c r="A513" s="12" t="s">
        <v>511</v>
      </c>
      <c r="B513">
        <v>3553.2739470000001</v>
      </c>
    </row>
    <row r="514" spans="1:2">
      <c r="A514" s="12" t="s">
        <v>512</v>
      </c>
      <c r="B514">
        <v>3558.254214</v>
      </c>
    </row>
    <row r="515" spans="1:2">
      <c r="A515" s="12" t="s">
        <v>513</v>
      </c>
      <c r="B515">
        <v>3559.2746160000002</v>
      </c>
    </row>
    <row r="516" spans="1:2">
      <c r="A516" s="12" t="s">
        <v>514</v>
      </c>
      <c r="B516">
        <v>3560.2950169999999</v>
      </c>
    </row>
    <row r="517" spans="1:2">
      <c r="A517" s="12" t="s">
        <v>515</v>
      </c>
      <c r="B517">
        <v>3568.273612</v>
      </c>
    </row>
    <row r="518" spans="1:2">
      <c r="A518" s="12" t="s">
        <v>516</v>
      </c>
      <c r="B518">
        <v>3569.2940140000001</v>
      </c>
    </row>
    <row r="519" spans="1:2">
      <c r="A519" s="12" t="s">
        <v>517</v>
      </c>
      <c r="B519">
        <v>3575.26953</v>
      </c>
    </row>
    <row r="520" spans="1:2">
      <c r="A520" s="12" t="s">
        <v>518</v>
      </c>
      <c r="B520">
        <v>3576.2899309999998</v>
      </c>
    </row>
    <row r="521" spans="1:2">
      <c r="A521" s="12" t="s">
        <v>519</v>
      </c>
      <c r="B521">
        <v>3577.310332</v>
      </c>
    </row>
    <row r="522" spans="1:2">
      <c r="A522" s="12" t="s">
        <v>520</v>
      </c>
      <c r="B522">
        <v>3591.2644449999998</v>
      </c>
    </row>
    <row r="523" spans="1:2">
      <c r="A523" s="12" t="s">
        <v>521</v>
      </c>
      <c r="B523">
        <v>3592.284846</v>
      </c>
    </row>
    <row r="524" spans="1:2">
      <c r="A524" s="12" t="s">
        <v>522</v>
      </c>
      <c r="B524">
        <v>3593.3052469999998</v>
      </c>
    </row>
    <row r="525" spans="1:2">
      <c r="A525" s="12" t="s">
        <v>523</v>
      </c>
      <c r="B525">
        <v>3594.3004959999998</v>
      </c>
    </row>
    <row r="526" spans="1:2">
      <c r="A526" s="12" t="s">
        <v>524</v>
      </c>
      <c r="B526">
        <v>3608.2797599999999</v>
      </c>
    </row>
    <row r="527" spans="1:2">
      <c r="A527" s="12" t="s">
        <v>525</v>
      </c>
      <c r="B527">
        <v>3609.300162</v>
      </c>
    </row>
    <row r="528" spans="1:2">
      <c r="A528" s="12" t="s">
        <v>526</v>
      </c>
      <c r="B528">
        <v>3610.2954110000001</v>
      </c>
    </row>
    <row r="529" spans="1:2">
      <c r="A529" s="12" t="s">
        <v>527</v>
      </c>
      <c r="B529">
        <v>3624.2746750000001</v>
      </c>
    </row>
    <row r="530" spans="1:2">
      <c r="A530" s="12" t="s">
        <v>528</v>
      </c>
      <c r="B530">
        <v>3625.2950759999999</v>
      </c>
    </row>
    <row r="531" spans="1:2">
      <c r="A531" s="12" t="s">
        <v>529</v>
      </c>
      <c r="B531">
        <v>3626.3154770000001</v>
      </c>
    </row>
    <row r="532" spans="1:2">
      <c r="A532" s="12" t="s">
        <v>530</v>
      </c>
      <c r="B532">
        <v>3641.2899910000001</v>
      </c>
    </row>
    <row r="533" spans="1:2">
      <c r="A533" s="12" t="s">
        <v>531</v>
      </c>
      <c r="B533">
        <v>3642.3103919999999</v>
      </c>
    </row>
    <row r="534" spans="1:2">
      <c r="A534" s="12" t="s">
        <v>532</v>
      </c>
      <c r="B534">
        <v>3648.3110609999999</v>
      </c>
    </row>
    <row r="535" spans="1:2">
      <c r="A535" s="12" t="s">
        <v>533</v>
      </c>
      <c r="B535">
        <v>3649.3063099999999</v>
      </c>
    </row>
    <row r="536" spans="1:2">
      <c r="A536" s="12" t="s">
        <v>534</v>
      </c>
      <c r="B536">
        <v>3650.3267110000002</v>
      </c>
    </row>
    <row r="537" spans="1:2">
      <c r="A537" s="12" t="s">
        <v>535</v>
      </c>
      <c r="B537">
        <v>3651.3471119999999</v>
      </c>
    </row>
    <row r="538" spans="1:2">
      <c r="A538" s="12" t="s">
        <v>536</v>
      </c>
      <c r="B538">
        <v>3657.284905</v>
      </c>
    </row>
    <row r="539" spans="1:2">
      <c r="A539" s="12" t="s">
        <v>537</v>
      </c>
      <c r="B539">
        <v>3663.285574</v>
      </c>
    </row>
    <row r="540" spans="1:2">
      <c r="A540" s="12" t="s">
        <v>538</v>
      </c>
      <c r="B540">
        <v>3664.3059750000002</v>
      </c>
    </row>
    <row r="541" spans="1:2">
      <c r="A541" s="12" t="s">
        <v>539</v>
      </c>
      <c r="B541">
        <v>3665.3012239999998</v>
      </c>
    </row>
    <row r="542" spans="1:2">
      <c r="A542" s="12" t="s">
        <v>540</v>
      </c>
      <c r="B542">
        <v>3665.326376</v>
      </c>
    </row>
    <row r="543" spans="1:2">
      <c r="A543" s="12" t="s">
        <v>541</v>
      </c>
      <c r="B543">
        <v>3666.321625</v>
      </c>
    </row>
    <row r="544" spans="1:2">
      <c r="A544" s="12" t="s">
        <v>542</v>
      </c>
      <c r="B544">
        <v>3680.30089</v>
      </c>
    </row>
    <row r="545" spans="1:2">
      <c r="A545" s="12" t="s">
        <v>543</v>
      </c>
      <c r="B545">
        <v>3681.3212910000002</v>
      </c>
    </row>
    <row r="546" spans="1:2">
      <c r="A546" s="12" t="s">
        <v>544</v>
      </c>
      <c r="B546">
        <v>3682.3165399999998</v>
      </c>
    </row>
    <row r="547" spans="1:2">
      <c r="A547" s="12" t="s">
        <v>545</v>
      </c>
      <c r="B547">
        <v>3683.336941</v>
      </c>
    </row>
    <row r="548" spans="1:2">
      <c r="A548" s="12" t="s">
        <v>546</v>
      </c>
      <c r="B548">
        <v>3696.2958039999999</v>
      </c>
    </row>
    <row r="549" spans="1:2">
      <c r="A549" s="12" t="s">
        <v>547</v>
      </c>
      <c r="B549">
        <v>3697.316206</v>
      </c>
    </row>
    <row r="550" spans="1:2">
      <c r="A550" s="12" t="s">
        <v>548</v>
      </c>
      <c r="B550">
        <v>3698.311455</v>
      </c>
    </row>
    <row r="551" spans="1:2">
      <c r="A551" s="12" t="s">
        <v>549</v>
      </c>
      <c r="B551">
        <v>3698.3366070000002</v>
      </c>
    </row>
    <row r="552" spans="1:2">
      <c r="A552" s="12" t="s">
        <v>550</v>
      </c>
      <c r="B552">
        <v>3699.3318559999998</v>
      </c>
    </row>
    <row r="553" spans="1:2">
      <c r="A553" s="12" t="s">
        <v>551</v>
      </c>
      <c r="B553">
        <v>3704.3121230000002</v>
      </c>
    </row>
    <row r="554" spans="1:2">
      <c r="A554" s="12" t="s">
        <v>552</v>
      </c>
      <c r="B554">
        <v>3705.3325239999999</v>
      </c>
    </row>
    <row r="555" spans="1:2">
      <c r="A555" s="12" t="s">
        <v>553</v>
      </c>
      <c r="B555">
        <v>3706.3529250000001</v>
      </c>
    </row>
    <row r="556" spans="1:2">
      <c r="A556" s="12" t="s">
        <v>554</v>
      </c>
      <c r="B556">
        <v>3720.3070379999999</v>
      </c>
    </row>
    <row r="557" spans="1:2">
      <c r="A557" s="12" t="s">
        <v>555</v>
      </c>
      <c r="B557">
        <v>3721.3274390000001</v>
      </c>
    </row>
    <row r="558" spans="1:2">
      <c r="A558" s="12" t="s">
        <v>556</v>
      </c>
      <c r="B558">
        <v>3722.3478399999999</v>
      </c>
    </row>
    <row r="559" spans="1:2">
      <c r="A559" s="12" t="s">
        <v>557</v>
      </c>
      <c r="B559">
        <v>3723.3682410000001</v>
      </c>
    </row>
    <row r="560" spans="1:2">
      <c r="A560" s="12" t="s">
        <v>558</v>
      </c>
      <c r="B560">
        <v>3737.3223539999999</v>
      </c>
    </row>
    <row r="561" spans="1:2">
      <c r="A561" s="12" t="s">
        <v>559</v>
      </c>
      <c r="B561">
        <v>3738.3427550000001</v>
      </c>
    </row>
    <row r="562" spans="1:2">
      <c r="A562" s="12" t="s">
        <v>560</v>
      </c>
      <c r="B562">
        <v>3739.3631559999999</v>
      </c>
    </row>
    <row r="563" spans="1:2">
      <c r="A563" s="12" t="s">
        <v>561</v>
      </c>
      <c r="B563">
        <v>3753.3172679999998</v>
      </c>
    </row>
    <row r="564" spans="1:2">
      <c r="A564" s="12" t="s">
        <v>562</v>
      </c>
      <c r="B564">
        <v>3754.337669</v>
      </c>
    </row>
    <row r="565" spans="1:2">
      <c r="A565" s="12" t="s">
        <v>563</v>
      </c>
      <c r="B565">
        <v>3755.3580700000002</v>
      </c>
    </row>
    <row r="566" spans="1:2">
      <c r="A566" s="12" t="s">
        <v>564</v>
      </c>
      <c r="B566">
        <v>3756.3533189999998</v>
      </c>
    </row>
    <row r="567" spans="1:2">
      <c r="A567" s="12" t="s">
        <v>565</v>
      </c>
      <c r="B567">
        <v>3770.3325840000002</v>
      </c>
    </row>
    <row r="568" spans="1:2">
      <c r="A568" s="12" t="s">
        <v>566</v>
      </c>
      <c r="B568">
        <v>3771.352985</v>
      </c>
    </row>
    <row r="569" spans="1:2">
      <c r="A569" s="12" t="s">
        <v>567</v>
      </c>
      <c r="B569">
        <v>3772.3733860000002</v>
      </c>
    </row>
    <row r="570" spans="1:2">
      <c r="A570" s="12" t="s">
        <v>568</v>
      </c>
      <c r="B570">
        <v>3786.327499</v>
      </c>
    </row>
    <row r="571" spans="1:2">
      <c r="A571" s="12" t="s">
        <v>569</v>
      </c>
      <c r="B571">
        <v>3787.3479000000002</v>
      </c>
    </row>
    <row r="572" spans="1:2">
      <c r="A572" s="12" t="s">
        <v>570</v>
      </c>
      <c r="B572">
        <v>3794.3438169999999</v>
      </c>
    </row>
    <row r="573" spans="1:2">
      <c r="A573" s="12" t="s">
        <v>571</v>
      </c>
      <c r="B573">
        <v>3794.3689690000001</v>
      </c>
    </row>
    <row r="574" spans="1:2">
      <c r="A574" s="12" t="s">
        <v>572</v>
      </c>
      <c r="B574">
        <v>3795.3642180000002</v>
      </c>
    </row>
    <row r="575" spans="1:2">
      <c r="A575" s="12" t="s">
        <v>573</v>
      </c>
      <c r="B575">
        <v>3796.3846189999999</v>
      </c>
    </row>
    <row r="576" spans="1:2">
      <c r="A576" s="12" t="s">
        <v>574</v>
      </c>
      <c r="B576">
        <v>3797.379868</v>
      </c>
    </row>
    <row r="577" spans="1:2">
      <c r="A577" s="12" t="s">
        <v>575</v>
      </c>
      <c r="B577">
        <v>3808.3230819999999</v>
      </c>
    </row>
    <row r="578" spans="1:2">
      <c r="A578" s="12" t="s">
        <v>576</v>
      </c>
      <c r="B578">
        <v>3809.3434830000001</v>
      </c>
    </row>
    <row r="579" spans="1:2">
      <c r="A579" s="12" t="s">
        <v>577</v>
      </c>
      <c r="B579">
        <v>3810.3638839999999</v>
      </c>
    </row>
    <row r="580" spans="1:2">
      <c r="A580" s="12" t="s">
        <v>578</v>
      </c>
      <c r="B580">
        <v>3811.3591329999999</v>
      </c>
    </row>
    <row r="581" spans="1:2">
      <c r="A581" s="12" t="s">
        <v>579</v>
      </c>
      <c r="B581">
        <v>3812.3795340000001</v>
      </c>
    </row>
    <row r="582" spans="1:2">
      <c r="A582" s="12" t="s">
        <v>580</v>
      </c>
      <c r="B582">
        <v>3826.3587990000001</v>
      </c>
    </row>
    <row r="583" spans="1:2">
      <c r="A583" s="12" t="s">
        <v>581</v>
      </c>
      <c r="B583">
        <v>3827.3540480000001</v>
      </c>
    </row>
    <row r="584" spans="1:2">
      <c r="A584" s="12" t="s">
        <v>582</v>
      </c>
      <c r="B584">
        <v>3827.3791999999999</v>
      </c>
    </row>
    <row r="585" spans="1:2">
      <c r="A585" s="12" t="s">
        <v>583</v>
      </c>
      <c r="B585">
        <v>3828.3744489999999</v>
      </c>
    </row>
    <row r="586" spans="1:2">
      <c r="A586" s="12" t="s">
        <v>584</v>
      </c>
      <c r="B586">
        <v>3829.3948500000001</v>
      </c>
    </row>
    <row r="587" spans="1:2">
      <c r="A587" s="12" t="s">
        <v>585</v>
      </c>
      <c r="B587">
        <v>3838.406418</v>
      </c>
    </row>
    <row r="588" spans="1:2">
      <c r="A588" s="12" t="s">
        <v>586</v>
      </c>
      <c r="B588">
        <v>3842.353713</v>
      </c>
    </row>
    <row r="589" spans="1:2">
      <c r="A589" s="12" t="s">
        <v>587</v>
      </c>
      <c r="B589">
        <v>3843.3741140000002</v>
      </c>
    </row>
    <row r="590" spans="1:2">
      <c r="A590" s="12" t="s">
        <v>588</v>
      </c>
      <c r="B590">
        <v>3844.3693629999998</v>
      </c>
    </row>
    <row r="591" spans="1:2">
      <c r="A591" s="12" t="s">
        <v>589</v>
      </c>
      <c r="B591">
        <v>3845.389764</v>
      </c>
    </row>
    <row r="592" spans="1:2">
      <c r="A592" s="12" t="s">
        <v>590</v>
      </c>
      <c r="B592">
        <v>3851.390433</v>
      </c>
    </row>
    <row r="593" spans="1:2">
      <c r="A593" s="12" t="s">
        <v>591</v>
      </c>
      <c r="B593">
        <v>3866.364947</v>
      </c>
    </row>
    <row r="594" spans="1:2">
      <c r="A594" s="12" t="s">
        <v>592</v>
      </c>
      <c r="B594">
        <v>3867.3853479999998</v>
      </c>
    </row>
    <row r="595" spans="1:2">
      <c r="A595" s="12" t="s">
        <v>593</v>
      </c>
      <c r="B595">
        <v>3868.405749</v>
      </c>
    </row>
    <row r="596" spans="1:2">
      <c r="A596" s="12" t="s">
        <v>594</v>
      </c>
      <c r="B596">
        <v>3882.3598609999999</v>
      </c>
    </row>
    <row r="597" spans="1:2">
      <c r="A597" s="12" t="s">
        <v>595</v>
      </c>
      <c r="B597">
        <v>3883.3802620000001</v>
      </c>
    </row>
    <row r="598" spans="1:2">
      <c r="A598" s="12" t="s">
        <v>596</v>
      </c>
      <c r="B598">
        <v>3884.4006629999999</v>
      </c>
    </row>
    <row r="599" spans="1:2">
      <c r="A599" s="12" t="s">
        <v>597</v>
      </c>
      <c r="B599">
        <v>3885.421065</v>
      </c>
    </row>
    <row r="600" spans="1:2">
      <c r="A600" s="12" t="s">
        <v>598</v>
      </c>
      <c r="B600">
        <v>3899.3751769999999</v>
      </c>
    </row>
    <row r="601" spans="1:2">
      <c r="A601" s="12" t="s">
        <v>599</v>
      </c>
      <c r="B601">
        <v>3900.3955780000001</v>
      </c>
    </row>
    <row r="602" spans="1:2">
      <c r="A602" s="12" t="s">
        <v>600</v>
      </c>
      <c r="B602">
        <v>3901.4159789999999</v>
      </c>
    </row>
    <row r="603" spans="1:2">
      <c r="A603" s="12" t="s">
        <v>601</v>
      </c>
      <c r="B603">
        <v>3917.4108940000001</v>
      </c>
    </row>
    <row r="604" spans="1:2">
      <c r="A604" s="12" t="s">
        <v>602</v>
      </c>
      <c r="B604">
        <v>3932.3854070000002</v>
      </c>
    </row>
    <row r="605" spans="1:2">
      <c r="A605" s="12" t="s">
        <v>603</v>
      </c>
      <c r="B605">
        <v>3933.405808</v>
      </c>
    </row>
    <row r="606" spans="1:2">
      <c r="A606" s="12" t="s">
        <v>604</v>
      </c>
      <c r="B606">
        <v>3940.4017260000001</v>
      </c>
    </row>
    <row r="607" spans="1:2">
      <c r="A607" s="12" t="s">
        <v>605</v>
      </c>
      <c r="B607">
        <v>3941.4221269999998</v>
      </c>
    </row>
    <row r="608" spans="1:2">
      <c r="A608" s="12" t="s">
        <v>606</v>
      </c>
      <c r="B608">
        <v>3942.442528</v>
      </c>
    </row>
    <row r="609" spans="1:2">
      <c r="A609" s="12" t="s">
        <v>607</v>
      </c>
      <c r="B609">
        <v>3954.380991</v>
      </c>
    </row>
    <row r="610" spans="1:2">
      <c r="A610" s="12" t="s">
        <v>608</v>
      </c>
      <c r="B610">
        <v>3955.4013920000002</v>
      </c>
    </row>
    <row r="611" spans="1:2">
      <c r="A611" s="12" t="s">
        <v>609</v>
      </c>
      <c r="B611">
        <v>3956.3966409999998</v>
      </c>
    </row>
    <row r="612" spans="1:2">
      <c r="A612" s="12" t="s">
        <v>610</v>
      </c>
      <c r="B612">
        <v>3956.421793</v>
      </c>
    </row>
    <row r="613" spans="1:2">
      <c r="A613" s="12" t="s">
        <v>611</v>
      </c>
      <c r="B613">
        <v>3957.417042</v>
      </c>
    </row>
    <row r="614" spans="1:2">
      <c r="A614" s="12" t="s">
        <v>612</v>
      </c>
      <c r="B614">
        <v>3958.4374429999998</v>
      </c>
    </row>
    <row r="615" spans="1:2">
      <c r="A615" s="12" t="s">
        <v>613</v>
      </c>
      <c r="B615">
        <v>3959.4326919999999</v>
      </c>
    </row>
    <row r="616" spans="1:2">
      <c r="A616" s="12" t="s">
        <v>614</v>
      </c>
      <c r="B616">
        <v>3971.3963060000001</v>
      </c>
    </row>
    <row r="617" spans="1:2">
      <c r="A617" s="12" t="s">
        <v>615</v>
      </c>
      <c r="B617">
        <v>3973.4119559999999</v>
      </c>
    </row>
    <row r="618" spans="1:2">
      <c r="A618" s="12" t="s">
        <v>616</v>
      </c>
      <c r="B618">
        <v>3974.432358</v>
      </c>
    </row>
    <row r="619" spans="1:2">
      <c r="A619" s="12" t="s">
        <v>617</v>
      </c>
      <c r="B619">
        <v>3975.4527589999998</v>
      </c>
    </row>
    <row r="620" spans="1:2">
      <c r="A620" s="12" t="s">
        <v>618</v>
      </c>
      <c r="B620">
        <v>3977.4809789999999</v>
      </c>
    </row>
    <row r="621" spans="1:2">
      <c r="A621" s="12" t="s">
        <v>619</v>
      </c>
      <c r="B621">
        <v>3988.4116220000001</v>
      </c>
    </row>
    <row r="622" spans="1:2">
      <c r="A622" s="12" t="s">
        <v>620</v>
      </c>
      <c r="B622">
        <v>3989.4068710000001</v>
      </c>
    </row>
    <row r="623" spans="1:2">
      <c r="A623" s="12" t="s">
        <v>621</v>
      </c>
      <c r="B623">
        <v>3989.4320229999998</v>
      </c>
    </row>
    <row r="624" spans="1:2">
      <c r="A624" s="12" t="s">
        <v>622</v>
      </c>
      <c r="B624">
        <v>3990.4272719999999</v>
      </c>
    </row>
    <row r="625" spans="1:2">
      <c r="A625" s="12" t="s">
        <v>623</v>
      </c>
      <c r="B625">
        <v>3997.4483420000001</v>
      </c>
    </row>
    <row r="626" spans="1:2">
      <c r="A626" s="12" t="s">
        <v>624</v>
      </c>
      <c r="B626">
        <v>4011.402454</v>
      </c>
    </row>
    <row r="627" spans="1:2">
      <c r="A627" s="12" t="s">
        <v>625</v>
      </c>
      <c r="B627">
        <v>4012.4228549999998</v>
      </c>
    </row>
    <row r="628" spans="1:2">
      <c r="A628" s="12" t="s">
        <v>626</v>
      </c>
      <c r="B628">
        <v>4013.4432569999999</v>
      </c>
    </row>
    <row r="629" spans="1:2">
      <c r="A629" s="12" t="s">
        <v>627</v>
      </c>
      <c r="B629">
        <v>4028.41777</v>
      </c>
    </row>
    <row r="630" spans="1:2">
      <c r="A630" s="12" t="s">
        <v>628</v>
      </c>
      <c r="B630">
        <v>4029.4381709999998</v>
      </c>
    </row>
    <row r="631" spans="1:2">
      <c r="A631" s="12" t="s">
        <v>629</v>
      </c>
      <c r="B631">
        <v>4030.458572</v>
      </c>
    </row>
    <row r="632" spans="1:2">
      <c r="A632" s="12" t="s">
        <v>630</v>
      </c>
      <c r="B632">
        <v>4044.4126849999998</v>
      </c>
    </row>
    <row r="633" spans="1:2">
      <c r="A633" s="12" t="s">
        <v>631</v>
      </c>
      <c r="B633">
        <v>4045.433086</v>
      </c>
    </row>
    <row r="634" spans="1:2">
      <c r="A634" s="12" t="s">
        <v>632</v>
      </c>
      <c r="B634">
        <v>4046.4534870000002</v>
      </c>
    </row>
    <row r="635" spans="1:2">
      <c r="A635" s="12" t="s">
        <v>633</v>
      </c>
      <c r="B635">
        <v>4085.4392339999999</v>
      </c>
    </row>
    <row r="636" spans="1:2">
      <c r="A636" s="12" t="s">
        <v>634</v>
      </c>
      <c r="B636">
        <v>4086.4596350000002</v>
      </c>
    </row>
    <row r="637" spans="1:2">
      <c r="A637" s="12" t="s">
        <v>635</v>
      </c>
      <c r="B637">
        <v>4088.5004370000001</v>
      </c>
    </row>
    <row r="638" spans="1:2">
      <c r="A638" s="12" t="s">
        <v>636</v>
      </c>
      <c r="B638">
        <v>4100.4388989999998</v>
      </c>
    </row>
    <row r="639" spans="1:2">
      <c r="A639" s="12" t="s">
        <v>637</v>
      </c>
      <c r="B639">
        <v>4101.4593009999999</v>
      </c>
    </row>
    <row r="640" spans="1:2">
      <c r="A640" s="12" t="s">
        <v>638</v>
      </c>
      <c r="B640">
        <v>4102.4545500000004</v>
      </c>
    </row>
    <row r="641" spans="1:2">
      <c r="A641" s="12" t="s">
        <v>639</v>
      </c>
      <c r="B641">
        <v>4102.4797019999996</v>
      </c>
    </row>
    <row r="642" spans="1:2">
      <c r="A642" s="12" t="s">
        <v>640</v>
      </c>
      <c r="B642">
        <v>4104.4953519999999</v>
      </c>
    </row>
    <row r="643" spans="1:2">
      <c r="A643" s="12" t="s">
        <v>641</v>
      </c>
      <c r="B643">
        <v>4116.433814</v>
      </c>
    </row>
    <row r="644" spans="1:2">
      <c r="A644" s="12" t="s">
        <v>642</v>
      </c>
      <c r="B644">
        <v>4117.4542149999997</v>
      </c>
    </row>
    <row r="645" spans="1:2">
      <c r="A645" s="12" t="s">
        <v>643</v>
      </c>
      <c r="B645">
        <v>4120.4902659999998</v>
      </c>
    </row>
    <row r="646" spans="1:2">
      <c r="A646" s="12" t="s">
        <v>644</v>
      </c>
      <c r="B646">
        <v>4134.4695309999997</v>
      </c>
    </row>
    <row r="647" spans="1:2">
      <c r="A647" s="12" t="s">
        <v>645</v>
      </c>
      <c r="B647">
        <v>4135.4647800000002</v>
      </c>
    </row>
    <row r="648" spans="1:2">
      <c r="A648" s="12" t="s">
        <v>646</v>
      </c>
      <c r="B648">
        <v>4136.485181</v>
      </c>
    </row>
    <row r="649" spans="1:2">
      <c r="A649" s="12" t="s">
        <v>647</v>
      </c>
      <c r="B649">
        <v>4157.4603630000001</v>
      </c>
    </row>
    <row r="650" spans="1:2">
      <c r="A650" s="12" t="s">
        <v>648</v>
      </c>
      <c r="B650">
        <v>4158.4807639999999</v>
      </c>
    </row>
    <row r="651" spans="1:2">
      <c r="A651" s="12" t="s">
        <v>649</v>
      </c>
      <c r="B651">
        <v>4159.5011649999997</v>
      </c>
    </row>
    <row r="652" spans="1:2">
      <c r="A652" s="12" t="s">
        <v>650</v>
      </c>
      <c r="B652">
        <v>4173.4552780000004</v>
      </c>
    </row>
    <row r="653" spans="1:2">
      <c r="A653" s="12" t="s">
        <v>651</v>
      </c>
      <c r="B653">
        <v>4174.4756790000001</v>
      </c>
    </row>
    <row r="654" spans="1:2">
      <c r="A654" s="12" t="s">
        <v>652</v>
      </c>
      <c r="B654">
        <v>4175.4960799999999</v>
      </c>
    </row>
    <row r="655" spans="1:2">
      <c r="A655" s="12" t="s">
        <v>653</v>
      </c>
      <c r="B655">
        <v>4176.5164809999997</v>
      </c>
    </row>
    <row r="656" spans="1:2">
      <c r="A656" s="12" t="s">
        <v>654</v>
      </c>
      <c r="B656">
        <v>4190.4705940000003</v>
      </c>
    </row>
    <row r="657" spans="1:2">
      <c r="A657" s="12" t="s">
        <v>655</v>
      </c>
      <c r="B657">
        <v>4191.4909950000001</v>
      </c>
    </row>
    <row r="658" spans="1:2">
      <c r="A658" s="12" t="s">
        <v>656</v>
      </c>
      <c r="B658">
        <v>4192.5113959999999</v>
      </c>
    </row>
    <row r="659" spans="1:2">
      <c r="A659" s="12" t="s">
        <v>657</v>
      </c>
      <c r="B659">
        <v>4231.4971429999996</v>
      </c>
    </row>
    <row r="660" spans="1:2">
      <c r="A660" s="12" t="s">
        <v>658</v>
      </c>
      <c r="B660">
        <v>4232.5175440000003</v>
      </c>
    </row>
    <row r="661" spans="1:2">
      <c r="A661" s="12" t="s">
        <v>659</v>
      </c>
      <c r="B661">
        <v>4233.537945</v>
      </c>
    </row>
    <row r="662" spans="1:2">
      <c r="A662" s="12" t="s">
        <v>660</v>
      </c>
      <c r="B662">
        <v>4246.4968079999999</v>
      </c>
    </row>
    <row r="663" spans="1:2">
      <c r="A663" s="12" t="s">
        <v>661</v>
      </c>
      <c r="B663">
        <v>4247.4920570000004</v>
      </c>
    </row>
    <row r="664" spans="1:2">
      <c r="A664" s="12" t="s">
        <v>662</v>
      </c>
      <c r="B664">
        <v>4247.5172089999996</v>
      </c>
    </row>
    <row r="665" spans="1:2">
      <c r="A665" s="12" t="s">
        <v>663</v>
      </c>
      <c r="B665">
        <v>4249.5328589999999</v>
      </c>
    </row>
    <row r="666" spans="1:2">
      <c r="A666" s="12" t="s">
        <v>664</v>
      </c>
      <c r="B666">
        <v>4262.4917230000001</v>
      </c>
    </row>
    <row r="667" spans="1:2">
      <c r="A667" s="12" t="s">
        <v>665</v>
      </c>
      <c r="B667">
        <v>4263.5121239999999</v>
      </c>
    </row>
    <row r="668" spans="1:2">
      <c r="A668" s="12" t="s">
        <v>666</v>
      </c>
      <c r="B668">
        <v>4303.5182720000003</v>
      </c>
    </row>
    <row r="669" spans="1:2">
      <c r="A669" s="12" t="s">
        <v>667</v>
      </c>
      <c r="B669">
        <v>4304.538673</v>
      </c>
    </row>
    <row r="670" spans="1:2">
      <c r="A670" s="12" t="s">
        <v>668</v>
      </c>
      <c r="B670">
        <v>4305.5590739999998</v>
      </c>
    </row>
    <row r="671" spans="1:2">
      <c r="A671" s="12" t="s">
        <v>669</v>
      </c>
      <c r="B671">
        <v>4307.5495719999999</v>
      </c>
    </row>
    <row r="672" spans="1:2">
      <c r="A672" s="12" t="s">
        <v>670</v>
      </c>
      <c r="B672">
        <v>4319.5131869999996</v>
      </c>
    </row>
    <row r="673" spans="1:2">
      <c r="A673" s="12" t="s">
        <v>671</v>
      </c>
      <c r="B673">
        <v>4320.5335880000002</v>
      </c>
    </row>
    <row r="674" spans="1:2">
      <c r="A674" s="12" t="s">
        <v>672</v>
      </c>
      <c r="B674">
        <v>4324.5648879999999</v>
      </c>
    </row>
    <row r="675" spans="1:2">
      <c r="A675" s="12" t="s">
        <v>673</v>
      </c>
      <c r="B675">
        <v>4336.5285020000001</v>
      </c>
    </row>
    <row r="676" spans="1:2">
      <c r="A676" s="12" t="s">
        <v>674</v>
      </c>
      <c r="B676">
        <v>4337.5489029999999</v>
      </c>
    </row>
    <row r="677" spans="1:2">
      <c r="A677" s="12" t="s">
        <v>675</v>
      </c>
      <c r="B677">
        <v>4376.5346499999996</v>
      </c>
    </row>
    <row r="678" spans="1:2">
      <c r="A678" s="12" t="s">
        <v>676</v>
      </c>
      <c r="B678">
        <v>4377.5550510000003</v>
      </c>
    </row>
    <row r="679" spans="1:2">
      <c r="A679" s="12" t="s">
        <v>677</v>
      </c>
      <c r="B679">
        <v>4378.5754530000004</v>
      </c>
    </row>
    <row r="680" spans="1:2">
      <c r="A680" s="12" t="s">
        <v>678</v>
      </c>
      <c r="B680">
        <v>4379.5958540000001</v>
      </c>
    </row>
    <row r="681" spans="1:2">
      <c r="A681" s="12" t="s">
        <v>679</v>
      </c>
      <c r="B681">
        <v>4393.5499659999996</v>
      </c>
    </row>
    <row r="682" spans="1:2">
      <c r="A682" s="12" t="s">
        <v>680</v>
      </c>
      <c r="B682">
        <v>4395.590768</v>
      </c>
    </row>
    <row r="683" spans="1:2">
      <c r="A683" s="12" t="s">
        <v>681</v>
      </c>
      <c r="B683">
        <v>4449.5761810000004</v>
      </c>
    </row>
    <row r="684" spans="1:2">
      <c r="A684" s="12" t="s">
        <v>682</v>
      </c>
      <c r="B684">
        <v>4450.5965820000001</v>
      </c>
    </row>
    <row r="685" spans="1:2">
      <c r="A685" s="12" t="s">
        <v>683</v>
      </c>
      <c r="B685">
        <v>4465.5710950000002</v>
      </c>
    </row>
    <row r="686" spans="1:2">
      <c r="A686" s="12" t="s">
        <v>684</v>
      </c>
      <c r="B686">
        <v>4466.5914970000003</v>
      </c>
    </row>
    <row r="687" spans="1:2">
      <c r="A687" s="12" t="s">
        <v>685</v>
      </c>
      <c r="B687">
        <v>4482.5864110000002</v>
      </c>
    </row>
    <row r="688" spans="1:2">
      <c r="A688" s="12" t="s">
        <v>686</v>
      </c>
      <c r="B688">
        <v>4522.5925589999997</v>
      </c>
    </row>
    <row r="689" spans="1:2">
      <c r="A689" s="12" t="s">
        <v>687</v>
      </c>
      <c r="B689">
        <v>4523.6129600000004</v>
      </c>
    </row>
    <row r="690" spans="1:2">
      <c r="A690" s="12" t="s">
        <v>688</v>
      </c>
      <c r="B690">
        <v>4539.6078749999997</v>
      </c>
    </row>
    <row r="691" spans="1:2">
      <c r="A691" s="12" t="s">
        <v>689</v>
      </c>
      <c r="B691">
        <v>4669.6708689999996</v>
      </c>
    </row>
    <row r="692" spans="1:2">
      <c r="A692" s="12" t="s">
        <v>690</v>
      </c>
      <c r="B692">
        <v>4685.6657839999998</v>
      </c>
    </row>
    <row r="693" spans="1:2">
      <c r="A693" s="12" t="s">
        <v>691</v>
      </c>
      <c r="B693">
        <v>4757.6869129999995</v>
      </c>
    </row>
    <row r="694" spans="1:2">
      <c r="A694" s="12" t="s">
        <v>692</v>
      </c>
      <c r="B694">
        <v>4758.6821620000001</v>
      </c>
    </row>
    <row r="695" spans="1:2">
      <c r="A695" s="12" t="s">
        <v>693</v>
      </c>
      <c r="B695">
        <v>4771.7501819999998</v>
      </c>
    </row>
    <row r="696" spans="1:2">
      <c r="A696" s="12" t="s">
        <v>694</v>
      </c>
      <c r="B696">
        <v>4903.7448219999997</v>
      </c>
    </row>
    <row r="697" spans="1:2">
      <c r="A697" s="12" t="s">
        <v>695</v>
      </c>
      <c r="B697">
        <v>4960.766286</v>
      </c>
    </row>
    <row r="698" spans="1:2">
      <c r="A698" s="12" t="s">
        <v>696</v>
      </c>
      <c r="B698">
        <v>5106.8241939999998</v>
      </c>
    </row>
    <row r="699" spans="1:2">
      <c r="A699" s="12" t="s">
        <v>697</v>
      </c>
      <c r="B699">
        <v>5419.9614760000004</v>
      </c>
    </row>
    <row r="700" spans="1:2">
      <c r="A700" s="12" t="s">
        <v>698</v>
      </c>
      <c r="B700">
        <v>6441.3464359999998</v>
      </c>
    </row>
    <row r="701" spans="1:2">
      <c r="A701" s="12" t="s">
        <v>699</v>
      </c>
      <c r="B701">
        <v>6586.3839440000002</v>
      </c>
    </row>
    <row r="702" spans="1:2">
      <c r="A702" s="12" t="s">
        <v>700</v>
      </c>
      <c r="B702">
        <v>6732.4418530000003</v>
      </c>
    </row>
  </sheetData>
  <sortState xmlns:xlrd2="http://schemas.microsoft.com/office/spreadsheetml/2017/richdata2" ref="E2:E1480">
    <sortCondition ref="E1"/>
  </sortState>
  <phoneticPr fontId="3" type="noConversion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476"/>
  <sheetViews>
    <sheetView topLeftCell="A1462" workbookViewId="0">
      <selection activeCell="A199" sqref="A199"/>
    </sheetView>
  </sheetViews>
  <sheetFormatPr defaultRowHeight="14.5"/>
  <cols>
    <col min="1" max="1" width="68.36328125" style="12" customWidth="1"/>
    <col min="2" max="2" width="16" customWidth="1"/>
    <col min="3" max="3" width="23.6328125" customWidth="1"/>
    <col min="4" max="4" width="26" customWidth="1"/>
  </cols>
  <sheetData>
    <row r="1" spans="1:4">
      <c r="A1" s="12" t="s">
        <v>1158</v>
      </c>
      <c r="B1" t="s">
        <v>703</v>
      </c>
      <c r="C1" t="s">
        <v>702</v>
      </c>
      <c r="D1" t="s">
        <v>1156</v>
      </c>
    </row>
    <row r="2" spans="1:4">
      <c r="A2" s="12" t="s">
        <v>704</v>
      </c>
      <c r="B2">
        <v>28710</v>
      </c>
      <c r="C2">
        <v>1540.49</v>
      </c>
      <c r="D2">
        <v>1540.49</v>
      </c>
    </row>
    <row r="3" spans="1:4">
      <c r="A3" s="12" t="s">
        <v>705</v>
      </c>
      <c r="B3">
        <v>17517</v>
      </c>
      <c r="C3">
        <v>1647.61</v>
      </c>
      <c r="D3">
        <v>1647.61</v>
      </c>
    </row>
    <row r="4" spans="1:4">
      <c r="A4" s="12" t="s">
        <v>706</v>
      </c>
      <c r="B4">
        <v>10131</v>
      </c>
      <c r="C4">
        <v>1622.58</v>
      </c>
      <c r="D4">
        <v>1622.58</v>
      </c>
    </row>
    <row r="5" spans="1:4">
      <c r="A5" s="12" t="s">
        <v>707</v>
      </c>
      <c r="B5">
        <v>28708</v>
      </c>
      <c r="C5">
        <v>1864.55</v>
      </c>
      <c r="D5">
        <v>1864.55</v>
      </c>
    </row>
    <row r="6" spans="1:4">
      <c r="A6" s="12" t="s">
        <v>708</v>
      </c>
      <c r="B6">
        <v>8482</v>
      </c>
      <c r="C6">
        <v>1419.5</v>
      </c>
      <c r="D6">
        <v>1419.5</v>
      </c>
    </row>
    <row r="7" spans="1:4">
      <c r="A7" s="12" t="s">
        <v>709</v>
      </c>
      <c r="B7">
        <v>28968</v>
      </c>
      <c r="C7">
        <v>2424.87</v>
      </c>
      <c r="D7">
        <v>2424.87</v>
      </c>
    </row>
    <row r="8" spans="1:4">
      <c r="A8" s="12" t="s">
        <v>710</v>
      </c>
      <c r="B8">
        <v>28968</v>
      </c>
      <c r="C8">
        <v>2424.87</v>
      </c>
      <c r="D8">
        <v>3517.22</v>
      </c>
    </row>
    <row r="9" spans="1:4">
      <c r="A9" s="12" t="s">
        <v>711</v>
      </c>
      <c r="B9">
        <v>28968</v>
      </c>
      <c r="C9">
        <v>2424.87</v>
      </c>
      <c r="D9">
        <v>1704.63</v>
      </c>
    </row>
    <row r="10" spans="1:4">
      <c r="A10" s="12" t="s">
        <v>712</v>
      </c>
      <c r="B10">
        <v>9881</v>
      </c>
      <c r="C10">
        <v>3517.22</v>
      </c>
      <c r="D10">
        <v>2498.9</v>
      </c>
    </row>
    <row r="11" spans="1:4">
      <c r="A11" s="12" t="s">
        <v>713</v>
      </c>
      <c r="B11">
        <v>1648</v>
      </c>
      <c r="C11">
        <v>1704.63</v>
      </c>
      <c r="D11">
        <v>2861</v>
      </c>
    </row>
    <row r="12" spans="1:4">
      <c r="A12" s="12" t="s">
        <v>714</v>
      </c>
      <c r="B12">
        <v>1161</v>
      </c>
      <c r="C12">
        <v>2498.9</v>
      </c>
      <c r="D12">
        <v>2204.77</v>
      </c>
    </row>
    <row r="13" spans="1:4">
      <c r="A13" s="12" t="s">
        <v>715</v>
      </c>
      <c r="B13">
        <v>9815</v>
      </c>
      <c r="C13">
        <v>2861</v>
      </c>
      <c r="D13">
        <v>1850.69</v>
      </c>
    </row>
    <row r="14" spans="1:4">
      <c r="A14" s="12" t="s">
        <v>716</v>
      </c>
      <c r="B14">
        <v>4706</v>
      </c>
      <c r="C14">
        <v>2204.77</v>
      </c>
      <c r="D14">
        <v>3374.2</v>
      </c>
    </row>
    <row r="15" spans="1:4">
      <c r="A15" s="12" t="s">
        <v>712</v>
      </c>
      <c r="B15">
        <v>19642</v>
      </c>
      <c r="C15">
        <v>3517.22</v>
      </c>
      <c r="D15">
        <v>1913.68</v>
      </c>
    </row>
    <row r="16" spans="1:4">
      <c r="A16" s="12" t="s">
        <v>717</v>
      </c>
      <c r="B16">
        <v>8250</v>
      </c>
      <c r="C16">
        <v>1850.69</v>
      </c>
      <c r="D16">
        <v>2350.83</v>
      </c>
    </row>
    <row r="17" spans="1:4">
      <c r="A17" s="12" t="s">
        <v>718</v>
      </c>
      <c r="B17">
        <v>28931</v>
      </c>
      <c r="C17">
        <v>3374.2</v>
      </c>
      <c r="D17">
        <v>2715.96</v>
      </c>
    </row>
    <row r="18" spans="1:4">
      <c r="A18" s="12" t="s">
        <v>719</v>
      </c>
      <c r="B18">
        <v>28931</v>
      </c>
      <c r="C18">
        <v>3374.2</v>
      </c>
      <c r="D18">
        <v>2313.87</v>
      </c>
    </row>
    <row r="19" spans="1:4">
      <c r="A19" s="12" t="s">
        <v>720</v>
      </c>
      <c r="B19">
        <v>28931</v>
      </c>
      <c r="C19">
        <v>3374.2</v>
      </c>
      <c r="D19">
        <v>2190.79</v>
      </c>
    </row>
    <row r="20" spans="1:4">
      <c r="A20" s="12" t="s">
        <v>721</v>
      </c>
      <c r="B20">
        <v>28931</v>
      </c>
      <c r="C20">
        <v>3374.2</v>
      </c>
      <c r="D20">
        <v>1257.45</v>
      </c>
    </row>
    <row r="21" spans="1:4">
      <c r="A21" s="12" t="s">
        <v>722</v>
      </c>
      <c r="B21">
        <v>853</v>
      </c>
      <c r="C21">
        <v>1913.68</v>
      </c>
      <c r="D21">
        <v>2141.79</v>
      </c>
    </row>
    <row r="22" spans="1:4">
      <c r="A22" s="12" t="s">
        <v>715</v>
      </c>
      <c r="B22">
        <v>9817</v>
      </c>
      <c r="C22">
        <v>2861</v>
      </c>
      <c r="D22">
        <v>1378.48</v>
      </c>
    </row>
    <row r="23" spans="1:4">
      <c r="A23" s="12" t="s">
        <v>723</v>
      </c>
      <c r="B23">
        <v>217</v>
      </c>
      <c r="C23">
        <v>2350.83</v>
      </c>
      <c r="D23">
        <v>2059.73</v>
      </c>
    </row>
    <row r="24" spans="1:4">
      <c r="A24" s="12" t="s">
        <v>724</v>
      </c>
      <c r="B24">
        <v>32332</v>
      </c>
      <c r="C24">
        <v>2715.96</v>
      </c>
      <c r="D24">
        <v>3663.28</v>
      </c>
    </row>
    <row r="25" spans="1:4">
      <c r="A25" s="12" t="s">
        <v>725</v>
      </c>
      <c r="B25">
        <v>1493</v>
      </c>
      <c r="C25">
        <v>2313.87</v>
      </c>
      <c r="D25">
        <v>1987.71</v>
      </c>
    </row>
    <row r="26" spans="1:4">
      <c r="A26" s="12" t="s">
        <v>726</v>
      </c>
      <c r="B26">
        <v>5374</v>
      </c>
      <c r="C26">
        <v>2190.79</v>
      </c>
      <c r="D26">
        <v>1216.42</v>
      </c>
    </row>
    <row r="27" spans="1:4">
      <c r="A27" s="12" t="s">
        <v>727</v>
      </c>
      <c r="B27">
        <v>28887</v>
      </c>
      <c r="C27">
        <v>1257.45</v>
      </c>
      <c r="D27">
        <v>1702.58</v>
      </c>
    </row>
    <row r="28" spans="1:4">
      <c r="A28" s="12" t="s">
        <v>728</v>
      </c>
      <c r="B28">
        <v>20995</v>
      </c>
      <c r="C28">
        <v>2861</v>
      </c>
      <c r="D28">
        <v>1460.53</v>
      </c>
    </row>
    <row r="29" spans="1:4">
      <c r="A29" s="12" t="s">
        <v>729</v>
      </c>
      <c r="B29">
        <v>8842</v>
      </c>
      <c r="C29">
        <v>2141.79</v>
      </c>
      <c r="D29">
        <v>3007.06</v>
      </c>
    </row>
    <row r="30" spans="1:4">
      <c r="A30" s="12" t="s">
        <v>730</v>
      </c>
      <c r="B30">
        <v>17644</v>
      </c>
      <c r="C30">
        <v>1378.48</v>
      </c>
      <c r="D30">
        <v>1298.47</v>
      </c>
    </row>
    <row r="31" spans="1:4">
      <c r="A31" s="12" t="s">
        <v>728</v>
      </c>
      <c r="B31">
        <v>9809</v>
      </c>
      <c r="C31">
        <v>2861</v>
      </c>
      <c r="D31">
        <v>2026.69</v>
      </c>
    </row>
    <row r="32" spans="1:4">
      <c r="A32" s="12" t="s">
        <v>715</v>
      </c>
      <c r="B32">
        <v>17538</v>
      </c>
      <c r="C32">
        <v>2861</v>
      </c>
      <c r="D32">
        <v>1955.72</v>
      </c>
    </row>
    <row r="33" spans="1:4">
      <c r="A33" s="12" t="s">
        <v>731</v>
      </c>
      <c r="B33">
        <v>19844</v>
      </c>
      <c r="C33">
        <v>2059.73</v>
      </c>
      <c r="D33">
        <v>2092.75</v>
      </c>
    </row>
    <row r="34" spans="1:4">
      <c r="A34" s="12" t="s">
        <v>732</v>
      </c>
      <c r="B34">
        <v>9784</v>
      </c>
      <c r="C34">
        <v>3663.28</v>
      </c>
      <c r="D34">
        <v>2133.77</v>
      </c>
    </row>
    <row r="35" spans="1:4">
      <c r="A35" s="12" t="s">
        <v>733</v>
      </c>
      <c r="B35">
        <v>3678</v>
      </c>
      <c r="C35">
        <v>1987.71</v>
      </c>
      <c r="D35">
        <v>2643.94</v>
      </c>
    </row>
    <row r="36" spans="1:4">
      <c r="A36" s="12" t="s">
        <v>734</v>
      </c>
      <c r="B36">
        <v>234</v>
      </c>
      <c r="C36">
        <v>1216.42</v>
      </c>
      <c r="D36">
        <v>1095.4000000000001</v>
      </c>
    </row>
    <row r="37" spans="1:4">
      <c r="A37" s="12" t="s">
        <v>735</v>
      </c>
      <c r="B37">
        <v>17425</v>
      </c>
      <c r="C37">
        <v>1702.58</v>
      </c>
      <c r="D37">
        <v>1403.51</v>
      </c>
    </row>
    <row r="38" spans="1:4">
      <c r="A38" s="12" t="s">
        <v>736</v>
      </c>
      <c r="B38">
        <v>1109</v>
      </c>
      <c r="C38">
        <v>1460.53</v>
      </c>
      <c r="D38">
        <v>1768.64</v>
      </c>
    </row>
    <row r="39" spans="1:4">
      <c r="A39" s="12" t="s">
        <v>737</v>
      </c>
      <c r="B39">
        <v>17254</v>
      </c>
      <c r="C39">
        <v>3007.06</v>
      </c>
      <c r="D39">
        <v>2110.79</v>
      </c>
    </row>
    <row r="40" spans="1:4">
      <c r="A40" s="12" t="s">
        <v>738</v>
      </c>
      <c r="B40">
        <v>1285</v>
      </c>
      <c r="C40">
        <v>1702.58</v>
      </c>
      <c r="D40">
        <v>2034.66</v>
      </c>
    </row>
    <row r="41" spans="1:4">
      <c r="A41" s="12" t="s">
        <v>732</v>
      </c>
      <c r="B41">
        <v>21486</v>
      </c>
      <c r="C41">
        <v>3663.28</v>
      </c>
      <c r="D41">
        <v>1581.56</v>
      </c>
    </row>
    <row r="42" spans="1:4">
      <c r="A42" s="12" t="s">
        <v>715</v>
      </c>
      <c r="B42">
        <v>20743</v>
      </c>
      <c r="C42">
        <v>2861</v>
      </c>
      <c r="D42">
        <v>3147.11</v>
      </c>
    </row>
    <row r="43" spans="1:4">
      <c r="A43" s="12" t="s">
        <v>739</v>
      </c>
      <c r="B43">
        <v>1029</v>
      </c>
      <c r="C43">
        <v>1298.47</v>
      </c>
      <c r="D43">
        <v>1444.53</v>
      </c>
    </row>
    <row r="44" spans="1:4">
      <c r="A44" s="12" t="s">
        <v>740</v>
      </c>
      <c r="B44">
        <v>2808</v>
      </c>
      <c r="C44">
        <v>2026.69</v>
      </c>
      <c r="D44">
        <v>2864.03</v>
      </c>
    </row>
    <row r="45" spans="1:4">
      <c r="A45" s="12" t="s">
        <v>741</v>
      </c>
      <c r="B45">
        <v>1016</v>
      </c>
      <c r="C45">
        <v>1257.45</v>
      </c>
      <c r="D45">
        <v>1038.3800000000001</v>
      </c>
    </row>
    <row r="46" spans="1:4">
      <c r="A46" s="12" t="s">
        <v>742</v>
      </c>
      <c r="B46">
        <v>32330</v>
      </c>
      <c r="C46">
        <v>1955.72</v>
      </c>
      <c r="D46">
        <v>2060.7600000000002</v>
      </c>
    </row>
    <row r="47" spans="1:4">
      <c r="A47" s="12" t="s">
        <v>743</v>
      </c>
      <c r="B47">
        <v>1122</v>
      </c>
      <c r="C47">
        <v>2092.75</v>
      </c>
      <c r="D47">
        <v>1241.45</v>
      </c>
    </row>
    <row r="48" spans="1:4">
      <c r="A48" s="12" t="s">
        <v>744</v>
      </c>
      <c r="B48">
        <v>3051</v>
      </c>
      <c r="C48">
        <v>2133.77</v>
      </c>
      <c r="D48">
        <v>1880.67</v>
      </c>
    </row>
    <row r="49" spans="1:4">
      <c r="A49" s="12" t="s">
        <v>745</v>
      </c>
      <c r="B49">
        <v>28943</v>
      </c>
      <c r="C49">
        <v>2643.94</v>
      </c>
      <c r="D49">
        <v>2352.84</v>
      </c>
    </row>
    <row r="50" spans="1:4">
      <c r="A50" s="12" t="s">
        <v>746</v>
      </c>
      <c r="B50">
        <v>28943</v>
      </c>
      <c r="C50">
        <v>2643.94</v>
      </c>
      <c r="D50">
        <v>1914.7</v>
      </c>
    </row>
    <row r="51" spans="1:4">
      <c r="A51" s="12" t="s">
        <v>747</v>
      </c>
      <c r="B51">
        <v>28943</v>
      </c>
      <c r="C51">
        <v>2643.94</v>
      </c>
      <c r="D51">
        <v>3228.17</v>
      </c>
    </row>
    <row r="52" spans="1:4">
      <c r="A52" s="12" t="s">
        <v>748</v>
      </c>
      <c r="B52">
        <v>28943</v>
      </c>
      <c r="C52">
        <v>2643.94</v>
      </c>
      <c r="D52">
        <v>2174.8000000000002</v>
      </c>
    </row>
    <row r="53" spans="1:4">
      <c r="A53" s="12" t="s">
        <v>715</v>
      </c>
      <c r="B53">
        <v>19103</v>
      </c>
      <c r="C53">
        <v>2861</v>
      </c>
      <c r="D53">
        <v>2287.84</v>
      </c>
    </row>
    <row r="54" spans="1:4">
      <c r="A54" s="12" t="s">
        <v>749</v>
      </c>
      <c r="B54">
        <v>2284</v>
      </c>
      <c r="C54">
        <v>1095.4000000000001</v>
      </c>
      <c r="D54">
        <v>2012.74</v>
      </c>
    </row>
    <row r="55" spans="1:4">
      <c r="A55" s="12" t="s">
        <v>733</v>
      </c>
      <c r="B55">
        <v>18362</v>
      </c>
      <c r="C55">
        <v>1987.71</v>
      </c>
      <c r="D55">
        <v>1362.48</v>
      </c>
    </row>
    <row r="56" spans="1:4">
      <c r="A56" s="12" t="s">
        <v>750</v>
      </c>
      <c r="B56">
        <v>2621</v>
      </c>
      <c r="C56">
        <v>1403.51</v>
      </c>
      <c r="D56">
        <v>2189.8000000000002</v>
      </c>
    </row>
    <row r="57" spans="1:4">
      <c r="A57" s="12" t="s">
        <v>751</v>
      </c>
      <c r="B57">
        <v>5779</v>
      </c>
      <c r="C57">
        <v>1955.72</v>
      </c>
      <c r="D57">
        <v>1540.53</v>
      </c>
    </row>
    <row r="58" spans="1:4">
      <c r="A58" s="12" t="s">
        <v>752</v>
      </c>
      <c r="B58">
        <v>9841</v>
      </c>
      <c r="C58">
        <v>3007.06</v>
      </c>
      <c r="D58">
        <v>1897.68</v>
      </c>
    </row>
    <row r="59" spans="1:4">
      <c r="A59" s="12" t="s">
        <v>712</v>
      </c>
      <c r="B59">
        <v>19655</v>
      </c>
      <c r="C59">
        <v>3517.22</v>
      </c>
      <c r="D59">
        <v>2937.08</v>
      </c>
    </row>
    <row r="60" spans="1:4">
      <c r="A60" s="12" t="s">
        <v>753</v>
      </c>
      <c r="B60">
        <v>2275</v>
      </c>
      <c r="C60">
        <v>1768.64</v>
      </c>
      <c r="D60">
        <v>2205.79</v>
      </c>
    </row>
    <row r="61" spans="1:4">
      <c r="A61" s="12" t="s">
        <v>732</v>
      </c>
      <c r="B61">
        <v>9779</v>
      </c>
      <c r="C61">
        <v>3663.28</v>
      </c>
      <c r="D61">
        <v>1751.62</v>
      </c>
    </row>
    <row r="62" spans="1:4">
      <c r="A62" s="12" t="s">
        <v>705</v>
      </c>
      <c r="B62">
        <v>2972</v>
      </c>
      <c r="C62">
        <v>1647.61</v>
      </c>
      <c r="D62">
        <v>2116.7600000000002</v>
      </c>
    </row>
    <row r="63" spans="1:4">
      <c r="A63" s="12" t="s">
        <v>728</v>
      </c>
      <c r="B63">
        <v>21001</v>
      </c>
      <c r="C63">
        <v>2861</v>
      </c>
      <c r="D63">
        <v>1606.59</v>
      </c>
    </row>
    <row r="64" spans="1:4">
      <c r="A64" s="12" t="s">
        <v>754</v>
      </c>
      <c r="B64">
        <v>1498</v>
      </c>
      <c r="C64">
        <v>2110.79</v>
      </c>
      <c r="D64">
        <v>2570.92</v>
      </c>
    </row>
    <row r="65" spans="1:4">
      <c r="A65" s="12" t="s">
        <v>755</v>
      </c>
      <c r="B65">
        <v>7957</v>
      </c>
      <c r="C65">
        <v>2034.66</v>
      </c>
      <c r="D65">
        <v>2171.7600000000002</v>
      </c>
    </row>
    <row r="66" spans="1:4">
      <c r="A66" s="12" t="s">
        <v>756</v>
      </c>
      <c r="B66">
        <v>3193</v>
      </c>
      <c r="C66">
        <v>1581.56</v>
      </c>
      <c r="D66">
        <v>1735.63</v>
      </c>
    </row>
    <row r="67" spans="1:4">
      <c r="A67" s="12" t="s">
        <v>757</v>
      </c>
      <c r="B67">
        <v>20446</v>
      </c>
      <c r="C67">
        <v>1850.69</v>
      </c>
      <c r="D67">
        <v>2117.7800000000002</v>
      </c>
    </row>
    <row r="68" spans="1:4">
      <c r="A68" s="12" t="s">
        <v>758</v>
      </c>
      <c r="B68">
        <v>7881</v>
      </c>
      <c r="C68">
        <v>3147.11</v>
      </c>
      <c r="D68">
        <v>2069.77</v>
      </c>
    </row>
    <row r="69" spans="1:4">
      <c r="A69" s="12" t="s">
        <v>759</v>
      </c>
      <c r="B69">
        <v>3942</v>
      </c>
      <c r="C69">
        <v>2059.73</v>
      </c>
      <c r="D69">
        <v>3405.2</v>
      </c>
    </row>
    <row r="70" spans="1:4">
      <c r="A70" s="12" t="s">
        <v>760</v>
      </c>
      <c r="B70">
        <v>2137</v>
      </c>
      <c r="C70">
        <v>1419.5</v>
      </c>
      <c r="D70">
        <v>2391.86</v>
      </c>
    </row>
    <row r="71" spans="1:4">
      <c r="A71" s="12" t="s">
        <v>761</v>
      </c>
      <c r="B71">
        <v>2620</v>
      </c>
      <c r="C71">
        <v>1444.53</v>
      </c>
      <c r="D71">
        <v>3229.17</v>
      </c>
    </row>
    <row r="72" spans="1:4">
      <c r="A72" s="12" t="s">
        <v>762</v>
      </c>
      <c r="B72">
        <v>3050</v>
      </c>
      <c r="C72">
        <v>2864.03</v>
      </c>
      <c r="D72">
        <v>3372.19</v>
      </c>
    </row>
    <row r="73" spans="1:4">
      <c r="A73" s="12" t="s">
        <v>752</v>
      </c>
      <c r="B73">
        <v>9850</v>
      </c>
      <c r="C73">
        <v>3007.06</v>
      </c>
      <c r="D73">
        <v>1054.3699999999999</v>
      </c>
    </row>
    <row r="74" spans="1:4">
      <c r="A74" s="12" t="s">
        <v>714</v>
      </c>
      <c r="B74">
        <v>2640</v>
      </c>
      <c r="C74">
        <v>2498.9</v>
      </c>
      <c r="D74">
        <v>1969.58</v>
      </c>
    </row>
    <row r="75" spans="1:4">
      <c r="A75" s="12" t="s">
        <v>763</v>
      </c>
      <c r="B75">
        <v>1093</v>
      </c>
      <c r="C75">
        <v>1038.3800000000001</v>
      </c>
      <c r="D75">
        <v>1565.56</v>
      </c>
    </row>
    <row r="76" spans="1:4">
      <c r="A76" s="12" t="s">
        <v>764</v>
      </c>
      <c r="B76">
        <v>28867</v>
      </c>
      <c r="C76">
        <v>2060.7600000000002</v>
      </c>
      <c r="D76">
        <v>4272.5200000000004</v>
      </c>
    </row>
    <row r="77" spans="1:4">
      <c r="A77" s="12" t="s">
        <v>765</v>
      </c>
      <c r="B77">
        <v>28793</v>
      </c>
      <c r="C77">
        <v>1298.47</v>
      </c>
      <c r="D77">
        <v>2279.83</v>
      </c>
    </row>
    <row r="78" spans="1:4">
      <c r="A78" s="12" t="s">
        <v>766</v>
      </c>
      <c r="B78">
        <v>17761</v>
      </c>
      <c r="C78">
        <v>1241.45</v>
      </c>
      <c r="D78">
        <v>1524.49</v>
      </c>
    </row>
    <row r="79" spans="1:4">
      <c r="A79" s="12" t="s">
        <v>737</v>
      </c>
      <c r="B79">
        <v>20253</v>
      </c>
      <c r="C79">
        <v>3007.06</v>
      </c>
      <c r="D79">
        <v>1864.64</v>
      </c>
    </row>
    <row r="80" spans="1:4">
      <c r="A80" s="12" t="s">
        <v>767</v>
      </c>
      <c r="B80">
        <v>18272</v>
      </c>
      <c r="C80">
        <v>2715.96</v>
      </c>
      <c r="D80">
        <v>2053.77</v>
      </c>
    </row>
    <row r="81" spans="1:4">
      <c r="A81" s="12" t="s">
        <v>768</v>
      </c>
      <c r="B81">
        <v>28785</v>
      </c>
      <c r="C81">
        <v>1880.67</v>
      </c>
      <c r="D81">
        <v>2180.7199999999998</v>
      </c>
    </row>
    <row r="82" spans="1:4">
      <c r="A82" s="12" t="s">
        <v>769</v>
      </c>
      <c r="B82">
        <v>32267</v>
      </c>
      <c r="C82">
        <v>2352.84</v>
      </c>
      <c r="D82">
        <v>1971.72</v>
      </c>
    </row>
    <row r="83" spans="1:4">
      <c r="A83" s="12" t="s">
        <v>733</v>
      </c>
      <c r="B83">
        <v>28846</v>
      </c>
      <c r="C83">
        <v>1987.71</v>
      </c>
      <c r="D83">
        <v>2878.01</v>
      </c>
    </row>
    <row r="84" spans="1:4">
      <c r="A84" s="12" t="s">
        <v>728</v>
      </c>
      <c r="B84">
        <v>2569</v>
      </c>
      <c r="C84">
        <v>2861</v>
      </c>
      <c r="D84">
        <v>2432.88</v>
      </c>
    </row>
    <row r="85" spans="1:4">
      <c r="A85" s="12" t="s">
        <v>741</v>
      </c>
      <c r="B85">
        <v>1103</v>
      </c>
      <c r="C85">
        <v>1257.45</v>
      </c>
      <c r="D85">
        <v>2919.04</v>
      </c>
    </row>
    <row r="86" spans="1:4">
      <c r="A86" s="12" t="s">
        <v>770</v>
      </c>
      <c r="B86">
        <v>10809</v>
      </c>
      <c r="C86">
        <v>1914.7</v>
      </c>
      <c r="D86">
        <v>2221.79</v>
      </c>
    </row>
    <row r="87" spans="1:4">
      <c r="A87" s="12" t="s">
        <v>771</v>
      </c>
      <c r="B87">
        <v>5422</v>
      </c>
      <c r="C87">
        <v>3228.17</v>
      </c>
      <c r="D87">
        <v>1548.54</v>
      </c>
    </row>
    <row r="88" spans="1:4">
      <c r="A88" s="12" t="s">
        <v>772</v>
      </c>
      <c r="B88">
        <v>18994</v>
      </c>
      <c r="C88">
        <v>2174.8000000000002</v>
      </c>
      <c r="D88">
        <v>2553.91</v>
      </c>
    </row>
    <row r="89" spans="1:4">
      <c r="A89" s="12" t="s">
        <v>773</v>
      </c>
      <c r="B89">
        <v>28952</v>
      </c>
      <c r="C89">
        <v>2287.84</v>
      </c>
      <c r="D89">
        <v>1694.6</v>
      </c>
    </row>
    <row r="90" spans="1:4">
      <c r="A90" s="12" t="s">
        <v>774</v>
      </c>
      <c r="B90">
        <v>28952</v>
      </c>
      <c r="C90">
        <v>2287.84</v>
      </c>
      <c r="D90">
        <v>2790</v>
      </c>
    </row>
    <row r="91" spans="1:4">
      <c r="A91" s="12" t="s">
        <v>773</v>
      </c>
      <c r="B91">
        <v>28952</v>
      </c>
      <c r="C91">
        <v>2287.84</v>
      </c>
      <c r="D91">
        <v>2717.98</v>
      </c>
    </row>
    <row r="92" spans="1:4">
      <c r="A92" s="12" t="s">
        <v>774</v>
      </c>
      <c r="B92">
        <v>28952</v>
      </c>
      <c r="C92">
        <v>2287.84</v>
      </c>
      <c r="D92">
        <v>2278.81</v>
      </c>
    </row>
    <row r="93" spans="1:4">
      <c r="A93" s="12" t="s">
        <v>775</v>
      </c>
      <c r="B93">
        <v>1492</v>
      </c>
      <c r="C93">
        <v>2012.74</v>
      </c>
      <c r="D93">
        <v>1663.61</v>
      </c>
    </row>
    <row r="94" spans="1:4">
      <c r="A94" s="12" t="s">
        <v>776</v>
      </c>
      <c r="B94">
        <v>10245</v>
      </c>
      <c r="C94">
        <v>1362.48</v>
      </c>
      <c r="D94">
        <v>1825.66</v>
      </c>
    </row>
    <row r="95" spans="1:4">
      <c r="A95" s="12" t="s">
        <v>777</v>
      </c>
      <c r="B95">
        <v>1472</v>
      </c>
      <c r="C95">
        <v>1850.69</v>
      </c>
      <c r="D95">
        <v>2621.98</v>
      </c>
    </row>
    <row r="96" spans="1:4">
      <c r="A96" s="12" t="s">
        <v>778</v>
      </c>
      <c r="B96">
        <v>7897</v>
      </c>
      <c r="C96">
        <v>2189.8000000000002</v>
      </c>
      <c r="D96">
        <v>1711.62</v>
      </c>
    </row>
    <row r="97" spans="1:4">
      <c r="A97" s="12" t="s">
        <v>779</v>
      </c>
      <c r="B97">
        <v>2471</v>
      </c>
      <c r="C97">
        <v>2133.77</v>
      </c>
      <c r="D97">
        <v>1710.76</v>
      </c>
    </row>
    <row r="98" spans="1:4">
      <c r="A98" s="12" t="s">
        <v>780</v>
      </c>
      <c r="B98">
        <v>2661</v>
      </c>
      <c r="C98">
        <v>1955.72</v>
      </c>
      <c r="D98">
        <v>1872.65</v>
      </c>
    </row>
    <row r="99" spans="1:4">
      <c r="A99" s="12" t="s">
        <v>781</v>
      </c>
      <c r="B99">
        <v>1054</v>
      </c>
      <c r="C99">
        <v>1540.53</v>
      </c>
      <c r="D99">
        <v>1907.71</v>
      </c>
    </row>
    <row r="100" spans="1:4">
      <c r="A100" s="12" t="s">
        <v>782</v>
      </c>
      <c r="B100">
        <v>18247</v>
      </c>
      <c r="C100">
        <v>1897.68</v>
      </c>
      <c r="D100">
        <v>2569.9</v>
      </c>
    </row>
    <row r="101" spans="1:4">
      <c r="A101" s="12" t="s">
        <v>783</v>
      </c>
      <c r="B101">
        <v>5415</v>
      </c>
      <c r="C101">
        <v>2937.08</v>
      </c>
      <c r="D101">
        <v>1809.67</v>
      </c>
    </row>
    <row r="102" spans="1:4">
      <c r="A102" s="12" t="s">
        <v>752</v>
      </c>
      <c r="B102">
        <v>20145</v>
      </c>
      <c r="C102">
        <v>3007.06</v>
      </c>
      <c r="D102">
        <v>1564.71</v>
      </c>
    </row>
    <row r="103" spans="1:4">
      <c r="A103" s="12" t="s">
        <v>784</v>
      </c>
      <c r="B103">
        <v>5784</v>
      </c>
      <c r="C103">
        <v>2205.79</v>
      </c>
      <c r="D103">
        <v>2215.8200000000002</v>
      </c>
    </row>
    <row r="104" spans="1:4">
      <c r="A104" s="12" t="s">
        <v>785</v>
      </c>
      <c r="B104">
        <v>20081</v>
      </c>
      <c r="C104">
        <v>1751.62</v>
      </c>
      <c r="D104">
        <v>1589.57</v>
      </c>
    </row>
    <row r="105" spans="1:4">
      <c r="A105" s="12" t="s">
        <v>786</v>
      </c>
      <c r="B105">
        <v>32508</v>
      </c>
      <c r="C105">
        <v>2116.7600000000002</v>
      </c>
      <c r="D105">
        <v>1501.55</v>
      </c>
    </row>
    <row r="106" spans="1:4">
      <c r="A106" s="12" t="s">
        <v>787</v>
      </c>
      <c r="B106">
        <v>20502</v>
      </c>
      <c r="C106">
        <v>1606.59</v>
      </c>
      <c r="D106">
        <v>2100.7600000000002</v>
      </c>
    </row>
    <row r="107" spans="1:4">
      <c r="A107" s="12" t="s">
        <v>788</v>
      </c>
      <c r="B107">
        <v>1053</v>
      </c>
      <c r="C107">
        <v>1378.48</v>
      </c>
      <c r="D107">
        <v>3704.31</v>
      </c>
    </row>
    <row r="108" spans="1:4">
      <c r="A108" s="12" t="s">
        <v>789</v>
      </c>
      <c r="B108">
        <v>5416</v>
      </c>
      <c r="C108">
        <v>2937.08</v>
      </c>
      <c r="D108">
        <v>4393.55</v>
      </c>
    </row>
    <row r="109" spans="1:4">
      <c r="A109" s="12" t="s">
        <v>727</v>
      </c>
      <c r="B109">
        <v>1096</v>
      </c>
      <c r="C109">
        <v>1257.45</v>
      </c>
      <c r="D109">
        <v>2010.61</v>
      </c>
    </row>
    <row r="110" spans="1:4">
      <c r="A110" s="12" t="s">
        <v>728</v>
      </c>
      <c r="B110">
        <v>9802</v>
      </c>
      <c r="C110">
        <v>2861</v>
      </c>
      <c r="D110">
        <v>2262.81</v>
      </c>
    </row>
    <row r="111" spans="1:4">
      <c r="A111" s="12" t="s">
        <v>790</v>
      </c>
      <c r="B111">
        <v>240</v>
      </c>
      <c r="C111">
        <v>1540.53</v>
      </c>
      <c r="D111">
        <v>1993.63</v>
      </c>
    </row>
    <row r="112" spans="1:4">
      <c r="A112" s="12" t="s">
        <v>737</v>
      </c>
      <c r="B112">
        <v>18026</v>
      </c>
      <c r="C112">
        <v>3007.06</v>
      </c>
      <c r="D112">
        <v>4028.41</v>
      </c>
    </row>
    <row r="113" spans="1:4">
      <c r="A113" s="12" t="s">
        <v>750</v>
      </c>
      <c r="B113">
        <v>1097</v>
      </c>
      <c r="C113">
        <v>1403.51</v>
      </c>
      <c r="D113">
        <v>2028.74</v>
      </c>
    </row>
    <row r="114" spans="1:4">
      <c r="A114" s="12" t="s">
        <v>712</v>
      </c>
      <c r="B114">
        <v>9861</v>
      </c>
      <c r="C114">
        <v>3517.22</v>
      </c>
      <c r="D114">
        <v>1938.71</v>
      </c>
    </row>
    <row r="115" spans="1:4">
      <c r="A115" s="12" t="s">
        <v>791</v>
      </c>
      <c r="B115">
        <v>10231</v>
      </c>
      <c r="C115">
        <v>2570.92</v>
      </c>
      <c r="D115">
        <v>3407.24</v>
      </c>
    </row>
    <row r="116" spans="1:4">
      <c r="A116" s="12" t="s">
        <v>733</v>
      </c>
      <c r="B116">
        <v>1131</v>
      </c>
      <c r="C116">
        <v>1987.71</v>
      </c>
      <c r="D116">
        <v>1549.57</v>
      </c>
    </row>
    <row r="117" spans="1:4">
      <c r="A117" s="12" t="s">
        <v>714</v>
      </c>
      <c r="B117">
        <v>2122</v>
      </c>
      <c r="C117">
        <v>2498.9</v>
      </c>
      <c r="D117">
        <v>2896.05</v>
      </c>
    </row>
    <row r="118" spans="1:4">
      <c r="A118" s="12" t="s">
        <v>788</v>
      </c>
      <c r="B118">
        <v>235</v>
      </c>
      <c r="C118">
        <v>1378.48</v>
      </c>
      <c r="D118">
        <v>2256.85</v>
      </c>
    </row>
    <row r="119" spans="1:4">
      <c r="A119" s="12" t="s">
        <v>792</v>
      </c>
      <c r="B119">
        <v>8221</v>
      </c>
      <c r="C119">
        <v>1768.64</v>
      </c>
      <c r="D119">
        <v>3210.13</v>
      </c>
    </row>
    <row r="120" spans="1:4">
      <c r="A120" s="12" t="s">
        <v>732</v>
      </c>
      <c r="B120">
        <v>9797</v>
      </c>
      <c r="C120">
        <v>3663.28</v>
      </c>
      <c r="D120">
        <v>1873.67</v>
      </c>
    </row>
    <row r="121" spans="1:4">
      <c r="A121" s="12" t="s">
        <v>752</v>
      </c>
      <c r="B121">
        <v>18111</v>
      </c>
      <c r="C121">
        <v>3007.06</v>
      </c>
      <c r="D121">
        <v>2076.75</v>
      </c>
    </row>
    <row r="122" spans="1:4">
      <c r="A122" s="12" t="s">
        <v>715</v>
      </c>
      <c r="B122">
        <v>3166</v>
      </c>
      <c r="C122">
        <v>2861</v>
      </c>
      <c r="D122">
        <v>1848.6</v>
      </c>
    </row>
    <row r="123" spans="1:4">
      <c r="A123" s="12" t="s">
        <v>714</v>
      </c>
      <c r="B123">
        <v>24186</v>
      </c>
      <c r="C123">
        <v>2498.9</v>
      </c>
      <c r="D123">
        <v>2245.8000000000002</v>
      </c>
    </row>
    <row r="124" spans="1:4">
      <c r="A124" s="12" t="s">
        <v>793</v>
      </c>
      <c r="B124">
        <v>28782</v>
      </c>
      <c r="C124">
        <v>1735.63</v>
      </c>
      <c r="D124">
        <v>2158.8000000000002</v>
      </c>
    </row>
    <row r="125" spans="1:4">
      <c r="A125" s="12" t="s">
        <v>794</v>
      </c>
      <c r="B125">
        <v>10811</v>
      </c>
      <c r="C125">
        <v>2117.7800000000002</v>
      </c>
      <c r="D125">
        <v>6732.44</v>
      </c>
    </row>
    <row r="126" spans="1:4">
      <c r="A126" s="12" t="s">
        <v>723</v>
      </c>
      <c r="B126">
        <v>16307</v>
      </c>
      <c r="C126">
        <v>2350.83</v>
      </c>
      <c r="D126">
        <v>2580.9499999999998</v>
      </c>
    </row>
    <row r="127" spans="1:4">
      <c r="A127" s="12" t="s">
        <v>795</v>
      </c>
      <c r="B127">
        <v>20089</v>
      </c>
      <c r="C127">
        <v>2069.77</v>
      </c>
      <c r="D127">
        <v>3009.07</v>
      </c>
    </row>
    <row r="128" spans="1:4">
      <c r="A128" s="12" t="s">
        <v>796</v>
      </c>
      <c r="B128">
        <v>32354</v>
      </c>
      <c r="C128">
        <v>3405.2</v>
      </c>
      <c r="D128">
        <v>2246.8200000000002</v>
      </c>
    </row>
    <row r="129" spans="1:4">
      <c r="A129" s="12" t="s">
        <v>797</v>
      </c>
      <c r="B129">
        <v>7614</v>
      </c>
      <c r="C129">
        <v>1897.68</v>
      </c>
      <c r="D129">
        <v>2475.92</v>
      </c>
    </row>
    <row r="130" spans="1:4">
      <c r="A130" s="12" t="s">
        <v>798</v>
      </c>
      <c r="B130">
        <v>10346</v>
      </c>
      <c r="C130">
        <v>1241.45</v>
      </c>
      <c r="D130">
        <v>2716.98</v>
      </c>
    </row>
    <row r="131" spans="1:4">
      <c r="A131" s="12" t="s">
        <v>799</v>
      </c>
      <c r="B131">
        <v>8844</v>
      </c>
      <c r="C131">
        <v>2391.86</v>
      </c>
      <c r="D131">
        <v>1695.62</v>
      </c>
    </row>
    <row r="132" spans="1:4">
      <c r="A132" s="12" t="s">
        <v>716</v>
      </c>
      <c r="B132">
        <v>19814</v>
      </c>
      <c r="C132">
        <v>2204.77</v>
      </c>
      <c r="D132">
        <v>2263.83</v>
      </c>
    </row>
    <row r="133" spans="1:4">
      <c r="A133" s="12" t="s">
        <v>800</v>
      </c>
      <c r="B133">
        <v>3052</v>
      </c>
      <c r="C133">
        <v>3229.17</v>
      </c>
      <c r="D133">
        <v>1930.69</v>
      </c>
    </row>
    <row r="134" spans="1:4">
      <c r="A134" s="12" t="s">
        <v>801</v>
      </c>
      <c r="B134">
        <v>10083</v>
      </c>
      <c r="C134">
        <v>1095.4000000000001</v>
      </c>
      <c r="D134">
        <v>1743.56</v>
      </c>
    </row>
    <row r="135" spans="1:4">
      <c r="A135" s="12" t="s">
        <v>802</v>
      </c>
      <c r="B135">
        <v>11414</v>
      </c>
      <c r="C135">
        <v>1850.69</v>
      </c>
      <c r="D135">
        <v>2043.74</v>
      </c>
    </row>
    <row r="136" spans="1:4">
      <c r="A136" s="12" t="s">
        <v>763</v>
      </c>
      <c r="B136">
        <v>17428</v>
      </c>
      <c r="C136">
        <v>1038.3800000000001</v>
      </c>
      <c r="D136">
        <v>2358.77</v>
      </c>
    </row>
    <row r="137" spans="1:4">
      <c r="A137" s="12" t="s">
        <v>803</v>
      </c>
      <c r="B137">
        <v>28874</v>
      </c>
      <c r="C137">
        <v>1647.61</v>
      </c>
      <c r="D137">
        <v>2139.69</v>
      </c>
    </row>
    <row r="138" spans="1:4">
      <c r="A138" s="12" t="s">
        <v>724</v>
      </c>
      <c r="B138">
        <v>226</v>
      </c>
      <c r="C138">
        <v>2715.96</v>
      </c>
      <c r="D138">
        <v>2393.87</v>
      </c>
    </row>
    <row r="139" spans="1:4">
      <c r="A139" s="12" t="s">
        <v>728</v>
      </c>
      <c r="B139">
        <v>21000</v>
      </c>
      <c r="C139">
        <v>2861</v>
      </c>
      <c r="D139">
        <v>2966.03</v>
      </c>
    </row>
    <row r="140" spans="1:4">
      <c r="A140" s="12" t="s">
        <v>779</v>
      </c>
      <c r="B140">
        <v>1138</v>
      </c>
      <c r="C140">
        <v>2133.77</v>
      </c>
      <c r="D140">
        <v>3048.08</v>
      </c>
    </row>
    <row r="141" spans="1:4">
      <c r="A141" s="12" t="s">
        <v>804</v>
      </c>
      <c r="B141">
        <v>18244</v>
      </c>
      <c r="C141">
        <v>3372.19</v>
      </c>
      <c r="D141">
        <v>1954.7</v>
      </c>
    </row>
    <row r="142" spans="1:4">
      <c r="A142" s="12" t="s">
        <v>805</v>
      </c>
      <c r="B142">
        <v>5746</v>
      </c>
      <c r="C142">
        <v>1054.3699999999999</v>
      </c>
      <c r="D142">
        <v>2075.73</v>
      </c>
    </row>
    <row r="143" spans="1:4">
      <c r="A143" s="12" t="s">
        <v>806</v>
      </c>
      <c r="B143">
        <v>28991</v>
      </c>
      <c r="C143">
        <v>2205.79</v>
      </c>
      <c r="D143">
        <v>2459.9299999999998</v>
      </c>
    </row>
    <row r="144" spans="1:4">
      <c r="A144" s="12" t="s">
        <v>807</v>
      </c>
      <c r="B144">
        <v>28991</v>
      </c>
      <c r="C144">
        <v>2205.79</v>
      </c>
      <c r="D144">
        <v>2352.87</v>
      </c>
    </row>
    <row r="145" spans="1:4">
      <c r="A145" s="12" t="s">
        <v>806</v>
      </c>
      <c r="B145">
        <v>28991</v>
      </c>
      <c r="C145">
        <v>2205.79</v>
      </c>
      <c r="D145">
        <v>2539.9299999999998</v>
      </c>
    </row>
    <row r="146" spans="1:4">
      <c r="A146" s="12" t="s">
        <v>807</v>
      </c>
      <c r="B146">
        <v>28991</v>
      </c>
      <c r="C146">
        <v>2205.79</v>
      </c>
      <c r="D146">
        <v>2407.85</v>
      </c>
    </row>
    <row r="147" spans="1:4">
      <c r="A147" s="12" t="s">
        <v>730</v>
      </c>
      <c r="B147">
        <v>6296</v>
      </c>
      <c r="C147">
        <v>1378.48</v>
      </c>
      <c r="D147">
        <v>1686.55</v>
      </c>
    </row>
    <row r="148" spans="1:4">
      <c r="A148" s="12" t="s">
        <v>808</v>
      </c>
      <c r="B148">
        <v>1060</v>
      </c>
      <c r="C148">
        <v>1540.53</v>
      </c>
      <c r="D148">
        <v>2366.9899999999998</v>
      </c>
    </row>
    <row r="149" spans="1:4">
      <c r="A149" s="12" t="s">
        <v>809</v>
      </c>
      <c r="B149">
        <v>24666</v>
      </c>
      <c r="C149">
        <v>1969.58</v>
      </c>
      <c r="D149">
        <v>2051.6799999999998</v>
      </c>
    </row>
    <row r="150" spans="1:4">
      <c r="A150" s="12" t="s">
        <v>810</v>
      </c>
      <c r="B150">
        <v>8921</v>
      </c>
      <c r="C150">
        <v>1565.56</v>
      </c>
      <c r="D150">
        <v>1996.75</v>
      </c>
    </row>
    <row r="151" spans="1:4">
      <c r="A151" s="12" t="s">
        <v>716</v>
      </c>
      <c r="B151">
        <v>32386</v>
      </c>
      <c r="C151">
        <v>2204.77</v>
      </c>
      <c r="D151">
        <v>2383.15</v>
      </c>
    </row>
    <row r="152" spans="1:4">
      <c r="A152" s="12" t="s">
        <v>811</v>
      </c>
      <c r="B152">
        <v>1228</v>
      </c>
      <c r="C152">
        <v>1241.45</v>
      </c>
      <c r="D152">
        <v>3284.17</v>
      </c>
    </row>
    <row r="153" spans="1:4">
      <c r="A153" s="12" t="s">
        <v>737</v>
      </c>
      <c r="B153">
        <v>20251</v>
      </c>
      <c r="C153">
        <v>3007.06</v>
      </c>
      <c r="D153">
        <v>1710.6</v>
      </c>
    </row>
    <row r="154" spans="1:4">
      <c r="A154" s="12" t="s">
        <v>812</v>
      </c>
      <c r="B154">
        <v>19595</v>
      </c>
      <c r="C154">
        <v>4272.5200000000004</v>
      </c>
      <c r="D154">
        <v>2408.87</v>
      </c>
    </row>
    <row r="155" spans="1:4">
      <c r="A155" s="12" t="s">
        <v>813</v>
      </c>
      <c r="B155">
        <v>10243</v>
      </c>
      <c r="C155">
        <v>2279.83</v>
      </c>
      <c r="D155">
        <v>6586.38</v>
      </c>
    </row>
    <row r="156" spans="1:4">
      <c r="A156" s="12" t="s">
        <v>814</v>
      </c>
      <c r="B156">
        <v>20559</v>
      </c>
      <c r="C156">
        <v>1524.49</v>
      </c>
      <c r="D156">
        <v>2644.96</v>
      </c>
    </row>
    <row r="157" spans="1:4">
      <c r="A157" s="12" t="s">
        <v>815</v>
      </c>
      <c r="B157">
        <v>19890</v>
      </c>
      <c r="C157">
        <v>2279.83</v>
      </c>
      <c r="D157">
        <v>3010.12</v>
      </c>
    </row>
    <row r="158" spans="1:4">
      <c r="A158" s="12" t="s">
        <v>816</v>
      </c>
      <c r="B158">
        <v>18368</v>
      </c>
      <c r="C158">
        <v>1864.64</v>
      </c>
      <c r="D158">
        <v>2101.7800000000002</v>
      </c>
    </row>
    <row r="159" spans="1:4">
      <c r="A159" s="12" t="s">
        <v>716</v>
      </c>
      <c r="B159">
        <v>17394</v>
      </c>
      <c r="C159">
        <v>2204.77</v>
      </c>
      <c r="D159">
        <v>2544.91</v>
      </c>
    </row>
    <row r="160" spans="1:4">
      <c r="A160" s="12" t="s">
        <v>817</v>
      </c>
      <c r="B160">
        <v>20167</v>
      </c>
      <c r="C160">
        <v>2053.77</v>
      </c>
      <c r="D160">
        <v>3083.13</v>
      </c>
    </row>
    <row r="161" spans="1:4">
      <c r="A161" s="12" t="s">
        <v>759</v>
      </c>
      <c r="B161">
        <v>215</v>
      </c>
      <c r="C161">
        <v>2059.73</v>
      </c>
      <c r="D161">
        <v>2434.9</v>
      </c>
    </row>
    <row r="162" spans="1:4">
      <c r="A162" s="12" t="s">
        <v>732</v>
      </c>
      <c r="B162">
        <v>9788</v>
      </c>
      <c r="C162">
        <v>3663.28</v>
      </c>
      <c r="D162">
        <v>4475.6000000000004</v>
      </c>
    </row>
    <row r="163" spans="1:4">
      <c r="A163" s="12" t="s">
        <v>818</v>
      </c>
      <c r="B163">
        <v>16586</v>
      </c>
      <c r="C163">
        <v>2180.7199999999998</v>
      </c>
      <c r="D163">
        <v>3520.26</v>
      </c>
    </row>
    <row r="164" spans="1:4">
      <c r="A164" s="12" t="s">
        <v>736</v>
      </c>
      <c r="B164">
        <v>1018</v>
      </c>
      <c r="C164">
        <v>1460.53</v>
      </c>
      <c r="D164">
        <v>1889.62</v>
      </c>
    </row>
    <row r="165" spans="1:4">
      <c r="A165" s="12" t="s">
        <v>797</v>
      </c>
      <c r="B165">
        <v>32342</v>
      </c>
      <c r="C165">
        <v>1897.68</v>
      </c>
      <c r="D165">
        <v>2425.89</v>
      </c>
    </row>
    <row r="166" spans="1:4">
      <c r="A166" s="12" t="s">
        <v>752</v>
      </c>
      <c r="B166">
        <v>1619</v>
      </c>
      <c r="C166">
        <v>3007.06</v>
      </c>
      <c r="D166">
        <v>3866.36</v>
      </c>
    </row>
    <row r="167" spans="1:4">
      <c r="A167" s="12" t="s">
        <v>706</v>
      </c>
      <c r="B167">
        <v>10455</v>
      </c>
      <c r="C167">
        <v>1622.58</v>
      </c>
      <c r="D167">
        <v>1727.61</v>
      </c>
    </row>
    <row r="168" spans="1:4">
      <c r="A168" s="12" t="s">
        <v>819</v>
      </c>
      <c r="B168">
        <v>1466</v>
      </c>
      <c r="C168">
        <v>1444.53</v>
      </c>
      <c r="D168">
        <v>2772.98</v>
      </c>
    </row>
    <row r="169" spans="1:4">
      <c r="A169" s="12" t="s">
        <v>712</v>
      </c>
      <c r="B169">
        <v>1578</v>
      </c>
      <c r="C169">
        <v>3517.22</v>
      </c>
      <c r="D169">
        <v>2775.02</v>
      </c>
    </row>
    <row r="170" spans="1:4">
      <c r="A170" s="12" t="s">
        <v>744</v>
      </c>
      <c r="B170">
        <v>1246</v>
      </c>
      <c r="C170">
        <v>2133.77</v>
      </c>
      <c r="D170">
        <v>1857.68</v>
      </c>
    </row>
    <row r="171" spans="1:4">
      <c r="A171" s="12" t="s">
        <v>716</v>
      </c>
      <c r="B171">
        <v>18966</v>
      </c>
      <c r="C171">
        <v>2204.77</v>
      </c>
      <c r="D171">
        <v>2142.81</v>
      </c>
    </row>
    <row r="172" spans="1:4">
      <c r="A172" s="12" t="s">
        <v>820</v>
      </c>
      <c r="B172">
        <v>1095</v>
      </c>
      <c r="C172">
        <v>1095.4000000000001</v>
      </c>
      <c r="D172">
        <v>1866.69</v>
      </c>
    </row>
    <row r="173" spans="1:4">
      <c r="A173" s="12" t="s">
        <v>821</v>
      </c>
      <c r="B173">
        <v>206</v>
      </c>
      <c r="C173">
        <v>1913.68</v>
      </c>
      <c r="D173">
        <v>892.31700000000001</v>
      </c>
    </row>
    <row r="174" spans="1:4">
      <c r="A174" s="12" t="s">
        <v>723</v>
      </c>
      <c r="B174">
        <v>7756</v>
      </c>
      <c r="C174">
        <v>2350.83</v>
      </c>
      <c r="D174">
        <v>2350.79</v>
      </c>
    </row>
    <row r="175" spans="1:4">
      <c r="A175" s="12" t="s">
        <v>822</v>
      </c>
      <c r="B175">
        <v>28898</v>
      </c>
      <c r="C175">
        <v>1971.72</v>
      </c>
      <c r="D175">
        <v>2571.94</v>
      </c>
    </row>
    <row r="176" spans="1:4">
      <c r="A176" s="12" t="s">
        <v>823</v>
      </c>
      <c r="B176">
        <v>7882</v>
      </c>
      <c r="C176">
        <v>2878.01</v>
      </c>
      <c r="D176">
        <v>1752.64</v>
      </c>
    </row>
    <row r="177" spans="1:4">
      <c r="A177" s="12" t="s">
        <v>824</v>
      </c>
      <c r="B177">
        <v>18971</v>
      </c>
      <c r="C177">
        <v>2432.88</v>
      </c>
      <c r="D177">
        <v>1378.43</v>
      </c>
    </row>
    <row r="178" spans="1:4">
      <c r="A178" s="12" t="s">
        <v>744</v>
      </c>
      <c r="B178">
        <v>581</v>
      </c>
      <c r="C178">
        <v>2133.77</v>
      </c>
      <c r="D178">
        <v>2206.81</v>
      </c>
    </row>
    <row r="179" spans="1:4">
      <c r="A179" s="12" t="s">
        <v>825</v>
      </c>
      <c r="B179">
        <v>32464</v>
      </c>
      <c r="C179">
        <v>2919.04</v>
      </c>
      <c r="D179">
        <v>1727.57</v>
      </c>
    </row>
    <row r="180" spans="1:4">
      <c r="A180" s="12" t="s">
        <v>728</v>
      </c>
      <c r="B180">
        <v>20997</v>
      </c>
      <c r="C180">
        <v>2861</v>
      </c>
      <c r="D180">
        <v>2627.94</v>
      </c>
    </row>
    <row r="181" spans="1:4">
      <c r="A181" s="12" t="s">
        <v>826</v>
      </c>
      <c r="B181">
        <v>32292</v>
      </c>
      <c r="C181">
        <v>2026.69</v>
      </c>
      <c r="D181">
        <v>1581.51</v>
      </c>
    </row>
    <row r="182" spans="1:4">
      <c r="A182" s="12" t="s">
        <v>827</v>
      </c>
      <c r="B182">
        <v>24649</v>
      </c>
      <c r="C182">
        <v>2221.79</v>
      </c>
      <c r="D182">
        <v>2019.73</v>
      </c>
    </row>
    <row r="183" spans="1:4">
      <c r="A183" s="12" t="s">
        <v>712</v>
      </c>
      <c r="B183">
        <v>7950</v>
      </c>
      <c r="C183">
        <v>3517.22</v>
      </c>
      <c r="D183">
        <v>2529.9</v>
      </c>
    </row>
    <row r="184" spans="1:4">
      <c r="A184" s="12" t="s">
        <v>828</v>
      </c>
      <c r="B184">
        <v>1632</v>
      </c>
      <c r="C184">
        <v>1548.54</v>
      </c>
      <c r="D184">
        <v>1387.51</v>
      </c>
    </row>
    <row r="185" spans="1:4">
      <c r="A185" s="12" t="s">
        <v>726</v>
      </c>
      <c r="B185">
        <v>18109</v>
      </c>
      <c r="C185">
        <v>2190.79</v>
      </c>
      <c r="D185">
        <v>2320.86</v>
      </c>
    </row>
    <row r="186" spans="1:4">
      <c r="A186" s="12" t="s">
        <v>823</v>
      </c>
      <c r="B186">
        <v>32353</v>
      </c>
      <c r="C186">
        <v>2878.01</v>
      </c>
      <c r="D186">
        <v>3594.3</v>
      </c>
    </row>
    <row r="187" spans="1:4">
      <c r="A187" s="12" t="s">
        <v>712</v>
      </c>
      <c r="B187">
        <v>19638</v>
      </c>
      <c r="C187">
        <v>3517.22</v>
      </c>
      <c r="D187">
        <v>2336.85</v>
      </c>
    </row>
    <row r="188" spans="1:4">
      <c r="A188" s="12" t="s">
        <v>829</v>
      </c>
      <c r="B188">
        <v>17662</v>
      </c>
      <c r="C188">
        <v>2133.77</v>
      </c>
      <c r="D188">
        <v>2018.71</v>
      </c>
    </row>
    <row r="189" spans="1:4">
      <c r="A189" s="12" t="s">
        <v>752</v>
      </c>
      <c r="B189">
        <v>9847</v>
      </c>
      <c r="C189">
        <v>3007.06</v>
      </c>
      <c r="D189">
        <v>6441.34</v>
      </c>
    </row>
    <row r="190" spans="1:4">
      <c r="A190" s="12" t="s">
        <v>712</v>
      </c>
      <c r="B190">
        <v>19654</v>
      </c>
      <c r="C190">
        <v>3517.22</v>
      </c>
      <c r="D190">
        <v>2481.89</v>
      </c>
    </row>
    <row r="191" spans="1:4">
      <c r="A191" s="12" t="s">
        <v>830</v>
      </c>
      <c r="B191">
        <v>1043</v>
      </c>
      <c r="C191">
        <v>1971.72</v>
      </c>
      <c r="D191">
        <v>2083.7399999999998</v>
      </c>
    </row>
    <row r="192" spans="1:4">
      <c r="A192" s="12" t="s">
        <v>733</v>
      </c>
      <c r="B192">
        <v>8484</v>
      </c>
      <c r="C192">
        <v>1987.71</v>
      </c>
      <c r="D192">
        <v>2701.98</v>
      </c>
    </row>
    <row r="193" spans="1:4">
      <c r="A193" s="12" t="s">
        <v>712</v>
      </c>
      <c r="B193">
        <v>9875</v>
      </c>
      <c r="C193">
        <v>3517.22</v>
      </c>
      <c r="D193">
        <v>3140.16</v>
      </c>
    </row>
    <row r="194" spans="1:4">
      <c r="A194" s="12" t="s">
        <v>831</v>
      </c>
      <c r="B194">
        <v>19674</v>
      </c>
      <c r="C194">
        <v>2553.91</v>
      </c>
      <c r="D194">
        <v>2075.9</v>
      </c>
    </row>
    <row r="195" spans="1:4">
      <c r="A195" s="12" t="s">
        <v>832</v>
      </c>
      <c r="B195">
        <v>7908</v>
      </c>
      <c r="C195">
        <v>2864.03</v>
      </c>
      <c r="D195">
        <v>3727.93</v>
      </c>
    </row>
    <row r="196" spans="1:4">
      <c r="A196" s="12" t="s">
        <v>759</v>
      </c>
      <c r="B196">
        <v>28951</v>
      </c>
      <c r="C196">
        <v>2059.73</v>
      </c>
      <c r="D196">
        <v>2222.81</v>
      </c>
    </row>
    <row r="197" spans="1:4">
      <c r="A197" s="12" t="s">
        <v>731</v>
      </c>
      <c r="B197">
        <v>28951</v>
      </c>
      <c r="C197">
        <v>2059.73</v>
      </c>
    </row>
    <row r="198" spans="1:4">
      <c r="A198" s="12" t="s">
        <v>833</v>
      </c>
      <c r="B198">
        <v>1623</v>
      </c>
      <c r="C198">
        <v>1694.6</v>
      </c>
    </row>
    <row r="199" spans="1:4">
      <c r="A199" s="12" t="s">
        <v>834</v>
      </c>
      <c r="B199">
        <v>1700</v>
      </c>
      <c r="C199">
        <v>2221.79</v>
      </c>
    </row>
    <row r="200" spans="1:4">
      <c r="A200" s="12" t="s">
        <v>786</v>
      </c>
      <c r="B200">
        <v>16255</v>
      </c>
      <c r="C200">
        <v>2116.7600000000002</v>
      </c>
    </row>
    <row r="201" spans="1:4">
      <c r="A201" s="12" t="s">
        <v>722</v>
      </c>
      <c r="B201">
        <v>1608</v>
      </c>
      <c r="C201">
        <v>1913.68</v>
      </c>
    </row>
    <row r="202" spans="1:4">
      <c r="A202" s="12" t="s">
        <v>835</v>
      </c>
      <c r="B202">
        <v>17615</v>
      </c>
      <c r="C202">
        <v>1378.48</v>
      </c>
    </row>
    <row r="203" spans="1:4">
      <c r="A203" s="12" t="s">
        <v>731</v>
      </c>
      <c r="B203">
        <v>19964</v>
      </c>
      <c r="C203">
        <v>2059.73</v>
      </c>
    </row>
    <row r="204" spans="1:4">
      <c r="A204" s="12" t="s">
        <v>836</v>
      </c>
      <c r="B204">
        <v>28911</v>
      </c>
      <c r="C204">
        <v>1606.59</v>
      </c>
    </row>
    <row r="205" spans="1:4">
      <c r="A205" s="12" t="s">
        <v>837</v>
      </c>
      <c r="B205">
        <v>28911</v>
      </c>
      <c r="C205">
        <v>1606.59</v>
      </c>
    </row>
    <row r="206" spans="1:4">
      <c r="A206" s="12" t="s">
        <v>752</v>
      </c>
      <c r="B206">
        <v>2126</v>
      </c>
      <c r="C206">
        <v>3007.06</v>
      </c>
    </row>
    <row r="207" spans="1:4">
      <c r="A207" s="12" t="s">
        <v>789</v>
      </c>
      <c r="B207">
        <v>19596</v>
      </c>
      <c r="C207">
        <v>2937.08</v>
      </c>
    </row>
    <row r="208" spans="1:4">
      <c r="A208" s="12" t="s">
        <v>838</v>
      </c>
      <c r="B208">
        <v>32352</v>
      </c>
      <c r="C208">
        <v>2790</v>
      </c>
    </row>
    <row r="209" spans="1:3">
      <c r="A209" s="12" t="s">
        <v>706</v>
      </c>
      <c r="B209">
        <v>1111</v>
      </c>
      <c r="C209">
        <v>1622.58</v>
      </c>
    </row>
    <row r="210" spans="1:3">
      <c r="A210" s="12" t="s">
        <v>839</v>
      </c>
      <c r="B210">
        <v>19693</v>
      </c>
      <c r="C210">
        <v>2717.98</v>
      </c>
    </row>
    <row r="211" spans="1:3">
      <c r="A211" s="12" t="s">
        <v>840</v>
      </c>
      <c r="B211">
        <v>32348</v>
      </c>
      <c r="C211">
        <v>2205.79</v>
      </c>
    </row>
    <row r="212" spans="1:3">
      <c r="A212" s="12" t="s">
        <v>729</v>
      </c>
      <c r="B212">
        <v>28986</v>
      </c>
      <c r="C212">
        <v>2141.79</v>
      </c>
    </row>
    <row r="213" spans="1:3">
      <c r="A213" s="12" t="s">
        <v>841</v>
      </c>
      <c r="B213">
        <v>28986</v>
      </c>
      <c r="C213">
        <v>2141.79</v>
      </c>
    </row>
    <row r="214" spans="1:3">
      <c r="A214" s="12" t="s">
        <v>759</v>
      </c>
      <c r="B214">
        <v>17313</v>
      </c>
      <c r="C214">
        <v>2059.73</v>
      </c>
    </row>
    <row r="215" spans="1:3">
      <c r="A215" s="12" t="s">
        <v>842</v>
      </c>
      <c r="B215">
        <v>10333</v>
      </c>
      <c r="C215">
        <v>2278.81</v>
      </c>
    </row>
    <row r="216" spans="1:3">
      <c r="A216" s="12" t="s">
        <v>732</v>
      </c>
      <c r="B216">
        <v>9782</v>
      </c>
      <c r="C216">
        <v>3663.28</v>
      </c>
    </row>
    <row r="217" spans="1:3">
      <c r="A217" s="12" t="s">
        <v>752</v>
      </c>
      <c r="B217">
        <v>17314</v>
      </c>
      <c r="C217">
        <v>3007.06</v>
      </c>
    </row>
    <row r="218" spans="1:3">
      <c r="A218" s="12" t="s">
        <v>843</v>
      </c>
      <c r="B218">
        <v>20536</v>
      </c>
      <c r="C218">
        <v>1663.61</v>
      </c>
    </row>
    <row r="219" spans="1:3">
      <c r="A219" s="12" t="s">
        <v>844</v>
      </c>
      <c r="B219">
        <v>1115</v>
      </c>
      <c r="C219">
        <v>1825.66</v>
      </c>
    </row>
    <row r="220" spans="1:3">
      <c r="A220" s="12" t="s">
        <v>845</v>
      </c>
      <c r="B220">
        <v>20576</v>
      </c>
      <c r="C220">
        <v>1647.61</v>
      </c>
    </row>
    <row r="221" spans="1:3">
      <c r="A221" s="12" t="s">
        <v>846</v>
      </c>
      <c r="B221">
        <v>19019</v>
      </c>
      <c r="C221">
        <v>2053.77</v>
      </c>
    </row>
    <row r="222" spans="1:3">
      <c r="A222" s="12" t="s">
        <v>712</v>
      </c>
      <c r="B222">
        <v>9886</v>
      </c>
      <c r="C222">
        <v>3517.22</v>
      </c>
    </row>
    <row r="223" spans="1:3">
      <c r="A223" s="12" t="s">
        <v>829</v>
      </c>
      <c r="B223">
        <v>32266</v>
      </c>
      <c r="C223">
        <v>2133.77</v>
      </c>
    </row>
    <row r="224" spans="1:3">
      <c r="A224" s="12" t="s">
        <v>732</v>
      </c>
      <c r="B224">
        <v>9772</v>
      </c>
      <c r="C224">
        <v>3663.28</v>
      </c>
    </row>
    <row r="225" spans="1:3">
      <c r="A225" s="12" t="s">
        <v>847</v>
      </c>
      <c r="B225">
        <v>18961</v>
      </c>
      <c r="C225">
        <v>2621.98</v>
      </c>
    </row>
    <row r="226" spans="1:3">
      <c r="A226" s="12" t="s">
        <v>754</v>
      </c>
      <c r="B226">
        <v>20139</v>
      </c>
      <c r="C226">
        <v>2110.79</v>
      </c>
    </row>
    <row r="227" spans="1:3">
      <c r="A227" s="12" t="s">
        <v>712</v>
      </c>
      <c r="B227">
        <v>9867</v>
      </c>
      <c r="C227">
        <v>3517.22</v>
      </c>
    </row>
    <row r="228" spans="1:3">
      <c r="A228" s="12" t="s">
        <v>759</v>
      </c>
      <c r="B228">
        <v>28933</v>
      </c>
      <c r="C228">
        <v>2059.73</v>
      </c>
    </row>
    <row r="229" spans="1:3">
      <c r="A229" s="12" t="s">
        <v>731</v>
      </c>
      <c r="B229">
        <v>28933</v>
      </c>
      <c r="C229">
        <v>2059.73</v>
      </c>
    </row>
    <row r="230" spans="1:3">
      <c r="A230" s="12" t="s">
        <v>848</v>
      </c>
      <c r="B230">
        <v>32268</v>
      </c>
      <c r="C230">
        <v>2498.9</v>
      </c>
    </row>
    <row r="231" spans="1:3">
      <c r="A231" s="12" t="s">
        <v>813</v>
      </c>
      <c r="B231">
        <v>32458</v>
      </c>
      <c r="C231">
        <v>2279.83</v>
      </c>
    </row>
    <row r="232" spans="1:3">
      <c r="A232" s="12" t="s">
        <v>752</v>
      </c>
      <c r="B232">
        <v>9849</v>
      </c>
      <c r="C232">
        <v>3007.06</v>
      </c>
    </row>
    <row r="233" spans="1:3">
      <c r="A233" s="12" t="s">
        <v>849</v>
      </c>
      <c r="B233">
        <v>8237</v>
      </c>
      <c r="C233">
        <v>1768.64</v>
      </c>
    </row>
    <row r="234" spans="1:3">
      <c r="A234" s="12" t="s">
        <v>850</v>
      </c>
      <c r="B234">
        <v>28855</v>
      </c>
      <c r="C234">
        <v>1711.62</v>
      </c>
    </row>
    <row r="235" spans="1:3">
      <c r="A235" s="12" t="s">
        <v>851</v>
      </c>
      <c r="B235">
        <v>28983</v>
      </c>
      <c r="C235">
        <v>1710.76</v>
      </c>
    </row>
    <row r="236" spans="1:3">
      <c r="A236" s="12" t="s">
        <v>852</v>
      </c>
      <c r="B236">
        <v>28983</v>
      </c>
      <c r="C236">
        <v>1710.76</v>
      </c>
    </row>
    <row r="237" spans="1:3">
      <c r="A237" s="12" t="s">
        <v>853</v>
      </c>
      <c r="B237">
        <v>28946</v>
      </c>
      <c r="C237">
        <v>2424.87</v>
      </c>
    </row>
    <row r="238" spans="1:3">
      <c r="A238" s="12" t="s">
        <v>854</v>
      </c>
      <c r="B238">
        <v>28946</v>
      </c>
      <c r="C238">
        <v>2424.87</v>
      </c>
    </row>
    <row r="239" spans="1:3">
      <c r="A239" s="12" t="s">
        <v>855</v>
      </c>
      <c r="B239">
        <v>28946</v>
      </c>
      <c r="C239">
        <v>2424.87</v>
      </c>
    </row>
    <row r="240" spans="1:3">
      <c r="A240" s="12" t="s">
        <v>759</v>
      </c>
      <c r="B240">
        <v>28945</v>
      </c>
      <c r="C240">
        <v>2059.73</v>
      </c>
    </row>
    <row r="241" spans="1:3">
      <c r="A241" s="12" t="s">
        <v>731</v>
      </c>
      <c r="B241">
        <v>28945</v>
      </c>
      <c r="C241">
        <v>2059.73</v>
      </c>
    </row>
    <row r="242" spans="1:3">
      <c r="A242" s="12" t="s">
        <v>811</v>
      </c>
      <c r="B242">
        <v>14034</v>
      </c>
      <c r="C242">
        <v>1241.45</v>
      </c>
    </row>
    <row r="243" spans="1:3">
      <c r="A243" s="12" t="s">
        <v>732</v>
      </c>
      <c r="B243">
        <v>21501</v>
      </c>
      <c r="C243">
        <v>3663.28</v>
      </c>
    </row>
    <row r="244" spans="1:3">
      <c r="A244" s="12" t="s">
        <v>785</v>
      </c>
      <c r="B244">
        <v>16252</v>
      </c>
      <c r="C244">
        <v>1751.62</v>
      </c>
    </row>
    <row r="245" spans="1:3">
      <c r="A245" s="12" t="s">
        <v>856</v>
      </c>
      <c r="B245">
        <v>3221</v>
      </c>
      <c r="C245">
        <v>1872.65</v>
      </c>
    </row>
    <row r="246" spans="1:3">
      <c r="A246" s="12" t="s">
        <v>857</v>
      </c>
      <c r="B246">
        <v>32276</v>
      </c>
      <c r="C246">
        <v>1971.72</v>
      </c>
    </row>
    <row r="247" spans="1:3">
      <c r="A247" s="12" t="s">
        <v>858</v>
      </c>
      <c r="B247">
        <v>1479</v>
      </c>
      <c r="C247">
        <v>1907.71</v>
      </c>
    </row>
    <row r="248" spans="1:3">
      <c r="A248" s="12" t="s">
        <v>732</v>
      </c>
      <c r="B248">
        <v>9778</v>
      </c>
      <c r="C248">
        <v>3663.28</v>
      </c>
    </row>
    <row r="249" spans="1:3">
      <c r="A249" s="12" t="s">
        <v>859</v>
      </c>
      <c r="B249">
        <v>1034</v>
      </c>
      <c r="C249">
        <v>1663.61</v>
      </c>
    </row>
    <row r="250" spans="1:3">
      <c r="A250" s="12" t="s">
        <v>836</v>
      </c>
      <c r="B250">
        <v>2970</v>
      </c>
      <c r="C250">
        <v>1606.59</v>
      </c>
    </row>
    <row r="251" spans="1:3">
      <c r="A251" s="12" t="s">
        <v>716</v>
      </c>
      <c r="B251">
        <v>9286</v>
      </c>
      <c r="C251">
        <v>2204.77</v>
      </c>
    </row>
    <row r="252" spans="1:3">
      <c r="A252" s="12" t="s">
        <v>860</v>
      </c>
      <c r="B252">
        <v>28806</v>
      </c>
      <c r="C252">
        <v>2569.9</v>
      </c>
    </row>
    <row r="253" spans="1:3">
      <c r="A253" s="12" t="s">
        <v>861</v>
      </c>
      <c r="B253">
        <v>28871</v>
      </c>
      <c r="C253">
        <v>1257.45</v>
      </c>
    </row>
    <row r="254" spans="1:3">
      <c r="A254" s="12" t="s">
        <v>737</v>
      </c>
      <c r="B254">
        <v>20258</v>
      </c>
      <c r="C254">
        <v>3007.06</v>
      </c>
    </row>
    <row r="255" spans="1:3">
      <c r="A255" s="12" t="s">
        <v>712</v>
      </c>
      <c r="B255">
        <v>19656</v>
      </c>
      <c r="C255">
        <v>3517.22</v>
      </c>
    </row>
    <row r="256" spans="1:3">
      <c r="A256" s="12" t="s">
        <v>741</v>
      </c>
      <c r="B256">
        <v>21019</v>
      </c>
      <c r="C256">
        <v>1257.45</v>
      </c>
    </row>
    <row r="257" spans="1:3">
      <c r="A257" s="12" t="s">
        <v>715</v>
      </c>
      <c r="B257">
        <v>9822</v>
      </c>
      <c r="C257">
        <v>2861</v>
      </c>
    </row>
    <row r="258" spans="1:3">
      <c r="A258" s="12" t="s">
        <v>732</v>
      </c>
      <c r="B258">
        <v>21482</v>
      </c>
      <c r="C258">
        <v>3663.28</v>
      </c>
    </row>
    <row r="259" spans="1:3">
      <c r="A259" s="12" t="s">
        <v>712</v>
      </c>
      <c r="B259">
        <v>9079</v>
      </c>
      <c r="C259">
        <v>3517.22</v>
      </c>
    </row>
    <row r="260" spans="1:3">
      <c r="A260" s="12" t="s">
        <v>862</v>
      </c>
      <c r="B260">
        <v>493</v>
      </c>
      <c r="C260">
        <v>1298.47</v>
      </c>
    </row>
    <row r="261" spans="1:3">
      <c r="A261" s="12" t="s">
        <v>863</v>
      </c>
      <c r="B261">
        <v>1484</v>
      </c>
      <c r="C261">
        <v>2053.77</v>
      </c>
    </row>
    <row r="262" spans="1:3">
      <c r="A262" s="12" t="s">
        <v>863</v>
      </c>
      <c r="B262">
        <v>20137</v>
      </c>
      <c r="C262">
        <v>2053.77</v>
      </c>
    </row>
    <row r="263" spans="1:3">
      <c r="A263" s="12" t="s">
        <v>864</v>
      </c>
      <c r="B263">
        <v>1468</v>
      </c>
      <c r="C263">
        <v>1663.61</v>
      </c>
    </row>
    <row r="264" spans="1:3">
      <c r="A264" s="12" t="s">
        <v>865</v>
      </c>
      <c r="B264">
        <v>2941</v>
      </c>
      <c r="C264">
        <v>1809.67</v>
      </c>
    </row>
    <row r="265" spans="1:3">
      <c r="A265" s="12" t="s">
        <v>866</v>
      </c>
      <c r="B265">
        <v>10392</v>
      </c>
      <c r="C265">
        <v>1704.63</v>
      </c>
    </row>
    <row r="266" spans="1:3">
      <c r="A266" s="12" t="s">
        <v>737</v>
      </c>
      <c r="B266">
        <v>28766</v>
      </c>
      <c r="C266">
        <v>3007.06</v>
      </c>
    </row>
    <row r="267" spans="1:3">
      <c r="A267" s="12" t="s">
        <v>867</v>
      </c>
      <c r="B267">
        <v>10288</v>
      </c>
      <c r="C267">
        <v>1864.64</v>
      </c>
    </row>
    <row r="268" spans="1:3">
      <c r="A268" s="12" t="s">
        <v>844</v>
      </c>
      <c r="B268">
        <v>17516</v>
      </c>
      <c r="C268">
        <v>1825.66</v>
      </c>
    </row>
    <row r="269" spans="1:3">
      <c r="A269" s="12" t="s">
        <v>868</v>
      </c>
      <c r="B269">
        <v>28926</v>
      </c>
      <c r="C269">
        <v>1564.71</v>
      </c>
    </row>
    <row r="270" spans="1:3">
      <c r="A270" s="12" t="s">
        <v>869</v>
      </c>
      <c r="B270">
        <v>28926</v>
      </c>
      <c r="C270">
        <v>1564.71</v>
      </c>
    </row>
    <row r="271" spans="1:3">
      <c r="A271" s="12" t="s">
        <v>870</v>
      </c>
      <c r="B271">
        <v>20124</v>
      </c>
      <c r="C271">
        <v>1914.7</v>
      </c>
    </row>
    <row r="272" spans="1:3">
      <c r="A272" s="12" t="s">
        <v>752</v>
      </c>
      <c r="B272">
        <v>20151</v>
      </c>
      <c r="C272">
        <v>3007.06</v>
      </c>
    </row>
    <row r="273" spans="1:3">
      <c r="A273" s="12" t="s">
        <v>715</v>
      </c>
      <c r="B273">
        <v>9820</v>
      </c>
      <c r="C273">
        <v>2861</v>
      </c>
    </row>
    <row r="274" spans="1:3">
      <c r="A274" s="12" t="s">
        <v>871</v>
      </c>
      <c r="B274">
        <v>9768</v>
      </c>
      <c r="C274">
        <v>2279.83</v>
      </c>
    </row>
    <row r="275" spans="1:3">
      <c r="A275" s="12" t="s">
        <v>714</v>
      </c>
      <c r="B275">
        <v>19766</v>
      </c>
      <c r="C275">
        <v>2498.9</v>
      </c>
    </row>
    <row r="276" spans="1:3">
      <c r="A276" s="12" t="s">
        <v>712</v>
      </c>
      <c r="B276">
        <v>9884</v>
      </c>
      <c r="C276">
        <v>3517.22</v>
      </c>
    </row>
    <row r="277" spans="1:3">
      <c r="A277" s="12" t="s">
        <v>722</v>
      </c>
      <c r="B277">
        <v>32436</v>
      </c>
      <c r="C277">
        <v>1913.68</v>
      </c>
    </row>
    <row r="278" spans="1:3">
      <c r="A278" s="12" t="s">
        <v>715</v>
      </c>
      <c r="B278">
        <v>7948</v>
      </c>
      <c r="C278">
        <v>2861</v>
      </c>
    </row>
    <row r="279" spans="1:3">
      <c r="A279" s="12" t="s">
        <v>824</v>
      </c>
      <c r="B279">
        <v>10384</v>
      </c>
      <c r="C279">
        <v>2432.88</v>
      </c>
    </row>
    <row r="280" spans="1:3">
      <c r="A280" s="12" t="s">
        <v>712</v>
      </c>
      <c r="B280">
        <v>19647</v>
      </c>
      <c r="C280">
        <v>3517.22</v>
      </c>
    </row>
    <row r="281" spans="1:3">
      <c r="A281" s="12" t="s">
        <v>723</v>
      </c>
      <c r="B281">
        <v>28767</v>
      </c>
      <c r="C281">
        <v>2350.83</v>
      </c>
    </row>
    <row r="282" spans="1:3">
      <c r="A282" s="12" t="s">
        <v>712</v>
      </c>
      <c r="B282">
        <v>19661</v>
      </c>
      <c r="C282">
        <v>3517.22</v>
      </c>
    </row>
    <row r="283" spans="1:3">
      <c r="A283" s="12" t="s">
        <v>728</v>
      </c>
      <c r="B283">
        <v>21005</v>
      </c>
      <c r="C283">
        <v>2861</v>
      </c>
    </row>
    <row r="284" spans="1:3">
      <c r="A284" s="12" t="s">
        <v>723</v>
      </c>
      <c r="B284">
        <v>9931</v>
      </c>
      <c r="C284">
        <v>2350.83</v>
      </c>
    </row>
    <row r="285" spans="1:3">
      <c r="A285" s="12" t="s">
        <v>872</v>
      </c>
      <c r="B285">
        <v>9942</v>
      </c>
      <c r="C285">
        <v>1548.54</v>
      </c>
    </row>
    <row r="286" spans="1:3">
      <c r="A286" s="12" t="s">
        <v>755</v>
      </c>
      <c r="B286">
        <v>8119</v>
      </c>
      <c r="C286">
        <v>2034.66</v>
      </c>
    </row>
    <row r="287" spans="1:3">
      <c r="A287" s="12" t="s">
        <v>873</v>
      </c>
      <c r="B287">
        <v>1486</v>
      </c>
      <c r="C287">
        <v>2215.8200000000002</v>
      </c>
    </row>
    <row r="288" spans="1:3">
      <c r="A288" s="12" t="s">
        <v>874</v>
      </c>
      <c r="B288">
        <v>20313</v>
      </c>
      <c r="C288">
        <v>1589.57</v>
      </c>
    </row>
    <row r="289" spans="1:3">
      <c r="A289" s="12" t="s">
        <v>875</v>
      </c>
      <c r="B289">
        <v>10394</v>
      </c>
      <c r="C289">
        <v>1501.55</v>
      </c>
    </row>
    <row r="290" spans="1:3">
      <c r="A290" s="12" t="s">
        <v>715</v>
      </c>
      <c r="B290">
        <v>20741</v>
      </c>
      <c r="C290">
        <v>2861</v>
      </c>
    </row>
    <row r="291" spans="1:3">
      <c r="A291" s="12" t="s">
        <v>870</v>
      </c>
      <c r="B291">
        <v>8108</v>
      </c>
      <c r="C291">
        <v>1914.7</v>
      </c>
    </row>
    <row r="292" spans="1:3">
      <c r="A292" s="12" t="s">
        <v>876</v>
      </c>
      <c r="B292">
        <v>28780</v>
      </c>
      <c r="C292">
        <v>2100.7600000000002</v>
      </c>
    </row>
    <row r="293" spans="1:3">
      <c r="A293" s="12" t="s">
        <v>741</v>
      </c>
      <c r="B293">
        <v>10133</v>
      </c>
      <c r="C293">
        <v>1257.45</v>
      </c>
    </row>
    <row r="294" spans="1:3">
      <c r="A294" s="12" t="s">
        <v>765</v>
      </c>
      <c r="B294">
        <v>17482</v>
      </c>
      <c r="C294">
        <v>1298.47</v>
      </c>
    </row>
    <row r="295" spans="1:3">
      <c r="A295" s="12" t="s">
        <v>877</v>
      </c>
      <c r="B295">
        <v>28988</v>
      </c>
      <c r="C295">
        <v>2278.81</v>
      </c>
    </row>
    <row r="296" spans="1:3">
      <c r="A296" s="12" t="s">
        <v>842</v>
      </c>
      <c r="B296">
        <v>28988</v>
      </c>
      <c r="C296">
        <v>2278.81</v>
      </c>
    </row>
    <row r="297" spans="1:3">
      <c r="A297" s="12" t="s">
        <v>878</v>
      </c>
      <c r="B297">
        <v>28988</v>
      </c>
      <c r="C297">
        <v>2278.81</v>
      </c>
    </row>
    <row r="298" spans="1:3">
      <c r="A298" s="12" t="s">
        <v>716</v>
      </c>
      <c r="B298">
        <v>17675</v>
      </c>
      <c r="C298">
        <v>2204.77</v>
      </c>
    </row>
    <row r="299" spans="1:3">
      <c r="A299" s="12" t="s">
        <v>737</v>
      </c>
      <c r="B299">
        <v>9828</v>
      </c>
      <c r="C299">
        <v>3007.06</v>
      </c>
    </row>
    <row r="300" spans="1:3">
      <c r="A300" s="12" t="s">
        <v>879</v>
      </c>
      <c r="B300">
        <v>8849</v>
      </c>
      <c r="C300">
        <v>3704.31</v>
      </c>
    </row>
    <row r="301" spans="1:3">
      <c r="A301" s="12" t="s">
        <v>880</v>
      </c>
      <c r="B301">
        <v>1454</v>
      </c>
      <c r="C301">
        <v>4393.55</v>
      </c>
    </row>
    <row r="302" spans="1:3">
      <c r="A302" s="12" t="s">
        <v>881</v>
      </c>
      <c r="B302">
        <v>19005</v>
      </c>
      <c r="C302">
        <v>2010.61</v>
      </c>
    </row>
    <row r="303" spans="1:3">
      <c r="A303" s="12" t="s">
        <v>882</v>
      </c>
      <c r="B303">
        <v>4685</v>
      </c>
      <c r="C303">
        <v>2262.81</v>
      </c>
    </row>
    <row r="304" spans="1:3">
      <c r="A304" s="12" t="s">
        <v>883</v>
      </c>
      <c r="B304">
        <v>18371</v>
      </c>
      <c r="C304">
        <v>1809.67</v>
      </c>
    </row>
    <row r="305" spans="1:3">
      <c r="A305" s="12" t="s">
        <v>818</v>
      </c>
      <c r="B305">
        <v>28711</v>
      </c>
      <c r="C305">
        <v>2180.7199999999998</v>
      </c>
    </row>
    <row r="306" spans="1:3">
      <c r="A306" s="12" t="s">
        <v>884</v>
      </c>
      <c r="B306">
        <v>10141</v>
      </c>
      <c r="C306">
        <v>2262.81</v>
      </c>
    </row>
    <row r="307" spans="1:3">
      <c r="A307" s="12" t="s">
        <v>885</v>
      </c>
      <c r="B307">
        <v>563</v>
      </c>
      <c r="C307">
        <v>1864.64</v>
      </c>
    </row>
    <row r="308" spans="1:3">
      <c r="A308" s="12" t="s">
        <v>886</v>
      </c>
      <c r="B308">
        <v>8120</v>
      </c>
      <c r="C308">
        <v>1993.63</v>
      </c>
    </row>
    <row r="309" spans="1:3">
      <c r="A309" s="12" t="s">
        <v>833</v>
      </c>
      <c r="B309">
        <v>2114</v>
      </c>
      <c r="C309">
        <v>1694.6</v>
      </c>
    </row>
    <row r="310" spans="1:3">
      <c r="A310" s="12" t="s">
        <v>849</v>
      </c>
      <c r="B310">
        <v>8599</v>
      </c>
      <c r="C310">
        <v>1768.64</v>
      </c>
    </row>
    <row r="311" spans="1:3">
      <c r="A311" s="12" t="s">
        <v>887</v>
      </c>
      <c r="B311">
        <v>28839</v>
      </c>
      <c r="C311">
        <v>4028.41</v>
      </c>
    </row>
    <row r="312" spans="1:3">
      <c r="A312" s="12" t="s">
        <v>737</v>
      </c>
      <c r="B312">
        <v>20260</v>
      </c>
      <c r="C312">
        <v>3007.06</v>
      </c>
    </row>
    <row r="313" spans="1:3">
      <c r="A313" s="12" t="s">
        <v>737</v>
      </c>
      <c r="B313">
        <v>1458</v>
      </c>
      <c r="C313">
        <v>3007.06</v>
      </c>
    </row>
    <row r="314" spans="1:3">
      <c r="A314" s="12" t="s">
        <v>888</v>
      </c>
      <c r="B314">
        <v>17540</v>
      </c>
      <c r="C314">
        <v>1460.53</v>
      </c>
    </row>
    <row r="315" spans="1:3">
      <c r="A315" s="12" t="s">
        <v>818</v>
      </c>
      <c r="B315">
        <v>18977</v>
      </c>
      <c r="C315">
        <v>2180.7199999999998</v>
      </c>
    </row>
    <row r="316" spans="1:3">
      <c r="A316" s="12" t="s">
        <v>769</v>
      </c>
      <c r="B316">
        <v>28808</v>
      </c>
      <c r="C316">
        <v>2352.84</v>
      </c>
    </row>
    <row r="317" spans="1:3">
      <c r="A317" s="12" t="s">
        <v>831</v>
      </c>
      <c r="B317">
        <v>13664</v>
      </c>
      <c r="C317">
        <v>2553.91</v>
      </c>
    </row>
    <row r="318" spans="1:3">
      <c r="A318" s="12" t="s">
        <v>723</v>
      </c>
      <c r="B318">
        <v>17443</v>
      </c>
      <c r="C318">
        <v>2350.83</v>
      </c>
    </row>
    <row r="319" spans="1:3">
      <c r="A319" s="12" t="s">
        <v>889</v>
      </c>
      <c r="B319">
        <v>1481</v>
      </c>
      <c r="C319">
        <v>2028.74</v>
      </c>
    </row>
    <row r="320" spans="1:3">
      <c r="A320" s="12" t="s">
        <v>716</v>
      </c>
      <c r="B320">
        <v>9855</v>
      </c>
      <c r="C320">
        <v>2204.77</v>
      </c>
    </row>
    <row r="321" spans="1:3">
      <c r="A321" s="12" t="s">
        <v>831</v>
      </c>
      <c r="B321">
        <v>1615</v>
      </c>
      <c r="C321">
        <v>2553.91</v>
      </c>
    </row>
    <row r="322" spans="1:3">
      <c r="A322" s="12" t="s">
        <v>890</v>
      </c>
      <c r="B322">
        <v>18996</v>
      </c>
      <c r="C322">
        <v>2060.7600000000002</v>
      </c>
    </row>
    <row r="323" spans="1:3">
      <c r="A323" s="12" t="s">
        <v>752</v>
      </c>
      <c r="B323">
        <v>20144</v>
      </c>
      <c r="C323">
        <v>3007.06</v>
      </c>
    </row>
    <row r="324" spans="1:3">
      <c r="A324" s="12" t="s">
        <v>891</v>
      </c>
      <c r="B324">
        <v>10381</v>
      </c>
      <c r="C324">
        <v>1938.71</v>
      </c>
    </row>
    <row r="325" spans="1:3">
      <c r="A325" s="12" t="s">
        <v>712</v>
      </c>
      <c r="B325">
        <v>8125</v>
      </c>
      <c r="C325">
        <v>3517.22</v>
      </c>
    </row>
    <row r="326" spans="1:3">
      <c r="A326" s="12" t="s">
        <v>716</v>
      </c>
      <c r="B326">
        <v>17415</v>
      </c>
      <c r="C326">
        <v>2204.77</v>
      </c>
    </row>
    <row r="327" spans="1:3">
      <c r="A327" s="12" t="s">
        <v>732</v>
      </c>
      <c r="B327">
        <v>21484</v>
      </c>
      <c r="C327">
        <v>3663.28</v>
      </c>
    </row>
    <row r="328" spans="1:3">
      <c r="A328" s="12" t="s">
        <v>892</v>
      </c>
      <c r="B328">
        <v>28687</v>
      </c>
      <c r="C328">
        <v>2279.83</v>
      </c>
    </row>
    <row r="329" spans="1:3">
      <c r="A329" s="12" t="s">
        <v>893</v>
      </c>
      <c r="B329">
        <v>1488</v>
      </c>
      <c r="C329">
        <v>1850.69</v>
      </c>
    </row>
    <row r="330" spans="1:3">
      <c r="A330" s="12" t="s">
        <v>722</v>
      </c>
      <c r="B330">
        <v>205</v>
      </c>
      <c r="C330">
        <v>1913.68</v>
      </c>
    </row>
    <row r="331" spans="1:3">
      <c r="A331" s="12" t="s">
        <v>894</v>
      </c>
      <c r="B331">
        <v>28928</v>
      </c>
      <c r="C331">
        <v>2278.81</v>
      </c>
    </row>
    <row r="332" spans="1:3">
      <c r="A332" s="12" t="s">
        <v>895</v>
      </c>
      <c r="B332">
        <v>28928</v>
      </c>
      <c r="C332">
        <v>2278.81</v>
      </c>
    </row>
    <row r="333" spans="1:3">
      <c r="A333" s="12" t="s">
        <v>896</v>
      </c>
      <c r="B333">
        <v>28928</v>
      </c>
      <c r="C333">
        <v>2278.81</v>
      </c>
    </row>
    <row r="334" spans="1:3">
      <c r="A334" s="12" t="s">
        <v>897</v>
      </c>
      <c r="B334">
        <v>1023</v>
      </c>
      <c r="C334">
        <v>1403.51</v>
      </c>
    </row>
    <row r="335" spans="1:3">
      <c r="A335" s="12" t="s">
        <v>821</v>
      </c>
      <c r="B335">
        <v>11385</v>
      </c>
      <c r="C335">
        <v>1913.68</v>
      </c>
    </row>
    <row r="336" spans="1:3">
      <c r="A336" s="12" t="s">
        <v>752</v>
      </c>
      <c r="B336">
        <v>5288</v>
      </c>
      <c r="C336">
        <v>3007.06</v>
      </c>
    </row>
    <row r="337" spans="1:3">
      <c r="A337" s="12" t="s">
        <v>829</v>
      </c>
      <c r="B337">
        <v>3003</v>
      </c>
      <c r="C337">
        <v>2133.77</v>
      </c>
    </row>
    <row r="338" spans="1:3">
      <c r="A338" s="12" t="s">
        <v>898</v>
      </c>
      <c r="B338">
        <v>19704</v>
      </c>
      <c r="C338">
        <v>2717.98</v>
      </c>
    </row>
    <row r="339" spans="1:3">
      <c r="A339" s="12" t="s">
        <v>753</v>
      </c>
      <c r="B339">
        <v>887</v>
      </c>
      <c r="C339">
        <v>1768.64</v>
      </c>
    </row>
    <row r="340" spans="1:3">
      <c r="A340" s="12" t="s">
        <v>899</v>
      </c>
      <c r="B340">
        <v>9588</v>
      </c>
      <c r="C340">
        <v>3407.24</v>
      </c>
    </row>
    <row r="341" spans="1:3">
      <c r="A341" s="12" t="s">
        <v>900</v>
      </c>
      <c r="B341">
        <v>7506</v>
      </c>
      <c r="C341">
        <v>2060.7600000000002</v>
      </c>
    </row>
    <row r="342" spans="1:3">
      <c r="A342" s="12" t="s">
        <v>715</v>
      </c>
      <c r="B342">
        <v>9823</v>
      </c>
      <c r="C342">
        <v>2861</v>
      </c>
    </row>
    <row r="343" spans="1:3">
      <c r="A343" s="12" t="s">
        <v>901</v>
      </c>
      <c r="B343">
        <v>32448</v>
      </c>
      <c r="C343">
        <v>2059.73</v>
      </c>
    </row>
    <row r="344" spans="1:3">
      <c r="A344" s="12" t="s">
        <v>875</v>
      </c>
      <c r="B344">
        <v>20610</v>
      </c>
      <c r="C344">
        <v>1501.55</v>
      </c>
    </row>
    <row r="345" spans="1:3">
      <c r="A345" s="12" t="s">
        <v>790</v>
      </c>
      <c r="B345">
        <v>1055</v>
      </c>
      <c r="C345">
        <v>1540.53</v>
      </c>
    </row>
    <row r="346" spans="1:3">
      <c r="A346" s="12" t="s">
        <v>737</v>
      </c>
      <c r="B346">
        <v>16256</v>
      </c>
      <c r="C346">
        <v>3007.06</v>
      </c>
    </row>
    <row r="347" spans="1:3">
      <c r="A347" s="12" t="s">
        <v>902</v>
      </c>
      <c r="B347">
        <v>5413</v>
      </c>
      <c r="C347">
        <v>1549.57</v>
      </c>
    </row>
    <row r="348" spans="1:3">
      <c r="A348" s="12" t="s">
        <v>818</v>
      </c>
      <c r="B348">
        <v>7956</v>
      </c>
      <c r="C348">
        <v>2180.7199999999998</v>
      </c>
    </row>
    <row r="349" spans="1:3">
      <c r="A349" s="12" t="s">
        <v>732</v>
      </c>
      <c r="B349">
        <v>21488</v>
      </c>
      <c r="C349">
        <v>3663.28</v>
      </c>
    </row>
    <row r="350" spans="1:3">
      <c r="A350" s="12" t="s">
        <v>712</v>
      </c>
      <c r="B350">
        <v>9880</v>
      </c>
      <c r="C350">
        <v>3517.22</v>
      </c>
    </row>
    <row r="351" spans="1:3">
      <c r="A351" s="12" t="s">
        <v>903</v>
      </c>
      <c r="B351">
        <v>9589</v>
      </c>
      <c r="C351">
        <v>2896.05</v>
      </c>
    </row>
    <row r="352" spans="1:3">
      <c r="A352" s="12" t="s">
        <v>904</v>
      </c>
      <c r="B352">
        <v>18357</v>
      </c>
      <c r="C352">
        <v>2256.85</v>
      </c>
    </row>
    <row r="353" spans="1:3">
      <c r="A353" s="12" t="s">
        <v>737</v>
      </c>
      <c r="B353">
        <v>9833</v>
      </c>
      <c r="C353">
        <v>3007.06</v>
      </c>
    </row>
    <row r="354" spans="1:3">
      <c r="A354" s="12" t="s">
        <v>905</v>
      </c>
      <c r="B354">
        <v>8841</v>
      </c>
      <c r="C354">
        <v>2287.84</v>
      </c>
    </row>
    <row r="355" spans="1:3">
      <c r="A355" s="12" t="s">
        <v>906</v>
      </c>
      <c r="B355">
        <v>8111</v>
      </c>
      <c r="C355">
        <v>2715.96</v>
      </c>
    </row>
    <row r="356" spans="1:3">
      <c r="A356" s="12" t="s">
        <v>907</v>
      </c>
      <c r="B356">
        <v>19858</v>
      </c>
      <c r="C356">
        <v>3210.13</v>
      </c>
    </row>
    <row r="357" spans="1:3">
      <c r="A357" s="12" t="s">
        <v>908</v>
      </c>
      <c r="B357">
        <v>19988</v>
      </c>
      <c r="C357">
        <v>3228.17</v>
      </c>
    </row>
    <row r="358" spans="1:3">
      <c r="A358" s="12" t="s">
        <v>724</v>
      </c>
      <c r="B358">
        <v>5783</v>
      </c>
      <c r="C358">
        <v>2715.96</v>
      </c>
    </row>
    <row r="359" spans="1:3">
      <c r="A359" s="12" t="s">
        <v>909</v>
      </c>
      <c r="B359">
        <v>19592</v>
      </c>
      <c r="C359">
        <v>2937.08</v>
      </c>
    </row>
    <row r="360" spans="1:3">
      <c r="A360" s="12" t="s">
        <v>766</v>
      </c>
      <c r="B360">
        <v>24778</v>
      </c>
      <c r="C360">
        <v>1241.45</v>
      </c>
    </row>
    <row r="361" spans="1:3">
      <c r="A361" s="12" t="s">
        <v>910</v>
      </c>
      <c r="B361">
        <v>28688</v>
      </c>
      <c r="C361">
        <v>1873.67</v>
      </c>
    </row>
    <row r="362" spans="1:3">
      <c r="A362" s="12" t="s">
        <v>732</v>
      </c>
      <c r="B362">
        <v>21496</v>
      </c>
      <c r="C362">
        <v>3663.28</v>
      </c>
    </row>
    <row r="363" spans="1:3">
      <c r="A363" s="12" t="s">
        <v>911</v>
      </c>
      <c r="B363">
        <v>17921</v>
      </c>
      <c r="C363">
        <v>1419.5</v>
      </c>
    </row>
    <row r="364" spans="1:3">
      <c r="A364" s="12" t="s">
        <v>778</v>
      </c>
      <c r="B364">
        <v>19823</v>
      </c>
      <c r="C364">
        <v>2189.8000000000002</v>
      </c>
    </row>
    <row r="365" spans="1:3">
      <c r="A365" s="12" t="s">
        <v>912</v>
      </c>
      <c r="B365">
        <v>28914</v>
      </c>
      <c r="C365">
        <v>1809.67</v>
      </c>
    </row>
    <row r="366" spans="1:3">
      <c r="A366" s="12" t="s">
        <v>865</v>
      </c>
      <c r="B366">
        <v>28914</v>
      </c>
      <c r="C366">
        <v>1809.67</v>
      </c>
    </row>
    <row r="367" spans="1:3">
      <c r="A367" s="12" t="s">
        <v>732</v>
      </c>
      <c r="B367">
        <v>21492</v>
      </c>
      <c r="C367">
        <v>3663.28</v>
      </c>
    </row>
    <row r="368" spans="1:3">
      <c r="A368" s="12" t="s">
        <v>913</v>
      </c>
      <c r="B368">
        <v>1229</v>
      </c>
      <c r="C368">
        <v>1501.55</v>
      </c>
    </row>
    <row r="369" spans="1:3">
      <c r="A369" s="12" t="s">
        <v>914</v>
      </c>
      <c r="B369">
        <v>28741</v>
      </c>
      <c r="C369">
        <v>2117.7800000000002</v>
      </c>
    </row>
    <row r="370" spans="1:3">
      <c r="A370" s="12" t="s">
        <v>915</v>
      </c>
      <c r="B370">
        <v>19982</v>
      </c>
      <c r="C370">
        <v>2076.75</v>
      </c>
    </row>
    <row r="371" spans="1:3">
      <c r="A371" s="12" t="s">
        <v>916</v>
      </c>
      <c r="B371">
        <v>3843</v>
      </c>
      <c r="C371">
        <v>1987.71</v>
      </c>
    </row>
    <row r="372" spans="1:3">
      <c r="A372" s="12" t="s">
        <v>750</v>
      </c>
      <c r="B372">
        <v>24570</v>
      </c>
      <c r="C372">
        <v>1403.51</v>
      </c>
    </row>
    <row r="373" spans="1:3">
      <c r="A373" s="12" t="s">
        <v>712</v>
      </c>
      <c r="B373">
        <v>19636</v>
      </c>
      <c r="C373">
        <v>3517.22</v>
      </c>
    </row>
    <row r="374" spans="1:3">
      <c r="A374" s="12" t="s">
        <v>765</v>
      </c>
      <c r="B374">
        <v>1017</v>
      </c>
      <c r="C374">
        <v>1298.47</v>
      </c>
    </row>
    <row r="375" spans="1:3">
      <c r="A375" s="12" t="s">
        <v>779</v>
      </c>
      <c r="B375">
        <v>3078</v>
      </c>
      <c r="C375">
        <v>2133.77</v>
      </c>
    </row>
    <row r="376" spans="1:3">
      <c r="A376" s="12" t="s">
        <v>917</v>
      </c>
      <c r="B376">
        <v>8809</v>
      </c>
      <c r="C376">
        <v>1848.6</v>
      </c>
    </row>
    <row r="377" spans="1:3">
      <c r="A377" s="12" t="s">
        <v>737</v>
      </c>
      <c r="B377">
        <v>9832</v>
      </c>
      <c r="C377">
        <v>3007.06</v>
      </c>
    </row>
    <row r="378" spans="1:3">
      <c r="A378" s="12" t="s">
        <v>765</v>
      </c>
      <c r="B378">
        <v>1857</v>
      </c>
      <c r="C378">
        <v>1298.47</v>
      </c>
    </row>
    <row r="379" spans="1:3">
      <c r="A379" s="12" t="s">
        <v>918</v>
      </c>
      <c r="B379">
        <v>7943</v>
      </c>
      <c r="C379">
        <v>1686.54</v>
      </c>
    </row>
    <row r="380" spans="1:3">
      <c r="A380" s="12" t="s">
        <v>802</v>
      </c>
      <c r="B380">
        <v>10390</v>
      </c>
      <c r="C380">
        <v>1850.69</v>
      </c>
    </row>
    <row r="381" spans="1:3">
      <c r="A381" s="12" t="s">
        <v>878</v>
      </c>
      <c r="B381">
        <v>10106</v>
      </c>
      <c r="C381">
        <v>2278.81</v>
      </c>
    </row>
    <row r="382" spans="1:3">
      <c r="A382" s="12" t="s">
        <v>796</v>
      </c>
      <c r="B382">
        <v>7883</v>
      </c>
      <c r="C382">
        <v>3405.2</v>
      </c>
    </row>
    <row r="383" spans="1:3">
      <c r="A383" s="12" t="s">
        <v>919</v>
      </c>
      <c r="B383">
        <v>28727</v>
      </c>
      <c r="C383">
        <v>1711.62</v>
      </c>
    </row>
    <row r="384" spans="1:3">
      <c r="A384" s="12" t="s">
        <v>715</v>
      </c>
      <c r="B384">
        <v>20739</v>
      </c>
      <c r="C384">
        <v>2861</v>
      </c>
    </row>
    <row r="385" spans="1:3">
      <c r="A385" s="12" t="s">
        <v>920</v>
      </c>
      <c r="B385">
        <v>28870</v>
      </c>
      <c r="C385">
        <v>1971.72</v>
      </c>
    </row>
    <row r="386" spans="1:3">
      <c r="A386" s="12" t="s">
        <v>723</v>
      </c>
      <c r="B386">
        <v>216</v>
      </c>
      <c r="C386">
        <v>2350.83</v>
      </c>
    </row>
    <row r="387" spans="1:3">
      <c r="A387" s="12" t="s">
        <v>728</v>
      </c>
      <c r="B387">
        <v>9801</v>
      </c>
      <c r="C387">
        <v>2861</v>
      </c>
    </row>
    <row r="388" spans="1:3">
      <c r="A388" s="12" t="s">
        <v>811</v>
      </c>
      <c r="B388">
        <v>17591</v>
      </c>
      <c r="C388">
        <v>1241.45</v>
      </c>
    </row>
    <row r="389" spans="1:3">
      <c r="A389" s="12" t="s">
        <v>891</v>
      </c>
      <c r="B389">
        <v>20228</v>
      </c>
      <c r="C389">
        <v>1938.71</v>
      </c>
    </row>
    <row r="390" spans="1:3">
      <c r="A390" s="12" t="s">
        <v>921</v>
      </c>
      <c r="B390">
        <v>7955</v>
      </c>
      <c r="C390">
        <v>2245.8000000000002</v>
      </c>
    </row>
    <row r="391" spans="1:3">
      <c r="A391" s="12" t="s">
        <v>761</v>
      </c>
      <c r="B391">
        <v>17527</v>
      </c>
      <c r="C391">
        <v>1444.53</v>
      </c>
    </row>
    <row r="392" spans="1:3">
      <c r="A392" s="12" t="s">
        <v>781</v>
      </c>
      <c r="B392">
        <v>867</v>
      </c>
      <c r="C392">
        <v>1540.53</v>
      </c>
    </row>
    <row r="393" spans="1:3">
      <c r="A393" s="12" t="s">
        <v>752</v>
      </c>
      <c r="B393">
        <v>9842</v>
      </c>
      <c r="C393">
        <v>3007.06</v>
      </c>
    </row>
    <row r="394" spans="1:3">
      <c r="A394" s="12" t="s">
        <v>712</v>
      </c>
      <c r="B394">
        <v>9859</v>
      </c>
      <c r="C394">
        <v>3517.22</v>
      </c>
    </row>
    <row r="395" spans="1:3">
      <c r="A395" s="12" t="s">
        <v>715</v>
      </c>
      <c r="B395">
        <v>8575</v>
      </c>
      <c r="C395">
        <v>2861</v>
      </c>
    </row>
    <row r="396" spans="1:3">
      <c r="A396" s="12" t="s">
        <v>753</v>
      </c>
      <c r="B396">
        <v>1125</v>
      </c>
      <c r="C396">
        <v>1768.64</v>
      </c>
    </row>
    <row r="397" spans="1:3">
      <c r="A397" s="12" t="s">
        <v>735</v>
      </c>
      <c r="B397">
        <v>1057</v>
      </c>
      <c r="C397">
        <v>1702.58</v>
      </c>
    </row>
    <row r="398" spans="1:3">
      <c r="A398" s="12" t="s">
        <v>728</v>
      </c>
      <c r="B398">
        <v>5598</v>
      </c>
      <c r="C398">
        <v>2861</v>
      </c>
    </row>
    <row r="399" spans="1:3">
      <c r="A399" s="12" t="s">
        <v>922</v>
      </c>
      <c r="B399">
        <v>28784</v>
      </c>
      <c r="C399">
        <v>2432.88</v>
      </c>
    </row>
    <row r="400" spans="1:3">
      <c r="A400" s="12" t="s">
        <v>715</v>
      </c>
      <c r="B400">
        <v>16864</v>
      </c>
      <c r="C400">
        <v>2861</v>
      </c>
    </row>
    <row r="401" spans="1:3">
      <c r="A401" s="12" t="s">
        <v>923</v>
      </c>
      <c r="B401">
        <v>2664</v>
      </c>
      <c r="C401">
        <v>2158.8000000000002</v>
      </c>
    </row>
    <row r="402" spans="1:3">
      <c r="A402" s="12" t="s">
        <v>723</v>
      </c>
      <c r="B402">
        <v>3730</v>
      </c>
      <c r="C402">
        <v>2350.83</v>
      </c>
    </row>
    <row r="403" spans="1:3">
      <c r="A403" s="12" t="s">
        <v>924</v>
      </c>
      <c r="B403">
        <v>10336</v>
      </c>
      <c r="C403">
        <v>6732.44</v>
      </c>
    </row>
    <row r="404" spans="1:3">
      <c r="A404" s="12" t="s">
        <v>925</v>
      </c>
      <c r="B404">
        <v>1501</v>
      </c>
      <c r="C404">
        <v>2580.9499999999998</v>
      </c>
    </row>
    <row r="405" spans="1:3">
      <c r="A405" s="12" t="s">
        <v>728</v>
      </c>
      <c r="B405">
        <v>9807</v>
      </c>
      <c r="C405">
        <v>2861</v>
      </c>
    </row>
    <row r="406" spans="1:3">
      <c r="A406" s="12" t="s">
        <v>926</v>
      </c>
      <c r="B406">
        <v>8753</v>
      </c>
      <c r="C406">
        <v>3009.07</v>
      </c>
    </row>
    <row r="407" spans="1:3">
      <c r="A407" s="12" t="s">
        <v>927</v>
      </c>
      <c r="B407">
        <v>29011</v>
      </c>
      <c r="C407">
        <v>2221.79</v>
      </c>
    </row>
    <row r="408" spans="1:3">
      <c r="A408" s="12" t="s">
        <v>928</v>
      </c>
      <c r="B408">
        <v>29011</v>
      </c>
      <c r="C408">
        <v>2221.79</v>
      </c>
    </row>
    <row r="409" spans="1:3">
      <c r="A409" s="12" t="s">
        <v>728</v>
      </c>
      <c r="B409">
        <v>9812</v>
      </c>
      <c r="C409">
        <v>2861</v>
      </c>
    </row>
    <row r="410" spans="1:3">
      <c r="A410" s="12" t="s">
        <v>929</v>
      </c>
      <c r="B410">
        <v>20334</v>
      </c>
      <c r="C410">
        <v>1850.69</v>
      </c>
    </row>
    <row r="411" spans="1:3">
      <c r="A411" s="12" t="s">
        <v>728</v>
      </c>
      <c r="B411">
        <v>32506</v>
      </c>
      <c r="C411">
        <v>2861</v>
      </c>
    </row>
    <row r="412" spans="1:3">
      <c r="A412" s="12" t="s">
        <v>853</v>
      </c>
      <c r="B412">
        <v>28961</v>
      </c>
      <c r="C412">
        <v>2424.87</v>
      </c>
    </row>
    <row r="413" spans="1:3">
      <c r="A413" s="12" t="s">
        <v>854</v>
      </c>
      <c r="B413">
        <v>28961</v>
      </c>
      <c r="C413">
        <v>2424.87</v>
      </c>
    </row>
    <row r="414" spans="1:3">
      <c r="A414" s="12" t="s">
        <v>855</v>
      </c>
      <c r="B414">
        <v>28961</v>
      </c>
      <c r="C414">
        <v>2424.87</v>
      </c>
    </row>
    <row r="415" spans="1:3">
      <c r="A415" s="12" t="s">
        <v>716</v>
      </c>
      <c r="B415">
        <v>2272</v>
      </c>
      <c r="C415">
        <v>2204.77</v>
      </c>
    </row>
    <row r="416" spans="1:3">
      <c r="A416" s="12" t="s">
        <v>781</v>
      </c>
      <c r="B416">
        <v>17505</v>
      </c>
      <c r="C416">
        <v>1540.53</v>
      </c>
    </row>
    <row r="417" spans="1:3">
      <c r="A417" s="12" t="s">
        <v>765</v>
      </c>
      <c r="B417">
        <v>3108</v>
      </c>
      <c r="C417">
        <v>1298.47</v>
      </c>
    </row>
    <row r="418" spans="1:3">
      <c r="A418" s="12" t="s">
        <v>732</v>
      </c>
      <c r="B418">
        <v>9799</v>
      </c>
      <c r="C418">
        <v>3663.28</v>
      </c>
    </row>
    <row r="419" spans="1:3">
      <c r="A419" s="12" t="s">
        <v>930</v>
      </c>
      <c r="B419">
        <v>8843</v>
      </c>
      <c r="C419">
        <v>2246.8200000000002</v>
      </c>
    </row>
    <row r="420" spans="1:3">
      <c r="A420" s="12" t="s">
        <v>931</v>
      </c>
      <c r="B420">
        <v>1112</v>
      </c>
      <c r="C420">
        <v>1501.55</v>
      </c>
    </row>
    <row r="421" spans="1:3">
      <c r="A421" s="12" t="s">
        <v>732</v>
      </c>
      <c r="B421">
        <v>9775</v>
      </c>
      <c r="C421">
        <v>3663.28</v>
      </c>
    </row>
    <row r="422" spans="1:3">
      <c r="A422" s="12" t="s">
        <v>932</v>
      </c>
      <c r="B422">
        <v>28763</v>
      </c>
      <c r="C422">
        <v>2350.83</v>
      </c>
    </row>
    <row r="423" spans="1:3">
      <c r="A423" s="12" t="s">
        <v>731</v>
      </c>
      <c r="B423">
        <v>7615</v>
      </c>
      <c r="C423">
        <v>2059.73</v>
      </c>
    </row>
    <row r="424" spans="1:3">
      <c r="A424" s="12" t="s">
        <v>738</v>
      </c>
      <c r="B424">
        <v>17454</v>
      </c>
      <c r="C424">
        <v>1702.58</v>
      </c>
    </row>
    <row r="425" spans="1:3">
      <c r="A425" s="12" t="s">
        <v>933</v>
      </c>
      <c r="B425">
        <v>19872</v>
      </c>
      <c r="C425">
        <v>2475.92</v>
      </c>
    </row>
    <row r="426" spans="1:3">
      <c r="A426" s="12" t="s">
        <v>934</v>
      </c>
      <c r="B426">
        <v>32453</v>
      </c>
      <c r="C426">
        <v>2716.98</v>
      </c>
    </row>
    <row r="427" spans="1:3">
      <c r="A427" s="12" t="s">
        <v>788</v>
      </c>
      <c r="B427">
        <v>28974</v>
      </c>
      <c r="C427">
        <v>1378.48</v>
      </c>
    </row>
    <row r="428" spans="1:3">
      <c r="A428" s="12" t="s">
        <v>730</v>
      </c>
      <c r="B428">
        <v>28974</v>
      </c>
      <c r="C428">
        <v>1378.48</v>
      </c>
    </row>
    <row r="429" spans="1:3">
      <c r="A429" s="12" t="s">
        <v>835</v>
      </c>
      <c r="B429">
        <v>28974</v>
      </c>
      <c r="C429">
        <v>1378.48</v>
      </c>
    </row>
    <row r="430" spans="1:3">
      <c r="A430" s="12" t="s">
        <v>935</v>
      </c>
      <c r="B430">
        <v>19974</v>
      </c>
      <c r="C430">
        <v>3007.06</v>
      </c>
    </row>
    <row r="431" spans="1:3">
      <c r="A431" s="12" t="s">
        <v>737</v>
      </c>
      <c r="B431">
        <v>10564</v>
      </c>
      <c r="C431">
        <v>3007.06</v>
      </c>
    </row>
    <row r="432" spans="1:3">
      <c r="A432" s="12" t="s">
        <v>936</v>
      </c>
      <c r="B432">
        <v>20324</v>
      </c>
      <c r="C432">
        <v>1907.71</v>
      </c>
    </row>
    <row r="433" spans="1:3">
      <c r="A433" s="12" t="s">
        <v>937</v>
      </c>
      <c r="B433">
        <v>28726</v>
      </c>
      <c r="C433">
        <v>1695.62</v>
      </c>
    </row>
    <row r="434" spans="1:3">
      <c r="A434" s="12" t="s">
        <v>897</v>
      </c>
      <c r="B434">
        <v>17643</v>
      </c>
      <c r="C434">
        <v>1403.51</v>
      </c>
    </row>
    <row r="435" spans="1:3">
      <c r="A435" s="12" t="s">
        <v>706</v>
      </c>
      <c r="B435">
        <v>28696</v>
      </c>
      <c r="C435">
        <v>1622.58</v>
      </c>
    </row>
    <row r="436" spans="1:3">
      <c r="A436" s="12" t="s">
        <v>938</v>
      </c>
      <c r="B436">
        <v>2666</v>
      </c>
      <c r="C436">
        <v>2076.75</v>
      </c>
    </row>
    <row r="437" spans="1:3">
      <c r="A437" s="12" t="s">
        <v>939</v>
      </c>
      <c r="B437">
        <v>20099</v>
      </c>
      <c r="C437">
        <v>1914.7</v>
      </c>
    </row>
    <row r="438" spans="1:3">
      <c r="A438" s="12" t="s">
        <v>872</v>
      </c>
      <c r="B438">
        <v>2293</v>
      </c>
      <c r="C438">
        <v>1548.54</v>
      </c>
    </row>
    <row r="439" spans="1:3">
      <c r="A439" s="12" t="s">
        <v>744</v>
      </c>
      <c r="B439">
        <v>19980</v>
      </c>
      <c r="C439">
        <v>2133.77</v>
      </c>
    </row>
    <row r="440" spans="1:3">
      <c r="A440" s="12" t="s">
        <v>940</v>
      </c>
      <c r="B440">
        <v>16865</v>
      </c>
      <c r="C440">
        <v>3663.28</v>
      </c>
    </row>
    <row r="441" spans="1:3">
      <c r="A441" s="12" t="s">
        <v>941</v>
      </c>
      <c r="B441">
        <v>7507</v>
      </c>
      <c r="C441">
        <v>2060.7600000000002</v>
      </c>
    </row>
    <row r="442" spans="1:3">
      <c r="A442" s="12" t="s">
        <v>942</v>
      </c>
      <c r="B442">
        <v>10814</v>
      </c>
      <c r="C442">
        <v>2263.83</v>
      </c>
    </row>
    <row r="443" spans="1:3">
      <c r="A443" s="12" t="s">
        <v>882</v>
      </c>
      <c r="B443">
        <v>28964</v>
      </c>
      <c r="C443">
        <v>2262.81</v>
      </c>
    </row>
    <row r="444" spans="1:3">
      <c r="A444" s="12" t="s">
        <v>943</v>
      </c>
      <c r="B444">
        <v>28964</v>
      </c>
      <c r="C444">
        <v>2262.81</v>
      </c>
    </row>
    <row r="445" spans="1:3">
      <c r="A445" s="12" t="s">
        <v>769</v>
      </c>
      <c r="B445">
        <v>187</v>
      </c>
      <c r="C445">
        <v>2352.84</v>
      </c>
    </row>
    <row r="446" spans="1:3">
      <c r="A446" s="12" t="s">
        <v>712</v>
      </c>
      <c r="B446">
        <v>9857</v>
      </c>
      <c r="C446">
        <v>3517.22</v>
      </c>
    </row>
    <row r="447" spans="1:3">
      <c r="A447" s="12" t="s">
        <v>944</v>
      </c>
      <c r="B447">
        <v>17716</v>
      </c>
      <c r="C447">
        <v>1930.69</v>
      </c>
    </row>
    <row r="448" spans="1:3">
      <c r="A448" s="12" t="s">
        <v>945</v>
      </c>
      <c r="B448">
        <v>29008</v>
      </c>
      <c r="C448">
        <v>1971.72</v>
      </c>
    </row>
    <row r="449" spans="1:3">
      <c r="A449" s="12" t="s">
        <v>946</v>
      </c>
      <c r="B449">
        <v>29008</v>
      </c>
      <c r="C449">
        <v>1971.72</v>
      </c>
    </row>
    <row r="450" spans="1:3">
      <c r="A450" s="12" t="s">
        <v>723</v>
      </c>
      <c r="B450">
        <v>17896</v>
      </c>
      <c r="C450">
        <v>2350.83</v>
      </c>
    </row>
    <row r="451" spans="1:3">
      <c r="A451" s="12" t="s">
        <v>947</v>
      </c>
      <c r="B451">
        <v>20341</v>
      </c>
      <c r="C451">
        <v>1743.56</v>
      </c>
    </row>
    <row r="452" spans="1:3">
      <c r="A452" s="12" t="s">
        <v>948</v>
      </c>
      <c r="B452">
        <v>7698</v>
      </c>
      <c r="C452">
        <v>2043.74</v>
      </c>
    </row>
    <row r="453" spans="1:3">
      <c r="A453" s="12" t="s">
        <v>886</v>
      </c>
      <c r="B453">
        <v>24686</v>
      </c>
      <c r="C453">
        <v>1993.63</v>
      </c>
    </row>
    <row r="454" spans="1:3">
      <c r="A454" s="12" t="s">
        <v>714</v>
      </c>
      <c r="B454">
        <v>13389</v>
      </c>
      <c r="C454">
        <v>2498.9</v>
      </c>
    </row>
    <row r="455" spans="1:3">
      <c r="A455" s="12" t="s">
        <v>949</v>
      </c>
      <c r="B455">
        <v>8121</v>
      </c>
      <c r="C455">
        <v>2358.77</v>
      </c>
    </row>
    <row r="456" spans="1:3">
      <c r="A456" s="12" t="s">
        <v>732</v>
      </c>
      <c r="B456">
        <v>32408</v>
      </c>
      <c r="C456">
        <v>3663.28</v>
      </c>
    </row>
    <row r="457" spans="1:3">
      <c r="A457" s="12" t="s">
        <v>732</v>
      </c>
      <c r="B457">
        <v>23696</v>
      </c>
      <c r="C457">
        <v>3663.28</v>
      </c>
    </row>
    <row r="458" spans="1:3">
      <c r="A458" s="12" t="s">
        <v>872</v>
      </c>
      <c r="B458">
        <v>2115</v>
      </c>
      <c r="C458">
        <v>1548.54</v>
      </c>
    </row>
    <row r="459" spans="1:3">
      <c r="A459" s="12" t="s">
        <v>737</v>
      </c>
      <c r="B459">
        <v>17504</v>
      </c>
      <c r="C459">
        <v>3007.06</v>
      </c>
    </row>
    <row r="460" spans="1:3">
      <c r="A460" s="12" t="s">
        <v>950</v>
      </c>
      <c r="B460">
        <v>8114</v>
      </c>
      <c r="C460">
        <v>2139.69</v>
      </c>
    </row>
    <row r="461" spans="1:3">
      <c r="A461" s="12" t="s">
        <v>716</v>
      </c>
      <c r="B461">
        <v>3139</v>
      </c>
      <c r="C461">
        <v>2204.77</v>
      </c>
    </row>
    <row r="462" spans="1:3">
      <c r="A462" s="12" t="s">
        <v>877</v>
      </c>
      <c r="B462">
        <v>28944</v>
      </c>
      <c r="C462">
        <v>2278.81</v>
      </c>
    </row>
    <row r="463" spans="1:3">
      <c r="A463" s="12" t="s">
        <v>842</v>
      </c>
      <c r="B463">
        <v>28944</v>
      </c>
      <c r="C463">
        <v>2278.81</v>
      </c>
    </row>
    <row r="464" spans="1:3">
      <c r="A464" s="12" t="s">
        <v>878</v>
      </c>
      <c r="B464">
        <v>28944</v>
      </c>
      <c r="C464">
        <v>2278.81</v>
      </c>
    </row>
    <row r="465" spans="1:3">
      <c r="A465" s="12" t="s">
        <v>873</v>
      </c>
      <c r="B465">
        <v>18993</v>
      </c>
      <c r="C465">
        <v>2215.8200000000002</v>
      </c>
    </row>
    <row r="466" spans="1:3">
      <c r="A466" s="12" t="s">
        <v>950</v>
      </c>
      <c r="B466">
        <v>8118</v>
      </c>
      <c r="C466">
        <v>2139.69</v>
      </c>
    </row>
    <row r="467" spans="1:3">
      <c r="A467" s="12" t="s">
        <v>717</v>
      </c>
      <c r="B467">
        <v>32369</v>
      </c>
      <c r="C467">
        <v>1850.69</v>
      </c>
    </row>
    <row r="468" spans="1:3">
      <c r="A468" s="12" t="s">
        <v>909</v>
      </c>
      <c r="B468">
        <v>5419</v>
      </c>
      <c r="C468">
        <v>2937.08</v>
      </c>
    </row>
    <row r="469" spans="1:3">
      <c r="A469" s="12" t="s">
        <v>951</v>
      </c>
      <c r="B469">
        <v>19589</v>
      </c>
      <c r="C469">
        <v>2716.98</v>
      </c>
    </row>
    <row r="470" spans="1:3">
      <c r="A470" s="12" t="s">
        <v>952</v>
      </c>
      <c r="B470">
        <v>19874</v>
      </c>
      <c r="C470">
        <v>2393.87</v>
      </c>
    </row>
    <row r="471" spans="1:3">
      <c r="A471" s="12" t="s">
        <v>723</v>
      </c>
      <c r="B471">
        <v>9769</v>
      </c>
      <c r="C471">
        <v>2350.83</v>
      </c>
    </row>
    <row r="472" spans="1:3">
      <c r="A472" s="12" t="s">
        <v>732</v>
      </c>
      <c r="B472">
        <v>8581</v>
      </c>
      <c r="C472">
        <v>3663.28</v>
      </c>
    </row>
    <row r="473" spans="1:3">
      <c r="A473" s="12" t="s">
        <v>730</v>
      </c>
      <c r="B473">
        <v>1056</v>
      </c>
      <c r="C473">
        <v>1378.48</v>
      </c>
    </row>
    <row r="474" spans="1:3">
      <c r="A474" s="12" t="s">
        <v>953</v>
      </c>
      <c r="B474">
        <v>18947</v>
      </c>
      <c r="C474">
        <v>2715.96</v>
      </c>
    </row>
    <row r="475" spans="1:3">
      <c r="A475" s="12" t="s">
        <v>732</v>
      </c>
      <c r="B475">
        <v>17446</v>
      </c>
      <c r="C475">
        <v>3663.28</v>
      </c>
    </row>
    <row r="476" spans="1:3">
      <c r="A476" s="12" t="s">
        <v>706</v>
      </c>
      <c r="B476">
        <v>18637</v>
      </c>
      <c r="C476">
        <v>1622.58</v>
      </c>
    </row>
    <row r="477" spans="1:3">
      <c r="A477" s="12" t="s">
        <v>848</v>
      </c>
      <c r="B477">
        <v>2901</v>
      </c>
      <c r="C477">
        <v>2498.9</v>
      </c>
    </row>
    <row r="478" spans="1:3">
      <c r="A478" s="12" t="s">
        <v>811</v>
      </c>
      <c r="B478">
        <v>1101</v>
      </c>
      <c r="C478">
        <v>1241.45</v>
      </c>
    </row>
    <row r="479" spans="1:3">
      <c r="A479" s="12" t="s">
        <v>954</v>
      </c>
      <c r="B479">
        <v>20393</v>
      </c>
      <c r="C479">
        <v>2966.03</v>
      </c>
    </row>
    <row r="480" spans="1:3">
      <c r="A480" s="12" t="s">
        <v>723</v>
      </c>
      <c r="B480">
        <v>7501</v>
      </c>
      <c r="C480">
        <v>2350.83</v>
      </c>
    </row>
    <row r="481" spans="1:3">
      <c r="A481" s="12" t="s">
        <v>955</v>
      </c>
      <c r="B481">
        <v>32454</v>
      </c>
      <c r="C481">
        <v>2570.92</v>
      </c>
    </row>
    <row r="482" spans="1:3">
      <c r="A482" s="12" t="s">
        <v>732</v>
      </c>
      <c r="B482">
        <v>1455</v>
      </c>
      <c r="C482">
        <v>3663.28</v>
      </c>
    </row>
    <row r="483" spans="1:3">
      <c r="A483" s="12" t="s">
        <v>782</v>
      </c>
      <c r="B483">
        <v>19903</v>
      </c>
      <c r="C483">
        <v>1897.68</v>
      </c>
    </row>
    <row r="484" spans="1:3">
      <c r="A484" s="12" t="s">
        <v>781</v>
      </c>
      <c r="B484">
        <v>241</v>
      </c>
      <c r="C484">
        <v>1540.53</v>
      </c>
    </row>
    <row r="485" spans="1:3">
      <c r="A485" s="12" t="s">
        <v>732</v>
      </c>
      <c r="B485">
        <v>9774</v>
      </c>
      <c r="C485">
        <v>3663.28</v>
      </c>
    </row>
    <row r="486" spans="1:3">
      <c r="A486" s="12" t="s">
        <v>836</v>
      </c>
      <c r="B486">
        <v>1124</v>
      </c>
      <c r="C486">
        <v>1606.59</v>
      </c>
    </row>
    <row r="487" spans="1:3">
      <c r="A487" s="12" t="s">
        <v>829</v>
      </c>
      <c r="B487">
        <v>32277</v>
      </c>
      <c r="C487">
        <v>2133.77</v>
      </c>
    </row>
    <row r="488" spans="1:3">
      <c r="A488" s="12" t="s">
        <v>843</v>
      </c>
      <c r="B488">
        <v>8187</v>
      </c>
      <c r="C488">
        <v>1663.61</v>
      </c>
    </row>
    <row r="489" spans="1:3">
      <c r="A489" s="12" t="s">
        <v>779</v>
      </c>
      <c r="B489">
        <v>17462</v>
      </c>
      <c r="C489">
        <v>2133.77</v>
      </c>
    </row>
    <row r="490" spans="1:3">
      <c r="A490" s="12" t="s">
        <v>956</v>
      </c>
      <c r="B490">
        <v>2116</v>
      </c>
      <c r="C490">
        <v>1694.6</v>
      </c>
    </row>
    <row r="491" spans="1:3">
      <c r="A491" s="12" t="s">
        <v>957</v>
      </c>
      <c r="B491">
        <v>5782</v>
      </c>
      <c r="C491">
        <v>1971.72</v>
      </c>
    </row>
    <row r="492" spans="1:3">
      <c r="A492" s="12" t="s">
        <v>816</v>
      </c>
      <c r="B492">
        <v>10287</v>
      </c>
      <c r="C492">
        <v>1864.64</v>
      </c>
    </row>
    <row r="493" spans="1:3">
      <c r="A493" s="12" t="s">
        <v>828</v>
      </c>
      <c r="B493">
        <v>8789</v>
      </c>
      <c r="C493">
        <v>1548.54</v>
      </c>
    </row>
    <row r="494" spans="1:3">
      <c r="A494" s="12" t="s">
        <v>752</v>
      </c>
      <c r="B494">
        <v>9851</v>
      </c>
      <c r="C494">
        <v>3007.06</v>
      </c>
    </row>
    <row r="495" spans="1:3">
      <c r="A495" s="12" t="s">
        <v>916</v>
      </c>
      <c r="B495">
        <v>11811</v>
      </c>
      <c r="C495">
        <v>1987.71</v>
      </c>
    </row>
    <row r="496" spans="1:3">
      <c r="A496" s="12" t="s">
        <v>958</v>
      </c>
      <c r="B496">
        <v>32493</v>
      </c>
      <c r="C496">
        <v>2133.77</v>
      </c>
    </row>
    <row r="497" spans="1:3">
      <c r="A497" s="12" t="s">
        <v>845</v>
      </c>
      <c r="B497">
        <v>17613</v>
      </c>
      <c r="C497">
        <v>1647.61</v>
      </c>
    </row>
    <row r="498" spans="1:3">
      <c r="A498" s="12" t="s">
        <v>722</v>
      </c>
      <c r="B498">
        <v>17047</v>
      </c>
      <c r="C498">
        <v>1913.68</v>
      </c>
    </row>
    <row r="499" spans="1:3">
      <c r="A499" s="12" t="s">
        <v>779</v>
      </c>
      <c r="B499">
        <v>5110</v>
      </c>
      <c r="C499">
        <v>2133.77</v>
      </c>
    </row>
    <row r="500" spans="1:3">
      <c r="A500" s="12" t="s">
        <v>959</v>
      </c>
      <c r="B500">
        <v>8847</v>
      </c>
      <c r="C500">
        <v>3048.08</v>
      </c>
    </row>
    <row r="501" spans="1:3">
      <c r="A501" s="12" t="s">
        <v>960</v>
      </c>
      <c r="B501">
        <v>32495</v>
      </c>
      <c r="C501">
        <v>2279.83</v>
      </c>
    </row>
    <row r="502" spans="1:3">
      <c r="A502" s="12" t="s">
        <v>961</v>
      </c>
      <c r="B502">
        <v>1190</v>
      </c>
      <c r="C502">
        <v>2026.69</v>
      </c>
    </row>
    <row r="503" spans="1:3">
      <c r="A503" s="12" t="s">
        <v>962</v>
      </c>
      <c r="B503">
        <v>18995</v>
      </c>
      <c r="C503">
        <v>1954.7</v>
      </c>
    </row>
    <row r="504" spans="1:3">
      <c r="A504" s="12" t="s">
        <v>921</v>
      </c>
      <c r="B504">
        <v>19782</v>
      </c>
      <c r="C504">
        <v>2245.8000000000002</v>
      </c>
    </row>
    <row r="505" spans="1:3">
      <c r="A505" s="12" t="s">
        <v>963</v>
      </c>
      <c r="B505">
        <v>28971</v>
      </c>
      <c r="C505">
        <v>2075.73</v>
      </c>
    </row>
    <row r="506" spans="1:3">
      <c r="A506" s="12" t="s">
        <v>964</v>
      </c>
      <c r="B506">
        <v>28971</v>
      </c>
      <c r="C506">
        <v>2075.73</v>
      </c>
    </row>
    <row r="507" spans="1:3">
      <c r="A507" s="12" t="s">
        <v>882</v>
      </c>
      <c r="B507">
        <v>8053</v>
      </c>
      <c r="C507">
        <v>2262.81</v>
      </c>
    </row>
    <row r="508" spans="1:3">
      <c r="A508" s="12" t="s">
        <v>745</v>
      </c>
      <c r="B508">
        <v>28930</v>
      </c>
      <c r="C508">
        <v>2643.94</v>
      </c>
    </row>
    <row r="509" spans="1:3">
      <c r="A509" s="12" t="s">
        <v>746</v>
      </c>
      <c r="B509">
        <v>28930</v>
      </c>
      <c r="C509">
        <v>2643.94</v>
      </c>
    </row>
    <row r="510" spans="1:3">
      <c r="A510" s="12" t="s">
        <v>747</v>
      </c>
      <c r="B510">
        <v>28930</v>
      </c>
      <c r="C510">
        <v>2643.94</v>
      </c>
    </row>
    <row r="511" spans="1:3">
      <c r="A511" s="12" t="s">
        <v>748</v>
      </c>
      <c r="B511">
        <v>28930</v>
      </c>
      <c r="C511">
        <v>2643.94</v>
      </c>
    </row>
    <row r="512" spans="1:3">
      <c r="A512" s="12" t="s">
        <v>732</v>
      </c>
      <c r="B512">
        <v>9798</v>
      </c>
      <c r="C512">
        <v>3663.28</v>
      </c>
    </row>
    <row r="513" spans="1:3">
      <c r="A513" s="12" t="s">
        <v>965</v>
      </c>
      <c r="B513">
        <v>28769</v>
      </c>
      <c r="C513">
        <v>4393.55</v>
      </c>
    </row>
    <row r="514" spans="1:3">
      <c r="A514" s="12" t="s">
        <v>966</v>
      </c>
      <c r="B514">
        <v>18367</v>
      </c>
      <c r="C514">
        <v>1914.7</v>
      </c>
    </row>
    <row r="515" spans="1:3">
      <c r="A515" s="12" t="s">
        <v>935</v>
      </c>
      <c r="B515">
        <v>1618</v>
      </c>
      <c r="C515">
        <v>3007.06</v>
      </c>
    </row>
    <row r="516" spans="1:3">
      <c r="A516" s="12" t="s">
        <v>916</v>
      </c>
      <c r="B516">
        <v>183</v>
      </c>
      <c r="C516">
        <v>1987.71</v>
      </c>
    </row>
    <row r="517" spans="1:3">
      <c r="A517" s="12" t="s">
        <v>846</v>
      </c>
      <c r="B517">
        <v>1489</v>
      </c>
      <c r="C517">
        <v>2053.77</v>
      </c>
    </row>
    <row r="518" spans="1:3">
      <c r="A518" s="12" t="s">
        <v>967</v>
      </c>
      <c r="B518">
        <v>1467</v>
      </c>
      <c r="C518">
        <v>1501.55</v>
      </c>
    </row>
    <row r="519" spans="1:3">
      <c r="A519" s="12" t="s">
        <v>968</v>
      </c>
      <c r="B519">
        <v>17669</v>
      </c>
      <c r="C519">
        <v>1704.63</v>
      </c>
    </row>
    <row r="520" spans="1:3">
      <c r="A520" s="12" t="s">
        <v>752</v>
      </c>
      <c r="B520">
        <v>1459</v>
      </c>
      <c r="C520">
        <v>3007.06</v>
      </c>
    </row>
    <row r="521" spans="1:3">
      <c r="A521" s="12" t="s">
        <v>779</v>
      </c>
      <c r="B521">
        <v>19989</v>
      </c>
      <c r="C521">
        <v>2133.77</v>
      </c>
    </row>
    <row r="522" spans="1:3">
      <c r="A522" s="12" t="s">
        <v>969</v>
      </c>
      <c r="B522">
        <v>3734</v>
      </c>
      <c r="C522">
        <v>3210.13</v>
      </c>
    </row>
    <row r="523" spans="1:3">
      <c r="A523" s="12" t="s">
        <v>714</v>
      </c>
      <c r="B523">
        <v>19801</v>
      </c>
      <c r="C523">
        <v>2498.9</v>
      </c>
    </row>
    <row r="524" spans="1:3">
      <c r="A524" s="12" t="s">
        <v>712</v>
      </c>
      <c r="B524">
        <v>9873</v>
      </c>
      <c r="C524">
        <v>3517.22</v>
      </c>
    </row>
    <row r="525" spans="1:3">
      <c r="A525" s="12" t="s">
        <v>782</v>
      </c>
      <c r="B525">
        <v>28935</v>
      </c>
      <c r="C525">
        <v>1897.68</v>
      </c>
    </row>
    <row r="526" spans="1:3">
      <c r="A526" s="12" t="s">
        <v>797</v>
      </c>
      <c r="B526">
        <v>28935</v>
      </c>
      <c r="C526">
        <v>1897.68</v>
      </c>
    </row>
    <row r="527" spans="1:3">
      <c r="A527" s="12" t="s">
        <v>728</v>
      </c>
      <c r="B527">
        <v>9808</v>
      </c>
      <c r="C527">
        <v>2861</v>
      </c>
    </row>
    <row r="528" spans="1:3">
      <c r="A528" s="12" t="s">
        <v>752</v>
      </c>
      <c r="B528">
        <v>2095</v>
      </c>
      <c r="C528">
        <v>3007.06</v>
      </c>
    </row>
    <row r="529" spans="1:3">
      <c r="A529" s="12" t="s">
        <v>831</v>
      </c>
      <c r="B529">
        <v>2127</v>
      </c>
      <c r="C529">
        <v>2553.91</v>
      </c>
    </row>
    <row r="530" spans="1:3">
      <c r="A530" s="12" t="s">
        <v>970</v>
      </c>
      <c r="B530">
        <v>1499</v>
      </c>
      <c r="C530">
        <v>2459.9299999999998</v>
      </c>
    </row>
    <row r="531" spans="1:3">
      <c r="A531" s="12" t="s">
        <v>971</v>
      </c>
      <c r="B531">
        <v>20910</v>
      </c>
      <c r="C531">
        <v>1444.53</v>
      </c>
    </row>
    <row r="532" spans="1:3">
      <c r="A532" s="12" t="s">
        <v>853</v>
      </c>
      <c r="B532">
        <v>28993</v>
      </c>
      <c r="C532">
        <v>2424.87</v>
      </c>
    </row>
    <row r="533" spans="1:3">
      <c r="A533" s="12" t="s">
        <v>854</v>
      </c>
      <c r="B533">
        <v>28993</v>
      </c>
      <c r="C533">
        <v>2424.87</v>
      </c>
    </row>
    <row r="534" spans="1:3">
      <c r="A534" s="12" t="s">
        <v>855</v>
      </c>
      <c r="B534">
        <v>28993</v>
      </c>
      <c r="C534">
        <v>2424.87</v>
      </c>
    </row>
    <row r="535" spans="1:3">
      <c r="A535" s="12" t="s">
        <v>972</v>
      </c>
      <c r="B535">
        <v>28722</v>
      </c>
      <c r="C535">
        <v>2352.87</v>
      </c>
    </row>
    <row r="536" spans="1:3">
      <c r="A536" s="12" t="s">
        <v>973</v>
      </c>
      <c r="B536">
        <v>18957</v>
      </c>
      <c r="C536">
        <v>3372.19</v>
      </c>
    </row>
    <row r="537" spans="1:3">
      <c r="A537" s="12" t="s">
        <v>741</v>
      </c>
      <c r="B537">
        <v>17495</v>
      </c>
      <c r="C537">
        <v>1257.45</v>
      </c>
    </row>
    <row r="538" spans="1:3">
      <c r="A538" s="12" t="s">
        <v>974</v>
      </c>
      <c r="B538">
        <v>2383</v>
      </c>
      <c r="C538">
        <v>2569.9</v>
      </c>
    </row>
    <row r="539" spans="1:3">
      <c r="A539" s="12" t="s">
        <v>738</v>
      </c>
      <c r="B539">
        <v>243</v>
      </c>
      <c r="C539">
        <v>1702.58</v>
      </c>
    </row>
    <row r="540" spans="1:3">
      <c r="A540" s="12" t="s">
        <v>723</v>
      </c>
      <c r="B540">
        <v>4707</v>
      </c>
      <c r="C540">
        <v>2350.83</v>
      </c>
    </row>
    <row r="541" spans="1:3">
      <c r="A541" s="12" t="s">
        <v>712</v>
      </c>
      <c r="B541">
        <v>19659</v>
      </c>
      <c r="C541">
        <v>3517.22</v>
      </c>
    </row>
    <row r="542" spans="1:3">
      <c r="A542" s="12" t="s">
        <v>898</v>
      </c>
      <c r="B542">
        <v>19703</v>
      </c>
      <c r="C542">
        <v>2717.98</v>
      </c>
    </row>
    <row r="543" spans="1:3">
      <c r="A543" s="12" t="s">
        <v>975</v>
      </c>
      <c r="B543">
        <v>1500</v>
      </c>
      <c r="C543">
        <v>2539.9299999999998</v>
      </c>
    </row>
    <row r="544" spans="1:3">
      <c r="A544" s="12" t="s">
        <v>713</v>
      </c>
      <c r="B544">
        <v>18066</v>
      </c>
      <c r="C544">
        <v>1704.63</v>
      </c>
    </row>
    <row r="545" spans="1:3">
      <c r="A545" s="12" t="s">
        <v>976</v>
      </c>
      <c r="B545">
        <v>4686</v>
      </c>
      <c r="C545">
        <v>2407.85</v>
      </c>
    </row>
    <row r="546" spans="1:3">
      <c r="A546" s="12" t="s">
        <v>728</v>
      </c>
      <c r="B546">
        <v>9814</v>
      </c>
      <c r="C546">
        <v>2861</v>
      </c>
    </row>
    <row r="547" spans="1:3">
      <c r="A547" s="12" t="s">
        <v>969</v>
      </c>
      <c r="B547">
        <v>8055</v>
      </c>
      <c r="C547">
        <v>3210.13</v>
      </c>
    </row>
    <row r="548" spans="1:3">
      <c r="A548" s="12" t="s">
        <v>728</v>
      </c>
      <c r="B548">
        <v>9805</v>
      </c>
      <c r="C548">
        <v>2861</v>
      </c>
    </row>
    <row r="549" spans="1:3">
      <c r="A549" s="12" t="s">
        <v>977</v>
      </c>
      <c r="B549">
        <v>32263</v>
      </c>
      <c r="C549">
        <v>2263.83</v>
      </c>
    </row>
    <row r="550" spans="1:3">
      <c r="A550" s="12" t="s">
        <v>978</v>
      </c>
      <c r="B550">
        <v>32450</v>
      </c>
      <c r="C550">
        <v>2424.87</v>
      </c>
    </row>
    <row r="551" spans="1:3">
      <c r="A551" s="12" t="s">
        <v>752</v>
      </c>
      <c r="B551">
        <v>16248</v>
      </c>
      <c r="C551">
        <v>3007.06</v>
      </c>
    </row>
    <row r="552" spans="1:3">
      <c r="A552" s="12" t="s">
        <v>837</v>
      </c>
      <c r="B552">
        <v>1123</v>
      </c>
      <c r="C552">
        <v>1606.59</v>
      </c>
    </row>
    <row r="553" spans="1:3">
      <c r="A553" s="12" t="s">
        <v>745</v>
      </c>
      <c r="B553">
        <v>28985</v>
      </c>
      <c r="C553">
        <v>2643.94</v>
      </c>
    </row>
    <row r="554" spans="1:3">
      <c r="A554" s="12" t="s">
        <v>746</v>
      </c>
      <c r="B554">
        <v>28985</v>
      </c>
      <c r="C554">
        <v>2643.94</v>
      </c>
    </row>
    <row r="555" spans="1:3">
      <c r="A555" s="12" t="s">
        <v>747</v>
      </c>
      <c r="B555">
        <v>28985</v>
      </c>
      <c r="C555">
        <v>2643.94</v>
      </c>
    </row>
    <row r="556" spans="1:3">
      <c r="A556" s="12" t="s">
        <v>748</v>
      </c>
      <c r="B556">
        <v>28985</v>
      </c>
      <c r="C556">
        <v>2643.94</v>
      </c>
    </row>
    <row r="557" spans="1:3">
      <c r="A557" s="12" t="s">
        <v>766</v>
      </c>
      <c r="B557">
        <v>1100</v>
      </c>
      <c r="C557">
        <v>1241.45</v>
      </c>
    </row>
    <row r="558" spans="1:3">
      <c r="A558" s="12" t="s">
        <v>955</v>
      </c>
      <c r="B558">
        <v>10236</v>
      </c>
      <c r="C558">
        <v>2570.92</v>
      </c>
    </row>
    <row r="559" spans="1:3">
      <c r="A559" s="12" t="s">
        <v>848</v>
      </c>
      <c r="B559">
        <v>32269</v>
      </c>
      <c r="C559">
        <v>2498.9</v>
      </c>
    </row>
    <row r="560" spans="1:3">
      <c r="A560" s="12" t="s">
        <v>867</v>
      </c>
      <c r="B560">
        <v>18366</v>
      </c>
      <c r="C560">
        <v>1864.64</v>
      </c>
    </row>
    <row r="561" spans="1:3">
      <c r="A561" s="12" t="s">
        <v>712</v>
      </c>
      <c r="B561">
        <v>9860</v>
      </c>
      <c r="C561">
        <v>3517.22</v>
      </c>
    </row>
    <row r="562" spans="1:3">
      <c r="A562" s="12" t="s">
        <v>979</v>
      </c>
      <c r="B562">
        <v>7896</v>
      </c>
      <c r="C562">
        <v>2189.8000000000002</v>
      </c>
    </row>
    <row r="563" spans="1:3">
      <c r="A563" s="12" t="s">
        <v>736</v>
      </c>
      <c r="B563">
        <v>3106</v>
      </c>
      <c r="C563">
        <v>1460.53</v>
      </c>
    </row>
    <row r="564" spans="1:3">
      <c r="A564" s="12" t="s">
        <v>737</v>
      </c>
      <c r="B564">
        <v>20265</v>
      </c>
      <c r="C564">
        <v>3007.06</v>
      </c>
    </row>
    <row r="565" spans="1:3">
      <c r="A565" s="12" t="s">
        <v>862</v>
      </c>
      <c r="B565">
        <v>8104</v>
      </c>
      <c r="C565">
        <v>1298.47</v>
      </c>
    </row>
    <row r="566" spans="1:3">
      <c r="A566" s="12" t="s">
        <v>727</v>
      </c>
      <c r="B566">
        <v>17685</v>
      </c>
      <c r="C566">
        <v>1257.45</v>
      </c>
    </row>
    <row r="567" spans="1:3">
      <c r="A567" s="12" t="s">
        <v>980</v>
      </c>
      <c r="B567">
        <v>7754</v>
      </c>
      <c r="C567">
        <v>1686.55</v>
      </c>
    </row>
    <row r="568" spans="1:3">
      <c r="A568" s="12" t="s">
        <v>723</v>
      </c>
      <c r="B568">
        <v>32509</v>
      </c>
      <c r="C568">
        <v>2350.83</v>
      </c>
    </row>
    <row r="569" spans="1:3">
      <c r="A569" s="12" t="s">
        <v>920</v>
      </c>
      <c r="B569">
        <v>20169</v>
      </c>
      <c r="C569">
        <v>1971.72</v>
      </c>
    </row>
    <row r="570" spans="1:3">
      <c r="A570" s="12" t="s">
        <v>712</v>
      </c>
      <c r="B570">
        <v>9863</v>
      </c>
      <c r="C570">
        <v>3517.22</v>
      </c>
    </row>
    <row r="571" spans="1:3">
      <c r="A571" s="12" t="s">
        <v>828</v>
      </c>
      <c r="B571">
        <v>18253</v>
      </c>
      <c r="C571">
        <v>1548.54</v>
      </c>
    </row>
    <row r="572" spans="1:3">
      <c r="A572" s="12" t="s">
        <v>848</v>
      </c>
      <c r="B572">
        <v>32291</v>
      </c>
      <c r="C572">
        <v>2498.9</v>
      </c>
    </row>
    <row r="573" spans="1:3">
      <c r="A573" s="12" t="s">
        <v>859</v>
      </c>
      <c r="B573">
        <v>1114</v>
      </c>
      <c r="C573">
        <v>1663.61</v>
      </c>
    </row>
    <row r="574" spans="1:3">
      <c r="A574" s="12" t="s">
        <v>970</v>
      </c>
      <c r="B574">
        <v>19887</v>
      </c>
      <c r="C574">
        <v>2459.9299999999998</v>
      </c>
    </row>
    <row r="575" spans="1:3">
      <c r="A575" s="12" t="s">
        <v>750</v>
      </c>
      <c r="B575">
        <v>17467</v>
      </c>
      <c r="C575">
        <v>1403.51</v>
      </c>
    </row>
    <row r="576" spans="1:3">
      <c r="A576" s="12" t="s">
        <v>981</v>
      </c>
      <c r="B576">
        <v>18600</v>
      </c>
      <c r="C576">
        <v>2366.9899999999998</v>
      </c>
    </row>
    <row r="577" spans="1:3">
      <c r="A577" s="12" t="s">
        <v>839</v>
      </c>
      <c r="B577">
        <v>1461</v>
      </c>
      <c r="C577">
        <v>2717.98</v>
      </c>
    </row>
    <row r="578" spans="1:3">
      <c r="A578" s="12" t="s">
        <v>732</v>
      </c>
      <c r="B578">
        <v>21487</v>
      </c>
      <c r="C578">
        <v>3663.28</v>
      </c>
    </row>
    <row r="579" spans="1:3">
      <c r="A579" s="12" t="s">
        <v>861</v>
      </c>
      <c r="B579">
        <v>18068</v>
      </c>
      <c r="C579">
        <v>1257.45</v>
      </c>
    </row>
    <row r="580" spans="1:3">
      <c r="A580" s="12" t="s">
        <v>835</v>
      </c>
      <c r="B580">
        <v>1052</v>
      </c>
      <c r="C580">
        <v>1378.48</v>
      </c>
    </row>
    <row r="581" spans="1:3">
      <c r="A581" s="12" t="s">
        <v>737</v>
      </c>
      <c r="B581">
        <v>9840</v>
      </c>
      <c r="C581">
        <v>3007.06</v>
      </c>
    </row>
    <row r="582" spans="1:3">
      <c r="A582" s="12" t="s">
        <v>835</v>
      </c>
      <c r="B582">
        <v>2118</v>
      </c>
      <c r="C582">
        <v>1378.48</v>
      </c>
    </row>
    <row r="583" spans="1:3">
      <c r="A583" s="12" t="s">
        <v>753</v>
      </c>
      <c r="B583">
        <v>10852</v>
      </c>
      <c r="C583">
        <v>1768.64</v>
      </c>
    </row>
    <row r="584" spans="1:3">
      <c r="A584" s="12" t="s">
        <v>712</v>
      </c>
      <c r="B584">
        <v>19651</v>
      </c>
      <c r="C584">
        <v>3517.22</v>
      </c>
    </row>
    <row r="585" spans="1:3">
      <c r="A585" s="12" t="s">
        <v>759</v>
      </c>
      <c r="B585">
        <v>1611</v>
      </c>
      <c r="C585">
        <v>2059.73</v>
      </c>
    </row>
    <row r="586" spans="1:3">
      <c r="A586" s="12" t="s">
        <v>982</v>
      </c>
      <c r="B586">
        <v>7755</v>
      </c>
      <c r="C586">
        <v>2051.6799999999998</v>
      </c>
    </row>
    <row r="587" spans="1:3">
      <c r="A587" s="12" t="s">
        <v>750</v>
      </c>
      <c r="B587">
        <v>1024</v>
      </c>
      <c r="C587">
        <v>1403.51</v>
      </c>
    </row>
    <row r="588" spans="1:3">
      <c r="A588" s="12" t="s">
        <v>712</v>
      </c>
      <c r="B588">
        <v>9862</v>
      </c>
      <c r="C588">
        <v>3517.22</v>
      </c>
    </row>
    <row r="589" spans="1:3">
      <c r="A589" s="12" t="s">
        <v>983</v>
      </c>
      <c r="B589">
        <v>19022</v>
      </c>
      <c r="C589">
        <v>1996.75</v>
      </c>
    </row>
    <row r="590" spans="1:3">
      <c r="A590" s="12" t="s">
        <v>759</v>
      </c>
      <c r="B590">
        <v>17448</v>
      </c>
      <c r="C590">
        <v>2059.73</v>
      </c>
    </row>
    <row r="591" spans="1:3">
      <c r="A591" s="12" t="s">
        <v>765</v>
      </c>
      <c r="B591">
        <v>3109</v>
      </c>
      <c r="C591">
        <v>1298.47</v>
      </c>
    </row>
    <row r="592" spans="1:3">
      <c r="A592" s="12" t="s">
        <v>712</v>
      </c>
      <c r="B592">
        <v>19657</v>
      </c>
      <c r="C592">
        <v>3517.22</v>
      </c>
    </row>
    <row r="593" spans="1:3">
      <c r="A593" s="12" t="s">
        <v>898</v>
      </c>
      <c r="B593">
        <v>10565</v>
      </c>
      <c r="C593">
        <v>2717.98</v>
      </c>
    </row>
    <row r="594" spans="1:3">
      <c r="A594" s="12" t="s">
        <v>951</v>
      </c>
      <c r="B594">
        <v>5418</v>
      </c>
      <c r="C594">
        <v>2716.98</v>
      </c>
    </row>
    <row r="595" spans="1:3">
      <c r="A595" s="12" t="s">
        <v>984</v>
      </c>
      <c r="B595">
        <v>19617</v>
      </c>
      <c r="C595">
        <v>2570.92</v>
      </c>
    </row>
    <row r="596" spans="1:3">
      <c r="A596" s="12" t="s">
        <v>712</v>
      </c>
      <c r="B596">
        <v>19633</v>
      </c>
      <c r="C596">
        <v>3517.22</v>
      </c>
    </row>
    <row r="597" spans="1:3">
      <c r="A597" s="12" t="s">
        <v>755</v>
      </c>
      <c r="B597">
        <v>18997</v>
      </c>
      <c r="C597">
        <v>2034.66</v>
      </c>
    </row>
    <row r="598" spans="1:3">
      <c r="A598" s="12" t="s">
        <v>985</v>
      </c>
      <c r="B598">
        <v>10813</v>
      </c>
      <c r="C598">
        <v>2117.7800000000002</v>
      </c>
    </row>
    <row r="599" spans="1:3">
      <c r="A599" s="12" t="s">
        <v>986</v>
      </c>
      <c r="B599">
        <v>28851</v>
      </c>
      <c r="C599">
        <v>2383.15</v>
      </c>
    </row>
    <row r="600" spans="1:3">
      <c r="A600" s="12" t="s">
        <v>845</v>
      </c>
      <c r="B600">
        <v>8483</v>
      </c>
      <c r="C600">
        <v>1647.61</v>
      </c>
    </row>
    <row r="601" spans="1:3">
      <c r="A601" s="12" t="s">
        <v>987</v>
      </c>
      <c r="B601">
        <v>8850</v>
      </c>
      <c r="C601">
        <v>3704.31</v>
      </c>
    </row>
    <row r="602" spans="1:3">
      <c r="A602" s="12" t="s">
        <v>744</v>
      </c>
      <c r="B602">
        <v>11816</v>
      </c>
      <c r="C602">
        <v>2133.77</v>
      </c>
    </row>
    <row r="603" spans="1:3">
      <c r="A603" s="12" t="s">
        <v>969</v>
      </c>
      <c r="B603">
        <v>20036</v>
      </c>
      <c r="C603">
        <v>3210.13</v>
      </c>
    </row>
    <row r="604" spans="1:3">
      <c r="A604" s="12" t="s">
        <v>732</v>
      </c>
      <c r="B604">
        <v>21495</v>
      </c>
      <c r="C604">
        <v>3663.28</v>
      </c>
    </row>
    <row r="605" spans="1:3">
      <c r="A605" s="12" t="s">
        <v>715</v>
      </c>
      <c r="B605">
        <v>20748</v>
      </c>
      <c r="C605">
        <v>2861</v>
      </c>
    </row>
    <row r="606" spans="1:3">
      <c r="A606" s="12" t="s">
        <v>763</v>
      </c>
      <c r="B606">
        <v>1020</v>
      </c>
      <c r="C606">
        <v>1038.3800000000001</v>
      </c>
    </row>
    <row r="607" spans="1:3">
      <c r="A607" s="12" t="s">
        <v>795</v>
      </c>
      <c r="B607">
        <v>1480</v>
      </c>
      <c r="C607">
        <v>2069.77</v>
      </c>
    </row>
    <row r="608" spans="1:3">
      <c r="A608" s="12" t="s">
        <v>712</v>
      </c>
      <c r="B608">
        <v>9872</v>
      </c>
      <c r="C608">
        <v>3517.22</v>
      </c>
    </row>
    <row r="609" spans="1:3">
      <c r="A609" s="12" t="s">
        <v>988</v>
      </c>
      <c r="B609">
        <v>20336</v>
      </c>
      <c r="C609">
        <v>1907.71</v>
      </c>
    </row>
    <row r="610" spans="1:3">
      <c r="A610" s="12" t="s">
        <v>732</v>
      </c>
      <c r="B610">
        <v>21493</v>
      </c>
      <c r="C610">
        <v>3663.28</v>
      </c>
    </row>
    <row r="611" spans="1:3">
      <c r="A611" s="12" t="s">
        <v>849</v>
      </c>
      <c r="B611">
        <v>20407</v>
      </c>
      <c r="C611">
        <v>1768.64</v>
      </c>
    </row>
    <row r="612" spans="1:3">
      <c r="A612" s="12" t="s">
        <v>897</v>
      </c>
      <c r="B612">
        <v>20808</v>
      </c>
      <c r="C612">
        <v>1403.51</v>
      </c>
    </row>
    <row r="613" spans="1:3">
      <c r="A613" s="12" t="s">
        <v>989</v>
      </c>
      <c r="B613">
        <v>12920</v>
      </c>
      <c r="C613">
        <v>3284.17</v>
      </c>
    </row>
    <row r="614" spans="1:3">
      <c r="A614" s="12" t="s">
        <v>990</v>
      </c>
      <c r="B614">
        <v>8774</v>
      </c>
      <c r="C614">
        <v>1710.6</v>
      </c>
    </row>
    <row r="615" spans="1:3">
      <c r="A615" s="12" t="s">
        <v>861</v>
      </c>
      <c r="B615">
        <v>8923</v>
      </c>
      <c r="C615">
        <v>1257.45</v>
      </c>
    </row>
    <row r="616" spans="1:3">
      <c r="A616" s="12" t="s">
        <v>969</v>
      </c>
      <c r="B616">
        <v>11218</v>
      </c>
      <c r="C616">
        <v>3210.13</v>
      </c>
    </row>
    <row r="617" spans="1:3">
      <c r="A617" s="12" t="s">
        <v>900</v>
      </c>
      <c r="B617">
        <v>32338</v>
      </c>
      <c r="C617">
        <v>2060.7600000000002</v>
      </c>
    </row>
    <row r="618" spans="1:3">
      <c r="A618" s="12" t="s">
        <v>779</v>
      </c>
      <c r="B618">
        <v>10853</v>
      </c>
      <c r="C618">
        <v>2133.77</v>
      </c>
    </row>
    <row r="619" spans="1:3">
      <c r="A619" s="12" t="s">
        <v>991</v>
      </c>
      <c r="B619">
        <v>32505</v>
      </c>
      <c r="C619">
        <v>3210.13</v>
      </c>
    </row>
    <row r="620" spans="1:3">
      <c r="A620" s="12" t="s">
        <v>770</v>
      </c>
      <c r="B620">
        <v>24690</v>
      </c>
      <c r="C620">
        <v>1914.7</v>
      </c>
    </row>
    <row r="621" spans="1:3">
      <c r="A621" s="12" t="s">
        <v>992</v>
      </c>
      <c r="B621">
        <v>32494</v>
      </c>
      <c r="C621">
        <v>2133.77</v>
      </c>
    </row>
    <row r="622" spans="1:3">
      <c r="A622" s="12" t="s">
        <v>732</v>
      </c>
      <c r="B622">
        <v>9786</v>
      </c>
      <c r="C622">
        <v>3663.28</v>
      </c>
    </row>
    <row r="623" spans="1:3">
      <c r="A623" s="12" t="s">
        <v>838</v>
      </c>
      <c r="B623">
        <v>7805</v>
      </c>
      <c r="C623">
        <v>2790</v>
      </c>
    </row>
    <row r="624" spans="1:3">
      <c r="A624" s="12" t="s">
        <v>732</v>
      </c>
      <c r="B624">
        <v>9780</v>
      </c>
      <c r="C624">
        <v>3663.28</v>
      </c>
    </row>
    <row r="625" spans="1:3">
      <c r="A625" s="12" t="s">
        <v>715</v>
      </c>
      <c r="B625">
        <v>9819</v>
      </c>
      <c r="C625">
        <v>2861</v>
      </c>
    </row>
    <row r="626" spans="1:3">
      <c r="A626" s="12" t="s">
        <v>809</v>
      </c>
      <c r="B626">
        <v>8810</v>
      </c>
      <c r="C626">
        <v>1969.58</v>
      </c>
    </row>
    <row r="627" spans="1:3">
      <c r="A627" s="12" t="s">
        <v>993</v>
      </c>
      <c r="B627">
        <v>10805</v>
      </c>
      <c r="C627">
        <v>2408.87</v>
      </c>
    </row>
    <row r="628" spans="1:3">
      <c r="A628" s="12" t="s">
        <v>897</v>
      </c>
      <c r="B628">
        <v>1102</v>
      </c>
      <c r="C628">
        <v>1403.51</v>
      </c>
    </row>
    <row r="629" spans="1:3">
      <c r="A629" s="12" t="s">
        <v>994</v>
      </c>
      <c r="B629">
        <v>769</v>
      </c>
      <c r="C629">
        <v>1622.58</v>
      </c>
    </row>
    <row r="630" spans="1:3">
      <c r="A630" s="12" t="s">
        <v>941</v>
      </c>
      <c r="B630">
        <v>2932</v>
      </c>
      <c r="C630">
        <v>2060.7600000000002</v>
      </c>
    </row>
    <row r="631" spans="1:3">
      <c r="A631" s="12" t="s">
        <v>752</v>
      </c>
      <c r="B631">
        <v>1574</v>
      </c>
      <c r="C631">
        <v>3007.06</v>
      </c>
    </row>
    <row r="632" spans="1:3">
      <c r="A632" s="12" t="s">
        <v>732</v>
      </c>
      <c r="B632">
        <v>8852</v>
      </c>
      <c r="C632">
        <v>3663.28</v>
      </c>
    </row>
    <row r="633" spans="1:3">
      <c r="A633" s="12" t="s">
        <v>752</v>
      </c>
      <c r="B633">
        <v>9843</v>
      </c>
      <c r="C633">
        <v>3007.06</v>
      </c>
    </row>
    <row r="634" spans="1:3">
      <c r="A634" s="12" t="s">
        <v>712</v>
      </c>
      <c r="B634">
        <v>19640</v>
      </c>
      <c r="C634">
        <v>3517.22</v>
      </c>
    </row>
    <row r="635" spans="1:3">
      <c r="A635" s="12" t="s">
        <v>830</v>
      </c>
      <c r="B635">
        <v>17439</v>
      </c>
      <c r="C635">
        <v>1971.72</v>
      </c>
    </row>
    <row r="636" spans="1:3">
      <c r="A636" s="12" t="s">
        <v>995</v>
      </c>
      <c r="B636">
        <v>8976</v>
      </c>
      <c r="C636">
        <v>1622.58</v>
      </c>
    </row>
    <row r="637" spans="1:3">
      <c r="A637" s="12" t="s">
        <v>731</v>
      </c>
      <c r="B637">
        <v>18985</v>
      </c>
      <c r="C637">
        <v>2059.73</v>
      </c>
    </row>
    <row r="638" spans="1:3">
      <c r="A638" s="12" t="s">
        <v>996</v>
      </c>
      <c r="B638">
        <v>18349</v>
      </c>
      <c r="C638">
        <v>3372.19</v>
      </c>
    </row>
    <row r="639" spans="1:3">
      <c r="A639" s="12" t="s">
        <v>716</v>
      </c>
      <c r="B639">
        <v>1453</v>
      </c>
      <c r="C639">
        <v>2204.77</v>
      </c>
    </row>
    <row r="640" spans="1:3">
      <c r="A640" s="12" t="s">
        <v>941</v>
      </c>
      <c r="B640">
        <v>17838</v>
      </c>
      <c r="C640">
        <v>2060.7600000000002</v>
      </c>
    </row>
    <row r="641" spans="1:3">
      <c r="A641" s="12" t="s">
        <v>732</v>
      </c>
      <c r="B641">
        <v>19192</v>
      </c>
      <c r="C641">
        <v>3663.28</v>
      </c>
    </row>
    <row r="642" spans="1:3">
      <c r="A642" s="12" t="s">
        <v>712</v>
      </c>
      <c r="B642">
        <v>19644</v>
      </c>
      <c r="C642">
        <v>3517.22</v>
      </c>
    </row>
    <row r="643" spans="1:3">
      <c r="A643" s="12" t="s">
        <v>997</v>
      </c>
      <c r="B643">
        <v>18377</v>
      </c>
      <c r="C643">
        <v>1702.58</v>
      </c>
    </row>
    <row r="644" spans="1:3">
      <c r="A644" s="12" t="s">
        <v>815</v>
      </c>
      <c r="B644">
        <v>9767</v>
      </c>
      <c r="C644">
        <v>2279.83</v>
      </c>
    </row>
    <row r="645" spans="1:3">
      <c r="A645" s="12" t="s">
        <v>933</v>
      </c>
      <c r="B645">
        <v>1496</v>
      </c>
      <c r="C645">
        <v>2475.92</v>
      </c>
    </row>
    <row r="646" spans="1:3">
      <c r="A646" s="12" t="s">
        <v>732</v>
      </c>
      <c r="B646">
        <v>9789</v>
      </c>
      <c r="C646">
        <v>3663.28</v>
      </c>
    </row>
    <row r="647" spans="1:3">
      <c r="A647" s="12" t="s">
        <v>759</v>
      </c>
      <c r="B647">
        <v>28939</v>
      </c>
      <c r="C647">
        <v>2059.73</v>
      </c>
    </row>
    <row r="648" spans="1:3">
      <c r="A648" s="12" t="s">
        <v>731</v>
      </c>
      <c r="B648">
        <v>28939</v>
      </c>
      <c r="C648">
        <v>2059.73</v>
      </c>
    </row>
    <row r="649" spans="1:3">
      <c r="A649" s="12" t="s">
        <v>998</v>
      </c>
      <c r="B649">
        <v>21018</v>
      </c>
      <c r="C649">
        <v>1298.47</v>
      </c>
    </row>
    <row r="650" spans="1:3">
      <c r="A650" s="12" t="s">
        <v>882</v>
      </c>
      <c r="B650">
        <v>17913</v>
      </c>
      <c r="C650">
        <v>2262.81</v>
      </c>
    </row>
    <row r="651" spans="1:3">
      <c r="A651" s="12" t="s">
        <v>790</v>
      </c>
      <c r="B651">
        <v>17440</v>
      </c>
      <c r="C651">
        <v>1540.53</v>
      </c>
    </row>
    <row r="652" spans="1:3">
      <c r="A652" s="12" t="s">
        <v>999</v>
      </c>
      <c r="B652">
        <v>17498</v>
      </c>
      <c r="C652">
        <v>1702.58</v>
      </c>
    </row>
    <row r="653" spans="1:3">
      <c r="A653" s="12" t="s">
        <v>785</v>
      </c>
      <c r="B653">
        <v>32507</v>
      </c>
      <c r="C653">
        <v>1751.62</v>
      </c>
    </row>
    <row r="654" spans="1:3">
      <c r="A654" s="12" t="s">
        <v>820</v>
      </c>
      <c r="B654">
        <v>8188</v>
      </c>
      <c r="C654">
        <v>1095.4000000000001</v>
      </c>
    </row>
    <row r="655" spans="1:3">
      <c r="A655" s="12" t="s">
        <v>874</v>
      </c>
      <c r="B655">
        <v>7954</v>
      </c>
      <c r="C655">
        <v>1589.57</v>
      </c>
    </row>
    <row r="656" spans="1:3">
      <c r="A656" s="12" t="s">
        <v>836</v>
      </c>
      <c r="B656">
        <v>17497</v>
      </c>
      <c r="C656">
        <v>1606.59</v>
      </c>
    </row>
    <row r="657" spans="1:3">
      <c r="A657" s="12" t="s">
        <v>777</v>
      </c>
      <c r="B657">
        <v>8251</v>
      </c>
      <c r="C657">
        <v>1850.69</v>
      </c>
    </row>
    <row r="658" spans="1:3">
      <c r="A658" s="12" t="s">
        <v>716</v>
      </c>
      <c r="B658">
        <v>16226</v>
      </c>
      <c r="C658">
        <v>2204.77</v>
      </c>
    </row>
    <row r="659" spans="1:3">
      <c r="A659" s="12" t="s">
        <v>922</v>
      </c>
      <c r="B659">
        <v>8771</v>
      </c>
      <c r="C659">
        <v>2432.88</v>
      </c>
    </row>
    <row r="660" spans="1:3">
      <c r="A660" s="12" t="s">
        <v>1000</v>
      </c>
      <c r="B660">
        <v>10338</v>
      </c>
      <c r="C660">
        <v>6586.38</v>
      </c>
    </row>
    <row r="661" spans="1:3">
      <c r="A661" s="12" t="s">
        <v>1001</v>
      </c>
      <c r="B661">
        <v>18991</v>
      </c>
      <c r="C661">
        <v>2174.8000000000002</v>
      </c>
    </row>
    <row r="662" spans="1:3">
      <c r="A662" s="12" t="s">
        <v>714</v>
      </c>
      <c r="B662">
        <v>9856</v>
      </c>
      <c r="C662">
        <v>2498.9</v>
      </c>
    </row>
    <row r="663" spans="1:3">
      <c r="A663" s="12" t="s">
        <v>1002</v>
      </c>
      <c r="B663">
        <v>32456</v>
      </c>
      <c r="C663">
        <v>2133.77</v>
      </c>
    </row>
    <row r="664" spans="1:3">
      <c r="A664" s="12" t="s">
        <v>858</v>
      </c>
      <c r="B664">
        <v>20302</v>
      </c>
      <c r="C664">
        <v>1907.71</v>
      </c>
    </row>
    <row r="665" spans="1:3">
      <c r="A665" s="12" t="s">
        <v>1003</v>
      </c>
      <c r="B665">
        <v>28693</v>
      </c>
      <c r="C665">
        <v>1971.72</v>
      </c>
    </row>
    <row r="666" spans="1:3">
      <c r="A666" s="12" t="s">
        <v>860</v>
      </c>
      <c r="B666">
        <v>10103</v>
      </c>
      <c r="C666">
        <v>2569.9</v>
      </c>
    </row>
    <row r="667" spans="1:3">
      <c r="A667" s="12" t="s">
        <v>755</v>
      </c>
      <c r="B667">
        <v>7945</v>
      </c>
      <c r="C667">
        <v>2034.66</v>
      </c>
    </row>
    <row r="668" spans="1:3">
      <c r="A668" s="12" t="s">
        <v>872</v>
      </c>
      <c r="B668">
        <v>10329</v>
      </c>
      <c r="C668">
        <v>1548.54</v>
      </c>
    </row>
    <row r="669" spans="1:3">
      <c r="A669" s="12" t="s">
        <v>715</v>
      </c>
      <c r="B669">
        <v>10222</v>
      </c>
      <c r="C669">
        <v>2861</v>
      </c>
    </row>
    <row r="670" spans="1:3">
      <c r="A670" s="12" t="s">
        <v>829</v>
      </c>
      <c r="B670">
        <v>4714</v>
      </c>
      <c r="C670">
        <v>2133.77</v>
      </c>
    </row>
    <row r="671" spans="1:3">
      <c r="A671" s="12" t="s">
        <v>705</v>
      </c>
      <c r="B671">
        <v>1126</v>
      </c>
      <c r="C671">
        <v>1647.61</v>
      </c>
    </row>
    <row r="672" spans="1:3">
      <c r="A672" s="12" t="s">
        <v>817</v>
      </c>
      <c r="B672">
        <v>1503</v>
      </c>
      <c r="C672">
        <v>2053.77</v>
      </c>
    </row>
    <row r="673" spans="1:3">
      <c r="A673" s="12" t="s">
        <v>744</v>
      </c>
      <c r="B673">
        <v>9853</v>
      </c>
      <c r="C673">
        <v>2133.77</v>
      </c>
    </row>
    <row r="674" spans="1:3">
      <c r="A674" s="12" t="s">
        <v>831</v>
      </c>
      <c r="B674">
        <v>8054</v>
      </c>
      <c r="C674">
        <v>2553.91</v>
      </c>
    </row>
    <row r="675" spans="1:3">
      <c r="A675" s="12" t="s">
        <v>749</v>
      </c>
      <c r="B675">
        <v>17664</v>
      </c>
      <c r="C675">
        <v>1095.4000000000001</v>
      </c>
    </row>
    <row r="676" spans="1:3">
      <c r="A676" s="12" t="s">
        <v>736</v>
      </c>
      <c r="B676">
        <v>17580</v>
      </c>
      <c r="C676">
        <v>1460.53</v>
      </c>
    </row>
    <row r="677" spans="1:3">
      <c r="A677" s="12" t="s">
        <v>732</v>
      </c>
      <c r="B677">
        <v>21490</v>
      </c>
      <c r="C677">
        <v>3663.28</v>
      </c>
    </row>
    <row r="678" spans="1:3">
      <c r="A678" s="12" t="s">
        <v>836</v>
      </c>
      <c r="B678">
        <v>1026</v>
      </c>
      <c r="C678">
        <v>1606.59</v>
      </c>
    </row>
    <row r="679" spans="1:3">
      <c r="A679" s="12" t="s">
        <v>1004</v>
      </c>
      <c r="B679">
        <v>28738</v>
      </c>
      <c r="C679">
        <v>1403.51</v>
      </c>
    </row>
    <row r="680" spans="1:3">
      <c r="A680" s="12" t="s">
        <v>790</v>
      </c>
      <c r="B680">
        <v>28924</v>
      </c>
      <c r="C680">
        <v>1540.53</v>
      </c>
    </row>
    <row r="681" spans="1:3">
      <c r="A681" s="12" t="s">
        <v>1005</v>
      </c>
      <c r="B681">
        <v>28924</v>
      </c>
      <c r="C681">
        <v>1540.53</v>
      </c>
    </row>
    <row r="682" spans="1:3">
      <c r="A682" s="12" t="s">
        <v>1006</v>
      </c>
      <c r="B682">
        <v>28924</v>
      </c>
      <c r="C682">
        <v>1540.53</v>
      </c>
    </row>
    <row r="683" spans="1:3">
      <c r="A683" s="12" t="s">
        <v>722</v>
      </c>
      <c r="B683">
        <v>9158</v>
      </c>
      <c r="C683">
        <v>1913.68</v>
      </c>
    </row>
    <row r="684" spans="1:3">
      <c r="A684" s="12" t="s">
        <v>752</v>
      </c>
      <c r="B684">
        <v>20154</v>
      </c>
      <c r="C684">
        <v>3007.06</v>
      </c>
    </row>
    <row r="685" spans="1:3">
      <c r="A685" s="12" t="s">
        <v>737</v>
      </c>
      <c r="B685">
        <v>9831</v>
      </c>
      <c r="C685">
        <v>3007.06</v>
      </c>
    </row>
    <row r="686" spans="1:3">
      <c r="A686" s="12" t="s">
        <v>829</v>
      </c>
      <c r="B686">
        <v>2898</v>
      </c>
      <c r="C686">
        <v>2133.77</v>
      </c>
    </row>
    <row r="687" spans="1:3">
      <c r="A687" s="12" t="s">
        <v>885</v>
      </c>
      <c r="B687">
        <v>244</v>
      </c>
      <c r="C687">
        <v>1864.64</v>
      </c>
    </row>
    <row r="688" spans="1:3">
      <c r="A688" s="12" t="s">
        <v>1007</v>
      </c>
      <c r="B688">
        <v>10198</v>
      </c>
      <c r="C688">
        <v>2644.96</v>
      </c>
    </row>
    <row r="689" spans="1:3">
      <c r="A689" s="12" t="s">
        <v>983</v>
      </c>
      <c r="B689">
        <v>8606</v>
      </c>
      <c r="C689">
        <v>1996.75</v>
      </c>
    </row>
    <row r="690" spans="1:3">
      <c r="A690" s="12" t="s">
        <v>1008</v>
      </c>
      <c r="B690">
        <v>20114</v>
      </c>
      <c r="C690">
        <v>2069.77</v>
      </c>
    </row>
    <row r="691" spans="1:3">
      <c r="A691" s="12" t="s">
        <v>737</v>
      </c>
      <c r="B691">
        <v>18062</v>
      </c>
      <c r="C691">
        <v>3007.06</v>
      </c>
    </row>
    <row r="692" spans="1:3">
      <c r="A692" s="12" t="s">
        <v>842</v>
      </c>
      <c r="B692">
        <v>18352</v>
      </c>
      <c r="C692">
        <v>2278.81</v>
      </c>
    </row>
    <row r="693" spans="1:3">
      <c r="A693" s="12" t="s">
        <v>712</v>
      </c>
      <c r="B693">
        <v>19660</v>
      </c>
      <c r="C693">
        <v>3517.22</v>
      </c>
    </row>
    <row r="694" spans="1:3">
      <c r="A694" s="12" t="s">
        <v>706</v>
      </c>
      <c r="B694">
        <v>20479</v>
      </c>
      <c r="C694">
        <v>1622.58</v>
      </c>
    </row>
    <row r="695" spans="1:3">
      <c r="A695" s="12" t="s">
        <v>737</v>
      </c>
      <c r="B695">
        <v>2570</v>
      </c>
      <c r="C695">
        <v>3007.06</v>
      </c>
    </row>
    <row r="696" spans="1:3">
      <c r="A696" s="12" t="s">
        <v>821</v>
      </c>
      <c r="B696">
        <v>24701</v>
      </c>
      <c r="C696">
        <v>1913.68</v>
      </c>
    </row>
    <row r="697" spans="1:3">
      <c r="A697" s="12" t="s">
        <v>828</v>
      </c>
      <c r="B697">
        <v>3841</v>
      </c>
      <c r="C697">
        <v>1548.54</v>
      </c>
    </row>
    <row r="698" spans="1:3">
      <c r="A698" s="12" t="s">
        <v>779</v>
      </c>
      <c r="B698">
        <v>3934</v>
      </c>
      <c r="C698">
        <v>2133.77</v>
      </c>
    </row>
    <row r="699" spans="1:3">
      <c r="A699" s="12" t="s">
        <v>1009</v>
      </c>
      <c r="B699">
        <v>28720</v>
      </c>
      <c r="C699">
        <v>3010.12</v>
      </c>
    </row>
    <row r="700" spans="1:3">
      <c r="A700" s="12" t="s">
        <v>722</v>
      </c>
      <c r="B700">
        <v>28975</v>
      </c>
      <c r="C700">
        <v>1913.68</v>
      </c>
    </row>
    <row r="701" spans="1:3">
      <c r="A701" s="12" t="s">
        <v>821</v>
      </c>
      <c r="B701">
        <v>28975</v>
      </c>
      <c r="C701">
        <v>1913.68</v>
      </c>
    </row>
    <row r="702" spans="1:3">
      <c r="A702" s="12" t="s">
        <v>941</v>
      </c>
      <c r="B702">
        <v>5414</v>
      </c>
      <c r="C702">
        <v>2060.7600000000002</v>
      </c>
    </row>
    <row r="703" spans="1:3">
      <c r="A703" s="12" t="s">
        <v>712</v>
      </c>
      <c r="B703">
        <v>19637</v>
      </c>
      <c r="C703">
        <v>3517.22</v>
      </c>
    </row>
    <row r="704" spans="1:3">
      <c r="A704" s="12" t="s">
        <v>888</v>
      </c>
      <c r="B704">
        <v>32435</v>
      </c>
      <c r="C704">
        <v>1460.53</v>
      </c>
    </row>
    <row r="705" spans="1:3">
      <c r="A705" s="12" t="s">
        <v>759</v>
      </c>
      <c r="B705">
        <v>19920</v>
      </c>
      <c r="C705">
        <v>2059.73</v>
      </c>
    </row>
    <row r="706" spans="1:3">
      <c r="A706" s="12" t="s">
        <v>714</v>
      </c>
      <c r="B706">
        <v>3049</v>
      </c>
      <c r="C706">
        <v>2498.9</v>
      </c>
    </row>
    <row r="707" spans="1:3">
      <c r="A707" s="12" t="s">
        <v>1010</v>
      </c>
      <c r="B707">
        <v>18353</v>
      </c>
      <c r="C707">
        <v>2205.79</v>
      </c>
    </row>
    <row r="708" spans="1:3">
      <c r="A708" s="12" t="s">
        <v>716</v>
      </c>
      <c r="B708">
        <v>1567</v>
      </c>
      <c r="C708">
        <v>2204.77</v>
      </c>
    </row>
    <row r="709" spans="1:3">
      <c r="A709" s="12" t="s">
        <v>725</v>
      </c>
      <c r="B709">
        <v>19996</v>
      </c>
      <c r="C709">
        <v>2313.87</v>
      </c>
    </row>
    <row r="710" spans="1:3">
      <c r="A710" s="12" t="s">
        <v>732</v>
      </c>
      <c r="B710">
        <v>9792</v>
      </c>
      <c r="C710">
        <v>3663.28</v>
      </c>
    </row>
    <row r="711" spans="1:3">
      <c r="A711" s="12" t="s">
        <v>798</v>
      </c>
      <c r="B711">
        <v>1036</v>
      </c>
      <c r="C711">
        <v>1241.45</v>
      </c>
    </row>
    <row r="712" spans="1:3">
      <c r="A712" s="12" t="s">
        <v>952</v>
      </c>
      <c r="B712">
        <v>1494</v>
      </c>
      <c r="C712">
        <v>2393.87</v>
      </c>
    </row>
    <row r="713" spans="1:3">
      <c r="A713" s="12" t="s">
        <v>941</v>
      </c>
      <c r="B713">
        <v>8013</v>
      </c>
      <c r="C713">
        <v>2060.7600000000002</v>
      </c>
    </row>
    <row r="714" spans="1:3">
      <c r="A714" s="12" t="s">
        <v>723</v>
      </c>
      <c r="B714">
        <v>1571</v>
      </c>
      <c r="C714">
        <v>2350.83</v>
      </c>
    </row>
    <row r="715" spans="1:3">
      <c r="A715" s="12" t="s">
        <v>1011</v>
      </c>
      <c r="B715">
        <v>28977</v>
      </c>
      <c r="C715">
        <v>1460.53</v>
      </c>
    </row>
    <row r="716" spans="1:3">
      <c r="A716" s="12" t="s">
        <v>1012</v>
      </c>
      <c r="B716">
        <v>28977</v>
      </c>
      <c r="C716">
        <v>1460.53</v>
      </c>
    </row>
    <row r="717" spans="1:3">
      <c r="A717" s="12" t="s">
        <v>916</v>
      </c>
      <c r="B717">
        <v>20092</v>
      </c>
      <c r="C717">
        <v>1987.71</v>
      </c>
    </row>
    <row r="718" spans="1:3">
      <c r="A718" s="12" t="s">
        <v>712</v>
      </c>
      <c r="B718">
        <v>9879</v>
      </c>
      <c r="C718">
        <v>3517.22</v>
      </c>
    </row>
    <row r="719" spans="1:3">
      <c r="A719" s="12" t="s">
        <v>759</v>
      </c>
      <c r="B719">
        <v>19771</v>
      </c>
      <c r="C719">
        <v>2059.73</v>
      </c>
    </row>
    <row r="720" spans="1:3">
      <c r="A720" s="12" t="s">
        <v>848</v>
      </c>
      <c r="B720">
        <v>222</v>
      </c>
      <c r="C720">
        <v>2498.9</v>
      </c>
    </row>
    <row r="721" spans="1:3">
      <c r="A721" s="12" t="s">
        <v>974</v>
      </c>
      <c r="B721">
        <v>18278</v>
      </c>
      <c r="C721">
        <v>2569.9</v>
      </c>
    </row>
    <row r="722" spans="1:3">
      <c r="A722" s="12" t="s">
        <v>728</v>
      </c>
      <c r="B722">
        <v>21006</v>
      </c>
      <c r="C722">
        <v>2861</v>
      </c>
    </row>
    <row r="723" spans="1:3">
      <c r="A723" s="12" t="s">
        <v>765</v>
      </c>
      <c r="B723">
        <v>21139</v>
      </c>
      <c r="C723">
        <v>1298.47</v>
      </c>
    </row>
    <row r="724" spans="1:3">
      <c r="A724" s="12" t="s">
        <v>1001</v>
      </c>
      <c r="B724">
        <v>1491</v>
      </c>
      <c r="C724">
        <v>2174.8000000000002</v>
      </c>
    </row>
    <row r="725" spans="1:3">
      <c r="A725" s="12" t="s">
        <v>1013</v>
      </c>
      <c r="B725">
        <v>2670</v>
      </c>
      <c r="C725">
        <v>2101.7800000000002</v>
      </c>
    </row>
    <row r="726" spans="1:3">
      <c r="A726" s="12" t="s">
        <v>716</v>
      </c>
      <c r="B726">
        <v>2388</v>
      </c>
      <c r="C726">
        <v>2204.77</v>
      </c>
    </row>
    <row r="727" spans="1:3">
      <c r="A727" s="12" t="s">
        <v>812</v>
      </c>
      <c r="B727">
        <v>8127</v>
      </c>
      <c r="C727">
        <v>4272.5200000000004</v>
      </c>
    </row>
    <row r="728" spans="1:3">
      <c r="A728" s="12" t="s">
        <v>777</v>
      </c>
      <c r="B728">
        <v>17821</v>
      </c>
      <c r="C728">
        <v>1850.69</v>
      </c>
    </row>
    <row r="729" spans="1:3">
      <c r="A729" s="12" t="s">
        <v>849</v>
      </c>
      <c r="B729">
        <v>20111</v>
      </c>
      <c r="C729">
        <v>1768.64</v>
      </c>
    </row>
    <row r="730" spans="1:3">
      <c r="A730" s="12" t="s">
        <v>888</v>
      </c>
      <c r="B730">
        <v>1019</v>
      </c>
      <c r="C730">
        <v>1460.53</v>
      </c>
    </row>
    <row r="731" spans="1:3">
      <c r="A731" s="12" t="s">
        <v>1014</v>
      </c>
      <c r="B731">
        <v>1033</v>
      </c>
      <c r="C731">
        <v>1663.61</v>
      </c>
    </row>
    <row r="732" spans="1:3">
      <c r="A732" s="12" t="s">
        <v>859</v>
      </c>
      <c r="B732">
        <v>17641</v>
      </c>
      <c r="C732">
        <v>1663.61</v>
      </c>
    </row>
    <row r="733" spans="1:3">
      <c r="A733" s="12" t="s">
        <v>737</v>
      </c>
      <c r="B733">
        <v>20254</v>
      </c>
      <c r="C733">
        <v>3007.06</v>
      </c>
    </row>
    <row r="734" spans="1:3">
      <c r="A734" s="12" t="s">
        <v>753</v>
      </c>
      <c r="B734">
        <v>20299</v>
      </c>
      <c r="C734">
        <v>1768.64</v>
      </c>
    </row>
    <row r="735" spans="1:3">
      <c r="A735" s="12" t="s">
        <v>753</v>
      </c>
      <c r="B735">
        <v>28786</v>
      </c>
      <c r="C735">
        <v>1768.64</v>
      </c>
    </row>
    <row r="736" spans="1:3">
      <c r="A736" s="12" t="s">
        <v>737</v>
      </c>
      <c r="B736">
        <v>9839</v>
      </c>
      <c r="C736">
        <v>3007.06</v>
      </c>
    </row>
    <row r="737" spans="1:3">
      <c r="A737" s="12" t="s">
        <v>715</v>
      </c>
      <c r="B737">
        <v>20744</v>
      </c>
      <c r="C737">
        <v>2861</v>
      </c>
    </row>
    <row r="738" spans="1:3">
      <c r="A738" s="12" t="s">
        <v>1015</v>
      </c>
      <c r="B738">
        <v>2668</v>
      </c>
      <c r="C738">
        <v>1914.7</v>
      </c>
    </row>
    <row r="739" spans="1:3">
      <c r="A739" s="12" t="s">
        <v>715</v>
      </c>
      <c r="B739">
        <v>3167</v>
      </c>
      <c r="C739">
        <v>2861</v>
      </c>
    </row>
    <row r="740" spans="1:3">
      <c r="A740" s="12" t="s">
        <v>1016</v>
      </c>
      <c r="B740">
        <v>9765</v>
      </c>
      <c r="C740">
        <v>2544.91</v>
      </c>
    </row>
    <row r="741" spans="1:3">
      <c r="A741" s="12" t="s">
        <v>752</v>
      </c>
      <c r="B741">
        <v>8811</v>
      </c>
      <c r="C741">
        <v>3007.06</v>
      </c>
    </row>
    <row r="742" spans="1:3">
      <c r="A742" s="12" t="s">
        <v>997</v>
      </c>
      <c r="B742">
        <v>10289</v>
      </c>
      <c r="C742">
        <v>1702.58</v>
      </c>
    </row>
    <row r="743" spans="1:3">
      <c r="A743" s="12" t="s">
        <v>1017</v>
      </c>
      <c r="B743">
        <v>21783</v>
      </c>
      <c r="C743">
        <v>3083.13</v>
      </c>
    </row>
    <row r="744" spans="1:3">
      <c r="A744" s="12" t="s">
        <v>783</v>
      </c>
      <c r="B744">
        <v>19598</v>
      </c>
      <c r="C744">
        <v>2937.08</v>
      </c>
    </row>
    <row r="745" spans="1:3">
      <c r="A745" s="12" t="s">
        <v>1014</v>
      </c>
      <c r="B745">
        <v>17642</v>
      </c>
      <c r="C745">
        <v>1663.61</v>
      </c>
    </row>
    <row r="746" spans="1:3">
      <c r="A746" s="12" t="s">
        <v>723</v>
      </c>
      <c r="B746">
        <v>17758</v>
      </c>
      <c r="C746">
        <v>2350.83</v>
      </c>
    </row>
    <row r="747" spans="1:3">
      <c r="A747" s="12" t="s">
        <v>938</v>
      </c>
      <c r="B747">
        <v>18988</v>
      </c>
      <c r="C747">
        <v>2076.75</v>
      </c>
    </row>
    <row r="748" spans="1:3">
      <c r="A748" s="12" t="s">
        <v>712</v>
      </c>
      <c r="B748">
        <v>19641</v>
      </c>
      <c r="C748">
        <v>3517.22</v>
      </c>
    </row>
    <row r="749" spans="1:3">
      <c r="A749" s="12" t="s">
        <v>1018</v>
      </c>
      <c r="B749">
        <v>19873</v>
      </c>
      <c r="C749">
        <v>2434.9</v>
      </c>
    </row>
    <row r="750" spans="1:3">
      <c r="A750" s="12" t="s">
        <v>722</v>
      </c>
      <c r="B750">
        <v>17707</v>
      </c>
      <c r="C750">
        <v>1913.68</v>
      </c>
    </row>
    <row r="751" spans="1:3">
      <c r="A751" s="12" t="s">
        <v>912</v>
      </c>
      <c r="B751">
        <v>1042</v>
      </c>
      <c r="C751">
        <v>1809.67</v>
      </c>
    </row>
    <row r="752" spans="1:3">
      <c r="A752" s="12" t="s">
        <v>752</v>
      </c>
      <c r="B752">
        <v>20143</v>
      </c>
      <c r="C752">
        <v>3007.06</v>
      </c>
    </row>
    <row r="753" spans="1:3">
      <c r="A753" s="12" t="s">
        <v>1019</v>
      </c>
      <c r="B753">
        <v>8126</v>
      </c>
      <c r="C753">
        <v>4475.6000000000004</v>
      </c>
    </row>
    <row r="754" spans="1:3">
      <c r="A754" s="12" t="s">
        <v>956</v>
      </c>
      <c r="B754">
        <v>32246</v>
      </c>
      <c r="C754">
        <v>1694.6</v>
      </c>
    </row>
    <row r="755" spans="1:3">
      <c r="A755" s="12" t="s">
        <v>765</v>
      </c>
      <c r="B755">
        <v>3110</v>
      </c>
      <c r="C755">
        <v>1298.47</v>
      </c>
    </row>
    <row r="756" spans="1:3">
      <c r="A756" s="12" t="s">
        <v>771</v>
      </c>
      <c r="B756">
        <v>19978</v>
      </c>
      <c r="C756">
        <v>3228.17</v>
      </c>
    </row>
    <row r="757" spans="1:3">
      <c r="A757" s="12" t="s">
        <v>1020</v>
      </c>
      <c r="B757">
        <v>9940</v>
      </c>
      <c r="C757">
        <v>2644.96</v>
      </c>
    </row>
    <row r="758" spans="1:3">
      <c r="A758" s="12" t="s">
        <v>752</v>
      </c>
      <c r="B758">
        <v>20148</v>
      </c>
      <c r="C758">
        <v>3007.06</v>
      </c>
    </row>
    <row r="759" spans="1:3">
      <c r="A759" s="12" t="s">
        <v>837</v>
      </c>
      <c r="B759">
        <v>2940</v>
      </c>
      <c r="C759">
        <v>1606.59</v>
      </c>
    </row>
    <row r="760" spans="1:3">
      <c r="A760" s="12" t="s">
        <v>898</v>
      </c>
      <c r="B760">
        <v>9987</v>
      </c>
      <c r="C760">
        <v>2717.98</v>
      </c>
    </row>
    <row r="761" spans="1:3">
      <c r="A761" s="12" t="s">
        <v>1021</v>
      </c>
      <c r="B761">
        <v>1059</v>
      </c>
      <c r="C761">
        <v>1540.53</v>
      </c>
    </row>
    <row r="762" spans="1:3">
      <c r="A762" s="12" t="s">
        <v>722</v>
      </c>
      <c r="B762">
        <v>28947</v>
      </c>
      <c r="C762">
        <v>1913.68</v>
      </c>
    </row>
    <row r="763" spans="1:3">
      <c r="A763" s="12" t="s">
        <v>821</v>
      </c>
      <c r="B763">
        <v>28947</v>
      </c>
      <c r="C763">
        <v>1913.68</v>
      </c>
    </row>
    <row r="764" spans="1:3">
      <c r="A764" s="12" t="s">
        <v>887</v>
      </c>
      <c r="B764">
        <v>10775</v>
      </c>
      <c r="C764">
        <v>4028.41</v>
      </c>
    </row>
    <row r="765" spans="1:3">
      <c r="A765" s="12" t="s">
        <v>712</v>
      </c>
      <c r="B765">
        <v>19634</v>
      </c>
      <c r="C765">
        <v>3517.22</v>
      </c>
    </row>
    <row r="766" spans="1:3">
      <c r="A766" s="12" t="s">
        <v>915</v>
      </c>
      <c r="B766">
        <v>2665</v>
      </c>
      <c r="C766">
        <v>2076.75</v>
      </c>
    </row>
    <row r="767" spans="1:3">
      <c r="A767" s="12" t="s">
        <v>820</v>
      </c>
      <c r="B767">
        <v>17645</v>
      </c>
      <c r="C767">
        <v>1095.4000000000001</v>
      </c>
    </row>
    <row r="768" spans="1:3">
      <c r="A768" s="12" t="s">
        <v>732</v>
      </c>
      <c r="B768">
        <v>24598</v>
      </c>
      <c r="C768">
        <v>3663.28</v>
      </c>
    </row>
    <row r="769" spans="1:3">
      <c r="A769" s="12" t="s">
        <v>881</v>
      </c>
      <c r="B769">
        <v>7940</v>
      </c>
      <c r="C769">
        <v>2010.61</v>
      </c>
    </row>
    <row r="770" spans="1:3">
      <c r="A770" s="12" t="s">
        <v>723</v>
      </c>
      <c r="B770">
        <v>889</v>
      </c>
      <c r="C770">
        <v>2350.83</v>
      </c>
    </row>
    <row r="771" spans="1:3">
      <c r="A771" s="12" t="s">
        <v>752</v>
      </c>
      <c r="B771">
        <v>8122</v>
      </c>
      <c r="C771">
        <v>3007.06</v>
      </c>
    </row>
    <row r="772" spans="1:3">
      <c r="A772" s="12" t="s">
        <v>1022</v>
      </c>
      <c r="B772">
        <v>28969</v>
      </c>
      <c r="C772">
        <v>3520.26</v>
      </c>
    </row>
    <row r="773" spans="1:3">
      <c r="A773" s="12" t="s">
        <v>1023</v>
      </c>
      <c r="B773">
        <v>28969</v>
      </c>
      <c r="C773">
        <v>3520.26</v>
      </c>
    </row>
    <row r="774" spans="1:3">
      <c r="A774" s="12" t="s">
        <v>1024</v>
      </c>
      <c r="B774">
        <v>28969</v>
      </c>
      <c r="C774">
        <v>3520.26</v>
      </c>
    </row>
    <row r="775" spans="1:3">
      <c r="A775" s="12" t="s">
        <v>1025</v>
      </c>
      <c r="B775">
        <v>28969</v>
      </c>
      <c r="C775">
        <v>3520.26</v>
      </c>
    </row>
    <row r="776" spans="1:3">
      <c r="A776" s="12" t="s">
        <v>1026</v>
      </c>
      <c r="B776">
        <v>2717</v>
      </c>
      <c r="C776">
        <v>2133.77</v>
      </c>
    </row>
    <row r="777" spans="1:3">
      <c r="A777" s="12" t="s">
        <v>1027</v>
      </c>
      <c r="B777">
        <v>20115</v>
      </c>
      <c r="C777">
        <v>2028.74</v>
      </c>
    </row>
    <row r="778" spans="1:3">
      <c r="A778" s="12" t="s">
        <v>898</v>
      </c>
      <c r="B778">
        <v>1462</v>
      </c>
      <c r="C778">
        <v>2717.98</v>
      </c>
    </row>
    <row r="779" spans="1:3">
      <c r="A779" s="12" t="s">
        <v>1028</v>
      </c>
      <c r="B779">
        <v>10808</v>
      </c>
      <c r="C779">
        <v>2117.7800000000002</v>
      </c>
    </row>
    <row r="780" spans="1:3">
      <c r="A780" s="12" t="s">
        <v>1029</v>
      </c>
      <c r="B780">
        <v>24615</v>
      </c>
      <c r="C780">
        <v>2864.03</v>
      </c>
    </row>
    <row r="781" spans="1:3">
      <c r="A781" s="12" t="s">
        <v>856</v>
      </c>
      <c r="B781">
        <v>2581</v>
      </c>
      <c r="C781">
        <v>1872.65</v>
      </c>
    </row>
    <row r="782" spans="1:3">
      <c r="A782" s="12" t="s">
        <v>1030</v>
      </c>
      <c r="B782">
        <v>18347</v>
      </c>
      <c r="C782">
        <v>2569.9</v>
      </c>
    </row>
    <row r="783" spans="1:3">
      <c r="A783" s="12" t="s">
        <v>814</v>
      </c>
      <c r="B783">
        <v>8807</v>
      </c>
      <c r="C783">
        <v>1524.49</v>
      </c>
    </row>
    <row r="784" spans="1:3">
      <c r="A784" s="12" t="s">
        <v>994</v>
      </c>
      <c r="B784">
        <v>8757</v>
      </c>
      <c r="C784">
        <v>1622.58</v>
      </c>
    </row>
    <row r="785" spans="1:3">
      <c r="A785" s="12" t="s">
        <v>1031</v>
      </c>
      <c r="B785">
        <v>8845</v>
      </c>
      <c r="C785">
        <v>3048.08</v>
      </c>
    </row>
    <row r="786" spans="1:3">
      <c r="A786" s="12" t="s">
        <v>848</v>
      </c>
      <c r="B786">
        <v>1296</v>
      </c>
      <c r="C786">
        <v>2498.9</v>
      </c>
    </row>
    <row r="787" spans="1:3">
      <c r="A787" s="12" t="s">
        <v>885</v>
      </c>
      <c r="B787">
        <v>1058</v>
      </c>
      <c r="C787">
        <v>1864.64</v>
      </c>
    </row>
    <row r="788" spans="1:3">
      <c r="A788" s="12" t="s">
        <v>779</v>
      </c>
      <c r="B788">
        <v>1872</v>
      </c>
      <c r="C788">
        <v>2133.77</v>
      </c>
    </row>
    <row r="789" spans="1:3">
      <c r="A789" s="12" t="s">
        <v>723</v>
      </c>
      <c r="B789">
        <v>7504</v>
      </c>
      <c r="C789">
        <v>2350.83</v>
      </c>
    </row>
    <row r="790" spans="1:3">
      <c r="A790" s="12" t="s">
        <v>732</v>
      </c>
      <c r="B790">
        <v>9776</v>
      </c>
      <c r="C790">
        <v>3663.28</v>
      </c>
    </row>
    <row r="791" spans="1:3">
      <c r="A791" s="12" t="s">
        <v>723</v>
      </c>
      <c r="B791">
        <v>2080</v>
      </c>
      <c r="C791">
        <v>2350.83</v>
      </c>
    </row>
    <row r="792" spans="1:3">
      <c r="A792" s="12" t="s">
        <v>1032</v>
      </c>
      <c r="B792">
        <v>24663</v>
      </c>
      <c r="C792">
        <v>2117.7800000000002</v>
      </c>
    </row>
    <row r="793" spans="1:3">
      <c r="A793" s="12" t="s">
        <v>731</v>
      </c>
      <c r="B793">
        <v>7613</v>
      </c>
      <c r="C793">
        <v>2059.73</v>
      </c>
    </row>
    <row r="794" spans="1:3">
      <c r="A794" s="12" t="s">
        <v>916</v>
      </c>
      <c r="B794">
        <v>9852</v>
      </c>
      <c r="C794">
        <v>1987.71</v>
      </c>
    </row>
    <row r="795" spans="1:3">
      <c r="A795" s="12" t="s">
        <v>732</v>
      </c>
      <c r="B795">
        <v>9793</v>
      </c>
      <c r="C795">
        <v>3663.28</v>
      </c>
    </row>
    <row r="796" spans="1:3">
      <c r="A796" s="12" t="s">
        <v>994</v>
      </c>
      <c r="B796">
        <v>3845</v>
      </c>
      <c r="C796">
        <v>1622.58</v>
      </c>
    </row>
    <row r="797" spans="1:3">
      <c r="A797" s="12" t="s">
        <v>716</v>
      </c>
      <c r="B797">
        <v>17949</v>
      </c>
      <c r="C797">
        <v>2204.77</v>
      </c>
    </row>
    <row r="798" spans="1:3">
      <c r="A798" s="12" t="s">
        <v>723</v>
      </c>
      <c r="B798">
        <v>19739</v>
      </c>
      <c r="C798">
        <v>2350.83</v>
      </c>
    </row>
    <row r="799" spans="1:3">
      <c r="A799" s="12" t="s">
        <v>1033</v>
      </c>
      <c r="B799">
        <v>24685</v>
      </c>
      <c r="C799">
        <v>1914.7</v>
      </c>
    </row>
    <row r="800" spans="1:3">
      <c r="A800" s="12" t="s">
        <v>737</v>
      </c>
      <c r="B800">
        <v>9770</v>
      </c>
      <c r="C800">
        <v>3007.06</v>
      </c>
    </row>
    <row r="801" spans="1:3">
      <c r="A801" s="12" t="s">
        <v>1034</v>
      </c>
      <c r="B801">
        <v>28788</v>
      </c>
      <c r="C801">
        <v>1889.62</v>
      </c>
    </row>
    <row r="802" spans="1:3">
      <c r="A802" s="12" t="s">
        <v>989</v>
      </c>
      <c r="B802">
        <v>24606</v>
      </c>
      <c r="C802">
        <v>3284.17</v>
      </c>
    </row>
    <row r="803" spans="1:3">
      <c r="A803" s="12" t="s">
        <v>877</v>
      </c>
      <c r="B803">
        <v>28929</v>
      </c>
      <c r="C803">
        <v>2278.81</v>
      </c>
    </row>
    <row r="804" spans="1:3">
      <c r="A804" s="12" t="s">
        <v>842</v>
      </c>
      <c r="B804">
        <v>28929</v>
      </c>
      <c r="C804">
        <v>2278.81</v>
      </c>
    </row>
    <row r="805" spans="1:3">
      <c r="A805" s="12" t="s">
        <v>878</v>
      </c>
      <c r="B805">
        <v>28929</v>
      </c>
      <c r="C805">
        <v>2278.81</v>
      </c>
    </row>
    <row r="806" spans="1:3">
      <c r="A806" s="12" t="s">
        <v>728</v>
      </c>
      <c r="B806">
        <v>9804</v>
      </c>
      <c r="C806">
        <v>2861</v>
      </c>
    </row>
    <row r="807" spans="1:3">
      <c r="A807" s="12" t="s">
        <v>848</v>
      </c>
      <c r="B807">
        <v>1150</v>
      </c>
      <c r="C807">
        <v>2498.9</v>
      </c>
    </row>
    <row r="808" spans="1:3">
      <c r="A808" s="12" t="s">
        <v>753</v>
      </c>
      <c r="B808">
        <v>10851</v>
      </c>
      <c r="C808">
        <v>1768.64</v>
      </c>
    </row>
    <row r="809" spans="1:3">
      <c r="A809" s="12" t="s">
        <v>732</v>
      </c>
      <c r="B809">
        <v>9794</v>
      </c>
      <c r="C809">
        <v>3663.28</v>
      </c>
    </row>
    <row r="810" spans="1:3">
      <c r="A810" s="12" t="s">
        <v>732</v>
      </c>
      <c r="B810">
        <v>21483</v>
      </c>
      <c r="C810">
        <v>3663.28</v>
      </c>
    </row>
    <row r="811" spans="1:3">
      <c r="A811" s="12" t="s">
        <v>1035</v>
      </c>
      <c r="B811">
        <v>10137</v>
      </c>
      <c r="C811">
        <v>1914.7</v>
      </c>
    </row>
    <row r="812" spans="1:3">
      <c r="A812" s="12" t="s">
        <v>760</v>
      </c>
      <c r="B812">
        <v>20768</v>
      </c>
      <c r="C812">
        <v>1419.5</v>
      </c>
    </row>
    <row r="813" spans="1:3">
      <c r="A813" s="12" t="s">
        <v>1036</v>
      </c>
      <c r="B813">
        <v>16862</v>
      </c>
      <c r="C813">
        <v>3007.06</v>
      </c>
    </row>
    <row r="814" spans="1:3">
      <c r="A814" s="12" t="s">
        <v>1037</v>
      </c>
      <c r="B814">
        <v>19816</v>
      </c>
      <c r="C814">
        <v>2425.89</v>
      </c>
    </row>
    <row r="815" spans="1:3">
      <c r="A815" s="12" t="s">
        <v>769</v>
      </c>
      <c r="B815">
        <v>18972</v>
      </c>
      <c r="C815">
        <v>2352.84</v>
      </c>
    </row>
    <row r="816" spans="1:3">
      <c r="A816" s="12" t="s">
        <v>967</v>
      </c>
      <c r="B816">
        <v>20725</v>
      </c>
      <c r="C816">
        <v>1501.55</v>
      </c>
    </row>
    <row r="817" spans="1:3">
      <c r="A817" s="12" t="s">
        <v>1038</v>
      </c>
      <c r="B817">
        <v>11216</v>
      </c>
      <c r="C817">
        <v>3866.36</v>
      </c>
    </row>
    <row r="818" spans="1:3">
      <c r="A818" s="12" t="s">
        <v>756</v>
      </c>
      <c r="B818">
        <v>8224</v>
      </c>
      <c r="C818">
        <v>1581.56</v>
      </c>
    </row>
    <row r="819" spans="1:3">
      <c r="A819" s="12" t="s">
        <v>842</v>
      </c>
      <c r="B819">
        <v>32428</v>
      </c>
      <c r="C819">
        <v>2278.81</v>
      </c>
    </row>
    <row r="820" spans="1:3">
      <c r="A820" s="12" t="s">
        <v>1039</v>
      </c>
      <c r="B820">
        <v>19953</v>
      </c>
      <c r="C820">
        <v>1954.7</v>
      </c>
    </row>
    <row r="821" spans="1:3">
      <c r="A821" s="12" t="s">
        <v>1040</v>
      </c>
      <c r="B821">
        <v>4699</v>
      </c>
      <c r="C821">
        <v>2864.03</v>
      </c>
    </row>
    <row r="822" spans="1:3">
      <c r="A822" s="12" t="s">
        <v>716</v>
      </c>
      <c r="B822">
        <v>9088</v>
      </c>
      <c r="C822">
        <v>2204.77</v>
      </c>
    </row>
    <row r="823" spans="1:3">
      <c r="A823" s="12" t="s">
        <v>722</v>
      </c>
      <c r="B823">
        <v>17485</v>
      </c>
      <c r="C823">
        <v>1913.68</v>
      </c>
    </row>
    <row r="824" spans="1:3">
      <c r="A824" s="12" t="s">
        <v>752</v>
      </c>
      <c r="B824">
        <v>20146</v>
      </c>
      <c r="C824">
        <v>3007.06</v>
      </c>
    </row>
    <row r="825" spans="1:3">
      <c r="A825" s="12" t="s">
        <v>801</v>
      </c>
      <c r="B825">
        <v>2493</v>
      </c>
      <c r="C825">
        <v>1095.4000000000001</v>
      </c>
    </row>
    <row r="826" spans="1:3">
      <c r="A826" s="12" t="s">
        <v>888</v>
      </c>
      <c r="B826">
        <v>28909</v>
      </c>
      <c r="C826">
        <v>1460.53</v>
      </c>
    </row>
    <row r="827" spans="1:3">
      <c r="A827" s="12" t="s">
        <v>736</v>
      </c>
      <c r="B827">
        <v>28909</v>
      </c>
      <c r="C827">
        <v>1460.53</v>
      </c>
    </row>
    <row r="828" spans="1:3">
      <c r="A828" s="12" t="s">
        <v>741</v>
      </c>
      <c r="B828">
        <v>8543</v>
      </c>
      <c r="C828">
        <v>1257.45</v>
      </c>
    </row>
    <row r="829" spans="1:3">
      <c r="A829" s="12" t="s">
        <v>737</v>
      </c>
      <c r="B829">
        <v>20257</v>
      </c>
      <c r="C829">
        <v>3007.06</v>
      </c>
    </row>
    <row r="830" spans="1:3">
      <c r="A830" s="12" t="s">
        <v>1019</v>
      </c>
      <c r="B830">
        <v>20285</v>
      </c>
      <c r="C830">
        <v>4475.6000000000004</v>
      </c>
    </row>
    <row r="831" spans="1:3">
      <c r="A831" s="12" t="s">
        <v>939</v>
      </c>
      <c r="B831">
        <v>2663</v>
      </c>
      <c r="C831">
        <v>1914.7</v>
      </c>
    </row>
    <row r="832" spans="1:3">
      <c r="A832" s="12" t="s">
        <v>712</v>
      </c>
      <c r="B832">
        <v>9882</v>
      </c>
      <c r="C832">
        <v>3517.22</v>
      </c>
    </row>
    <row r="833" spans="1:3">
      <c r="A833" s="12" t="s">
        <v>1026</v>
      </c>
      <c r="B833">
        <v>4713</v>
      </c>
      <c r="C833">
        <v>2133.77</v>
      </c>
    </row>
    <row r="834" spans="1:3">
      <c r="A834" s="12" t="s">
        <v>1041</v>
      </c>
      <c r="B834">
        <v>3643</v>
      </c>
      <c r="C834">
        <v>2026.69</v>
      </c>
    </row>
    <row r="835" spans="1:3">
      <c r="A835" s="12" t="s">
        <v>752</v>
      </c>
      <c r="B835">
        <v>18619</v>
      </c>
      <c r="C835">
        <v>3007.06</v>
      </c>
    </row>
    <row r="836" spans="1:3">
      <c r="A836" s="12" t="s">
        <v>1042</v>
      </c>
      <c r="B836">
        <v>28917</v>
      </c>
      <c r="C836">
        <v>2498.9</v>
      </c>
    </row>
    <row r="837" spans="1:3">
      <c r="A837" s="12" t="s">
        <v>1043</v>
      </c>
      <c r="B837">
        <v>28917</v>
      </c>
      <c r="C837">
        <v>2498.9</v>
      </c>
    </row>
    <row r="838" spans="1:3">
      <c r="A838" s="12" t="s">
        <v>1044</v>
      </c>
      <c r="B838">
        <v>28917</v>
      </c>
      <c r="C838">
        <v>2498.9</v>
      </c>
    </row>
    <row r="839" spans="1:3">
      <c r="A839" s="12" t="s">
        <v>934</v>
      </c>
      <c r="B839">
        <v>10235</v>
      </c>
      <c r="C839">
        <v>2716.98</v>
      </c>
    </row>
    <row r="840" spans="1:3">
      <c r="A840" s="12" t="s">
        <v>1045</v>
      </c>
      <c r="B840">
        <v>8922</v>
      </c>
      <c r="C840">
        <v>1727.61</v>
      </c>
    </row>
    <row r="841" spans="1:3">
      <c r="A841" s="12" t="s">
        <v>736</v>
      </c>
      <c r="B841">
        <v>2136</v>
      </c>
      <c r="C841">
        <v>1460.53</v>
      </c>
    </row>
    <row r="842" spans="1:3">
      <c r="A842" s="12" t="s">
        <v>1035</v>
      </c>
      <c r="B842">
        <v>18621</v>
      </c>
      <c r="C842">
        <v>1914.7</v>
      </c>
    </row>
    <row r="843" spans="1:3">
      <c r="A843" s="12" t="s">
        <v>821</v>
      </c>
      <c r="B843">
        <v>10225</v>
      </c>
      <c r="C843">
        <v>1913.68</v>
      </c>
    </row>
    <row r="844" spans="1:3">
      <c r="A844" s="12" t="s">
        <v>732</v>
      </c>
      <c r="B844">
        <v>21481</v>
      </c>
      <c r="C844">
        <v>3663.28</v>
      </c>
    </row>
    <row r="845" spans="1:3">
      <c r="A845" s="12" t="s">
        <v>1046</v>
      </c>
      <c r="B845">
        <v>17305</v>
      </c>
      <c r="C845">
        <v>3083.13</v>
      </c>
    </row>
    <row r="846" spans="1:3">
      <c r="A846" s="12" t="s">
        <v>990</v>
      </c>
      <c r="B846">
        <v>18618</v>
      </c>
      <c r="C846">
        <v>1710.6</v>
      </c>
    </row>
    <row r="847" spans="1:3">
      <c r="A847" s="12" t="s">
        <v>715</v>
      </c>
      <c r="B847">
        <v>17486</v>
      </c>
      <c r="C847">
        <v>2861</v>
      </c>
    </row>
    <row r="848" spans="1:3">
      <c r="A848" s="12" t="s">
        <v>1047</v>
      </c>
      <c r="B848">
        <v>18990</v>
      </c>
      <c r="C848">
        <v>2215.8200000000002</v>
      </c>
    </row>
    <row r="849" spans="1:3">
      <c r="A849" s="12" t="s">
        <v>732</v>
      </c>
      <c r="B849">
        <v>24602</v>
      </c>
      <c r="C849">
        <v>3663.28</v>
      </c>
    </row>
    <row r="850" spans="1:3">
      <c r="A850" s="12" t="s">
        <v>769</v>
      </c>
      <c r="B850">
        <v>9854</v>
      </c>
      <c r="C850">
        <v>2352.84</v>
      </c>
    </row>
    <row r="851" spans="1:3">
      <c r="A851" s="12" t="s">
        <v>856</v>
      </c>
      <c r="B851">
        <v>24711</v>
      </c>
      <c r="C851">
        <v>1872.65</v>
      </c>
    </row>
    <row r="852" spans="1:3">
      <c r="A852" s="12" t="s">
        <v>1048</v>
      </c>
      <c r="B852">
        <v>32455</v>
      </c>
      <c r="C852">
        <v>2133.77</v>
      </c>
    </row>
    <row r="853" spans="1:3">
      <c r="A853" s="12" t="s">
        <v>1049</v>
      </c>
      <c r="B853">
        <v>1162</v>
      </c>
      <c r="C853">
        <v>1850.69</v>
      </c>
    </row>
    <row r="854" spans="1:3">
      <c r="A854" s="12" t="s">
        <v>829</v>
      </c>
      <c r="B854">
        <v>1135</v>
      </c>
      <c r="C854">
        <v>2133.77</v>
      </c>
    </row>
    <row r="855" spans="1:3">
      <c r="A855" s="12" t="s">
        <v>784</v>
      </c>
      <c r="B855">
        <v>5417</v>
      </c>
      <c r="C855">
        <v>2205.79</v>
      </c>
    </row>
    <row r="856" spans="1:3">
      <c r="A856" s="12" t="s">
        <v>772</v>
      </c>
      <c r="B856">
        <v>1485</v>
      </c>
      <c r="C856">
        <v>2174.8000000000002</v>
      </c>
    </row>
    <row r="857" spans="1:3">
      <c r="A857" s="12" t="s">
        <v>1050</v>
      </c>
      <c r="B857">
        <v>8112</v>
      </c>
      <c r="C857">
        <v>2772.98</v>
      </c>
    </row>
    <row r="858" spans="1:3">
      <c r="A858" s="12" t="s">
        <v>838</v>
      </c>
      <c r="B858">
        <v>29014</v>
      </c>
      <c r="C858">
        <v>2790</v>
      </c>
    </row>
    <row r="859" spans="1:3">
      <c r="A859" s="12" t="s">
        <v>1051</v>
      </c>
      <c r="B859">
        <v>29014</v>
      </c>
      <c r="C859">
        <v>2790</v>
      </c>
    </row>
    <row r="860" spans="1:3">
      <c r="A860" s="12" t="s">
        <v>1052</v>
      </c>
      <c r="B860">
        <v>29014</v>
      </c>
      <c r="C860">
        <v>2790</v>
      </c>
    </row>
    <row r="861" spans="1:3">
      <c r="A861" s="12" t="s">
        <v>1053</v>
      </c>
      <c r="B861">
        <v>29014</v>
      </c>
      <c r="C861">
        <v>2790</v>
      </c>
    </row>
    <row r="862" spans="1:3">
      <c r="A862" s="12" t="s">
        <v>732</v>
      </c>
      <c r="B862">
        <v>21498</v>
      </c>
      <c r="C862">
        <v>3663.28</v>
      </c>
    </row>
    <row r="863" spans="1:3">
      <c r="A863" s="12" t="s">
        <v>759</v>
      </c>
      <c r="B863">
        <v>3138</v>
      </c>
      <c r="C863">
        <v>2059.73</v>
      </c>
    </row>
    <row r="864" spans="1:3">
      <c r="A864" s="12" t="s">
        <v>828</v>
      </c>
      <c r="B864">
        <v>2125</v>
      </c>
      <c r="C864">
        <v>1548.54</v>
      </c>
    </row>
    <row r="865" spans="1:3">
      <c r="A865" s="12" t="s">
        <v>716</v>
      </c>
      <c r="B865">
        <v>5597</v>
      </c>
      <c r="C865">
        <v>2204.77</v>
      </c>
    </row>
    <row r="866" spans="1:3">
      <c r="A866" s="12" t="s">
        <v>1054</v>
      </c>
      <c r="B866">
        <v>19075</v>
      </c>
      <c r="C866">
        <v>1647.61</v>
      </c>
    </row>
    <row r="867" spans="1:3">
      <c r="A867" s="12" t="s">
        <v>1055</v>
      </c>
      <c r="B867">
        <v>8106</v>
      </c>
      <c r="C867">
        <v>2775.02</v>
      </c>
    </row>
    <row r="868" spans="1:3">
      <c r="A868" s="12" t="s">
        <v>1056</v>
      </c>
      <c r="B868">
        <v>28724</v>
      </c>
      <c r="C868">
        <v>1857.68</v>
      </c>
    </row>
    <row r="869" spans="1:3">
      <c r="A869" s="12" t="s">
        <v>733</v>
      </c>
      <c r="B869">
        <v>28888</v>
      </c>
      <c r="C869">
        <v>1987.71</v>
      </c>
    </row>
    <row r="870" spans="1:3">
      <c r="A870" s="12" t="s">
        <v>734</v>
      </c>
      <c r="B870">
        <v>565</v>
      </c>
      <c r="C870">
        <v>1216.42</v>
      </c>
    </row>
    <row r="871" spans="1:3">
      <c r="A871" s="12" t="s">
        <v>888</v>
      </c>
      <c r="B871">
        <v>1110</v>
      </c>
      <c r="C871">
        <v>1460.53</v>
      </c>
    </row>
    <row r="872" spans="1:3">
      <c r="A872" s="12" t="s">
        <v>715</v>
      </c>
      <c r="B872">
        <v>9825</v>
      </c>
      <c r="C872">
        <v>2861</v>
      </c>
    </row>
    <row r="873" spans="1:3">
      <c r="A873" s="12" t="s">
        <v>728</v>
      </c>
      <c r="B873">
        <v>20996</v>
      </c>
      <c r="C873">
        <v>2861</v>
      </c>
    </row>
    <row r="874" spans="1:3">
      <c r="A874" s="12" t="s">
        <v>828</v>
      </c>
      <c r="B874">
        <v>18363</v>
      </c>
      <c r="C874">
        <v>1548.54</v>
      </c>
    </row>
    <row r="875" spans="1:3">
      <c r="A875" s="12" t="s">
        <v>1057</v>
      </c>
      <c r="B875">
        <v>8605</v>
      </c>
      <c r="C875">
        <v>1996.75</v>
      </c>
    </row>
    <row r="876" spans="1:3">
      <c r="A876" s="12" t="s">
        <v>1010</v>
      </c>
      <c r="B876">
        <v>8517</v>
      </c>
      <c r="C876">
        <v>2205.79</v>
      </c>
    </row>
    <row r="877" spans="1:3">
      <c r="A877" s="12" t="s">
        <v>830</v>
      </c>
      <c r="B877">
        <v>2622</v>
      </c>
      <c r="C877">
        <v>1971.72</v>
      </c>
    </row>
    <row r="878" spans="1:3">
      <c r="A878" s="12" t="s">
        <v>732</v>
      </c>
      <c r="B878">
        <v>9787</v>
      </c>
      <c r="C878">
        <v>3663.28</v>
      </c>
    </row>
    <row r="879" spans="1:3">
      <c r="A879" s="12" t="s">
        <v>1058</v>
      </c>
      <c r="B879">
        <v>8840</v>
      </c>
      <c r="C879">
        <v>2142.81</v>
      </c>
    </row>
    <row r="880" spans="1:3">
      <c r="A880" s="12" t="s">
        <v>1059</v>
      </c>
      <c r="B880">
        <v>32449</v>
      </c>
      <c r="C880">
        <v>2570.92</v>
      </c>
    </row>
    <row r="881" spans="1:3">
      <c r="A881" s="12" t="s">
        <v>752</v>
      </c>
      <c r="B881">
        <v>20149</v>
      </c>
      <c r="C881">
        <v>3007.06</v>
      </c>
    </row>
    <row r="882" spans="1:3">
      <c r="A882" s="12" t="s">
        <v>752</v>
      </c>
      <c r="B882">
        <v>17465</v>
      </c>
      <c r="C882">
        <v>3007.06</v>
      </c>
    </row>
    <row r="883" spans="1:3">
      <c r="A883" s="12" t="s">
        <v>916</v>
      </c>
      <c r="B883">
        <v>10567</v>
      </c>
      <c r="C883">
        <v>1987.71</v>
      </c>
    </row>
    <row r="884" spans="1:3">
      <c r="A884" s="12" t="s">
        <v>800</v>
      </c>
      <c r="B884">
        <v>18064</v>
      </c>
      <c r="C884">
        <v>3229.17</v>
      </c>
    </row>
    <row r="885" spans="1:3">
      <c r="A885" s="12" t="s">
        <v>979</v>
      </c>
      <c r="B885">
        <v>19807</v>
      </c>
      <c r="C885">
        <v>2189.8000000000002</v>
      </c>
    </row>
    <row r="886" spans="1:3">
      <c r="A886" s="12" t="s">
        <v>728</v>
      </c>
      <c r="B886">
        <v>9806</v>
      </c>
      <c r="C886">
        <v>2861</v>
      </c>
    </row>
    <row r="887" spans="1:3">
      <c r="A887" s="12" t="s">
        <v>744</v>
      </c>
      <c r="B887">
        <v>20032</v>
      </c>
      <c r="C887">
        <v>2133.77</v>
      </c>
    </row>
    <row r="888" spans="1:3">
      <c r="A888" s="12" t="s">
        <v>841</v>
      </c>
      <c r="B888">
        <v>28865</v>
      </c>
      <c r="C888">
        <v>2141.79</v>
      </c>
    </row>
    <row r="889" spans="1:3">
      <c r="A889" s="12" t="s">
        <v>1060</v>
      </c>
      <c r="B889">
        <v>20296</v>
      </c>
      <c r="C889">
        <v>1866.69</v>
      </c>
    </row>
    <row r="890" spans="1:3">
      <c r="A890" s="12" t="s">
        <v>732</v>
      </c>
      <c r="B890">
        <v>21489</v>
      </c>
      <c r="C890">
        <v>3663.28</v>
      </c>
    </row>
    <row r="891" spans="1:3">
      <c r="A891" s="12" t="s">
        <v>1003</v>
      </c>
      <c r="B891">
        <v>24674</v>
      </c>
      <c r="C891">
        <v>1971.72</v>
      </c>
    </row>
    <row r="892" spans="1:3">
      <c r="A892" s="12" t="s">
        <v>839</v>
      </c>
      <c r="B892">
        <v>19689</v>
      </c>
      <c r="C892">
        <v>2717.98</v>
      </c>
    </row>
    <row r="893" spans="1:3">
      <c r="A893" s="12" t="s">
        <v>759</v>
      </c>
      <c r="B893">
        <v>19889</v>
      </c>
      <c r="C893">
        <v>2059.73</v>
      </c>
    </row>
    <row r="894" spans="1:3">
      <c r="A894" s="12" t="s">
        <v>732</v>
      </c>
      <c r="B894">
        <v>7874</v>
      </c>
      <c r="C894">
        <v>3663.28</v>
      </c>
    </row>
    <row r="895" spans="1:3">
      <c r="A895" s="12" t="s">
        <v>998</v>
      </c>
      <c r="B895">
        <v>1465</v>
      </c>
      <c r="C895">
        <v>1298.47</v>
      </c>
    </row>
    <row r="896" spans="1:3">
      <c r="A896" s="12" t="s">
        <v>712</v>
      </c>
      <c r="B896">
        <v>19658</v>
      </c>
      <c r="C896">
        <v>3517.22</v>
      </c>
    </row>
    <row r="897" spans="1:3">
      <c r="A897" s="12" t="s">
        <v>732</v>
      </c>
      <c r="B897">
        <v>21503</v>
      </c>
      <c r="C897">
        <v>3663.28</v>
      </c>
    </row>
    <row r="898" spans="1:3">
      <c r="A898" s="12" t="s">
        <v>715</v>
      </c>
      <c r="B898">
        <v>20747</v>
      </c>
      <c r="C898">
        <v>2861</v>
      </c>
    </row>
    <row r="899" spans="1:3">
      <c r="A899" s="12" t="s">
        <v>742</v>
      </c>
      <c r="B899">
        <v>5780</v>
      </c>
      <c r="C899">
        <v>1955.72</v>
      </c>
    </row>
    <row r="900" spans="1:3">
      <c r="A900" s="12" t="s">
        <v>810</v>
      </c>
      <c r="B900">
        <v>18639</v>
      </c>
      <c r="C900">
        <v>1565.56</v>
      </c>
    </row>
    <row r="901" spans="1:3">
      <c r="A901" s="12" t="s">
        <v>1061</v>
      </c>
      <c r="B901">
        <v>18297</v>
      </c>
      <c r="C901">
        <v>2715.96</v>
      </c>
    </row>
    <row r="902" spans="1:3">
      <c r="A902" s="12" t="s">
        <v>732</v>
      </c>
      <c r="B902">
        <v>9800</v>
      </c>
      <c r="C902">
        <v>3663.28</v>
      </c>
    </row>
    <row r="903" spans="1:3">
      <c r="A903" s="12" t="s">
        <v>991</v>
      </c>
      <c r="B903">
        <v>11217</v>
      </c>
      <c r="C903">
        <v>3210.13</v>
      </c>
    </row>
    <row r="904" spans="1:3">
      <c r="A904" s="12" t="s">
        <v>1007</v>
      </c>
      <c r="B904">
        <v>19749</v>
      </c>
      <c r="C904">
        <v>2644.96</v>
      </c>
    </row>
    <row r="905" spans="1:3">
      <c r="A905" s="12" t="s">
        <v>752</v>
      </c>
      <c r="B905">
        <v>32407</v>
      </c>
      <c r="C905">
        <v>3007.06</v>
      </c>
    </row>
    <row r="906" spans="1:3">
      <c r="A906" s="12" t="s">
        <v>1038</v>
      </c>
      <c r="B906">
        <v>32504</v>
      </c>
      <c r="C906">
        <v>3866.36</v>
      </c>
    </row>
    <row r="907" spans="1:3">
      <c r="A907" s="12" t="s">
        <v>749</v>
      </c>
      <c r="B907">
        <v>1027</v>
      </c>
      <c r="C907">
        <v>1095.4000000000001</v>
      </c>
    </row>
    <row r="908" spans="1:3">
      <c r="A908" s="12" t="s">
        <v>732</v>
      </c>
      <c r="B908">
        <v>21494</v>
      </c>
      <c r="C908">
        <v>3663.28</v>
      </c>
    </row>
    <row r="909" spans="1:3">
      <c r="A909" s="12" t="s">
        <v>1062</v>
      </c>
      <c r="B909">
        <v>10232</v>
      </c>
      <c r="C909">
        <v>2424.87</v>
      </c>
    </row>
    <row r="910" spans="1:3">
      <c r="A910" s="12" t="s">
        <v>1063</v>
      </c>
      <c r="B910">
        <v>5421</v>
      </c>
      <c r="C910">
        <v>3228.17</v>
      </c>
    </row>
    <row r="911" spans="1:3">
      <c r="A911" s="12" t="s">
        <v>1064</v>
      </c>
      <c r="B911">
        <v>3018</v>
      </c>
      <c r="C911">
        <v>892.31700000000001</v>
      </c>
    </row>
    <row r="912" spans="1:3">
      <c r="A912" s="12" t="s">
        <v>714</v>
      </c>
      <c r="B912">
        <v>3080</v>
      </c>
      <c r="C912">
        <v>2498.9</v>
      </c>
    </row>
    <row r="913" spans="1:3">
      <c r="A913" s="12" t="s">
        <v>832</v>
      </c>
      <c r="B913">
        <v>24610</v>
      </c>
      <c r="C913">
        <v>2864.03</v>
      </c>
    </row>
    <row r="914" spans="1:3">
      <c r="A914" s="12" t="s">
        <v>1065</v>
      </c>
      <c r="B914">
        <v>1245</v>
      </c>
      <c r="C914">
        <v>2350.79</v>
      </c>
    </row>
    <row r="915" spans="1:3">
      <c r="A915" s="12" t="s">
        <v>1066</v>
      </c>
      <c r="B915">
        <v>24617</v>
      </c>
      <c r="C915">
        <v>2571.94</v>
      </c>
    </row>
    <row r="916" spans="1:3">
      <c r="A916" s="12" t="s">
        <v>716</v>
      </c>
      <c r="B916">
        <v>855</v>
      </c>
      <c r="C916">
        <v>2204.77</v>
      </c>
    </row>
    <row r="917" spans="1:3">
      <c r="A917" s="12" t="s">
        <v>788</v>
      </c>
      <c r="B917">
        <v>564</v>
      </c>
      <c r="C917">
        <v>1378.48</v>
      </c>
    </row>
    <row r="918" spans="1:3">
      <c r="A918" s="12" t="s">
        <v>1067</v>
      </c>
      <c r="B918">
        <v>18606</v>
      </c>
      <c r="C918">
        <v>2116.7600000000002</v>
      </c>
    </row>
    <row r="919" spans="1:3">
      <c r="A919" s="12" t="s">
        <v>731</v>
      </c>
      <c r="B919">
        <v>3679</v>
      </c>
      <c r="C919">
        <v>2059.73</v>
      </c>
    </row>
    <row r="920" spans="1:3">
      <c r="A920" s="12" t="s">
        <v>950</v>
      </c>
      <c r="B920">
        <v>24647</v>
      </c>
      <c r="C920">
        <v>2139.69</v>
      </c>
    </row>
    <row r="921" spans="1:3">
      <c r="A921" s="12" t="s">
        <v>765</v>
      </c>
      <c r="B921">
        <v>21140</v>
      </c>
      <c r="C921">
        <v>1298.47</v>
      </c>
    </row>
    <row r="922" spans="1:3">
      <c r="A922" s="12" t="s">
        <v>737</v>
      </c>
      <c r="B922">
        <v>20252</v>
      </c>
      <c r="C922">
        <v>3007.06</v>
      </c>
    </row>
    <row r="923" spans="1:3">
      <c r="A923" s="12" t="s">
        <v>792</v>
      </c>
      <c r="B923">
        <v>20295</v>
      </c>
      <c r="C923">
        <v>1768.64</v>
      </c>
    </row>
    <row r="924" spans="1:3">
      <c r="A924" s="12" t="s">
        <v>797</v>
      </c>
      <c r="B924">
        <v>32516</v>
      </c>
      <c r="C924">
        <v>1897.68</v>
      </c>
    </row>
    <row r="925" spans="1:3">
      <c r="A925" s="12" t="s">
        <v>715</v>
      </c>
      <c r="B925">
        <v>1540</v>
      </c>
      <c r="C925">
        <v>2861</v>
      </c>
    </row>
    <row r="926" spans="1:3">
      <c r="A926" s="12" t="s">
        <v>761</v>
      </c>
      <c r="B926">
        <v>888</v>
      </c>
      <c r="C926">
        <v>1444.53</v>
      </c>
    </row>
    <row r="927" spans="1:3">
      <c r="A927" s="12" t="s">
        <v>1068</v>
      </c>
      <c r="B927">
        <v>10623</v>
      </c>
      <c r="C927">
        <v>2279.83</v>
      </c>
    </row>
    <row r="928" spans="1:3">
      <c r="A928" s="12" t="s">
        <v>894</v>
      </c>
      <c r="B928">
        <v>18055</v>
      </c>
      <c r="C928">
        <v>2278.81</v>
      </c>
    </row>
    <row r="929" spans="1:3">
      <c r="A929" s="12" t="s">
        <v>706</v>
      </c>
      <c r="B929">
        <v>28858</v>
      </c>
      <c r="C929">
        <v>1622.58</v>
      </c>
    </row>
    <row r="930" spans="1:3">
      <c r="A930" s="12" t="s">
        <v>1069</v>
      </c>
      <c r="B930">
        <v>1230</v>
      </c>
      <c r="C930">
        <v>1704.63</v>
      </c>
    </row>
    <row r="931" spans="1:3">
      <c r="A931" s="12" t="s">
        <v>723</v>
      </c>
      <c r="B931">
        <v>4542</v>
      </c>
      <c r="C931">
        <v>2350.83</v>
      </c>
    </row>
    <row r="932" spans="1:3">
      <c r="A932" s="12" t="s">
        <v>912</v>
      </c>
      <c r="B932">
        <v>1128</v>
      </c>
      <c r="C932">
        <v>1809.67</v>
      </c>
    </row>
    <row r="933" spans="1:3">
      <c r="A933" s="12" t="s">
        <v>865</v>
      </c>
      <c r="B933">
        <v>1041</v>
      </c>
      <c r="C933">
        <v>1809.67</v>
      </c>
    </row>
    <row r="934" spans="1:3">
      <c r="A934" s="12" t="s">
        <v>1046</v>
      </c>
      <c r="B934">
        <v>5408</v>
      </c>
      <c r="C934">
        <v>3083.13</v>
      </c>
    </row>
    <row r="935" spans="1:3">
      <c r="A935" s="12" t="s">
        <v>1070</v>
      </c>
      <c r="B935">
        <v>24665</v>
      </c>
      <c r="C935">
        <v>2076.75</v>
      </c>
    </row>
    <row r="936" spans="1:3">
      <c r="A936" s="12" t="s">
        <v>1071</v>
      </c>
      <c r="B936">
        <v>20958</v>
      </c>
      <c r="C936">
        <v>1501.55</v>
      </c>
    </row>
    <row r="937" spans="1:3">
      <c r="A937" s="12" t="s">
        <v>1072</v>
      </c>
      <c r="B937">
        <v>19023</v>
      </c>
      <c r="C937">
        <v>1914.7</v>
      </c>
    </row>
    <row r="938" spans="1:3">
      <c r="A938" s="12" t="s">
        <v>1073</v>
      </c>
      <c r="B938">
        <v>5410</v>
      </c>
      <c r="C938">
        <v>3083.13</v>
      </c>
    </row>
    <row r="939" spans="1:3">
      <c r="A939" s="12" t="s">
        <v>1074</v>
      </c>
      <c r="B939">
        <v>20523</v>
      </c>
      <c r="C939">
        <v>1704.63</v>
      </c>
    </row>
    <row r="940" spans="1:3">
      <c r="A940" s="12" t="s">
        <v>715</v>
      </c>
      <c r="B940">
        <v>9824</v>
      </c>
      <c r="C940">
        <v>2861</v>
      </c>
    </row>
    <row r="941" spans="1:3">
      <c r="A941" s="12" t="s">
        <v>732</v>
      </c>
      <c r="B941">
        <v>8124</v>
      </c>
      <c r="C941">
        <v>3663.28</v>
      </c>
    </row>
    <row r="942" spans="1:3">
      <c r="A942" s="12" t="s">
        <v>888</v>
      </c>
      <c r="B942">
        <v>20728</v>
      </c>
      <c r="C942">
        <v>1460.53</v>
      </c>
    </row>
    <row r="943" spans="1:3">
      <c r="A943" s="12" t="s">
        <v>727</v>
      </c>
      <c r="B943">
        <v>1015</v>
      </c>
      <c r="C943">
        <v>1257.45</v>
      </c>
    </row>
    <row r="944" spans="1:3">
      <c r="A944" s="12" t="s">
        <v>712</v>
      </c>
      <c r="B944">
        <v>9887</v>
      </c>
      <c r="C944">
        <v>3517.22</v>
      </c>
    </row>
    <row r="945" spans="1:3">
      <c r="A945" s="12" t="s">
        <v>984</v>
      </c>
      <c r="B945">
        <v>9766</v>
      </c>
      <c r="C945">
        <v>2570.92</v>
      </c>
    </row>
    <row r="946" spans="1:3">
      <c r="A946" s="12" t="s">
        <v>705</v>
      </c>
      <c r="B946">
        <v>1040</v>
      </c>
      <c r="C946">
        <v>1647.61</v>
      </c>
    </row>
    <row r="947" spans="1:3">
      <c r="A947" s="12" t="s">
        <v>1075</v>
      </c>
      <c r="B947">
        <v>2660</v>
      </c>
      <c r="C947">
        <v>1752.64</v>
      </c>
    </row>
    <row r="948" spans="1:3">
      <c r="A948" s="12" t="s">
        <v>723</v>
      </c>
      <c r="B948">
        <v>17393</v>
      </c>
      <c r="C948">
        <v>2350.83</v>
      </c>
    </row>
    <row r="949" spans="1:3">
      <c r="A949" s="12" t="s">
        <v>1076</v>
      </c>
      <c r="B949">
        <v>20537</v>
      </c>
      <c r="C949">
        <v>1378.43</v>
      </c>
    </row>
    <row r="950" spans="1:3">
      <c r="A950" s="12" t="s">
        <v>722</v>
      </c>
      <c r="B950">
        <v>1635</v>
      </c>
      <c r="C950">
        <v>1913.68</v>
      </c>
    </row>
    <row r="951" spans="1:3">
      <c r="A951" s="12" t="s">
        <v>1015</v>
      </c>
      <c r="B951">
        <v>28980</v>
      </c>
      <c r="C951">
        <v>1914.7</v>
      </c>
    </row>
    <row r="952" spans="1:3">
      <c r="A952" s="12" t="s">
        <v>1077</v>
      </c>
      <c r="B952">
        <v>28980</v>
      </c>
      <c r="C952">
        <v>1914.7</v>
      </c>
    </row>
    <row r="953" spans="1:3">
      <c r="A953" s="12" t="s">
        <v>1047</v>
      </c>
      <c r="B953">
        <v>1490</v>
      </c>
      <c r="C953">
        <v>2215.8200000000002</v>
      </c>
    </row>
    <row r="954" spans="1:3">
      <c r="A954" s="12" t="s">
        <v>712</v>
      </c>
      <c r="B954">
        <v>9876</v>
      </c>
      <c r="C954">
        <v>3517.22</v>
      </c>
    </row>
    <row r="955" spans="1:3">
      <c r="A955" s="12" t="s">
        <v>942</v>
      </c>
      <c r="B955">
        <v>24641</v>
      </c>
      <c r="C955">
        <v>2263.83</v>
      </c>
    </row>
    <row r="956" spans="1:3">
      <c r="A956" s="12" t="s">
        <v>820</v>
      </c>
      <c r="B956">
        <v>18276</v>
      </c>
      <c r="C956">
        <v>1095.4000000000001</v>
      </c>
    </row>
    <row r="957" spans="1:3">
      <c r="A957" s="12" t="s">
        <v>715</v>
      </c>
      <c r="B957">
        <v>9816</v>
      </c>
      <c r="C957">
        <v>2861</v>
      </c>
    </row>
    <row r="958" spans="1:3">
      <c r="A958" s="12" t="s">
        <v>744</v>
      </c>
      <c r="B958">
        <v>19979</v>
      </c>
      <c r="C958">
        <v>2133.77</v>
      </c>
    </row>
    <row r="959" spans="1:3">
      <c r="A959" s="12" t="s">
        <v>1078</v>
      </c>
      <c r="B959">
        <v>28723</v>
      </c>
      <c r="C959">
        <v>2206.81</v>
      </c>
    </row>
    <row r="960" spans="1:3">
      <c r="A960" s="12" t="s">
        <v>1079</v>
      </c>
      <c r="B960">
        <v>9949</v>
      </c>
      <c r="C960">
        <v>2861</v>
      </c>
    </row>
    <row r="961" spans="1:3">
      <c r="A961" s="12" t="s">
        <v>788</v>
      </c>
      <c r="B961">
        <v>17412</v>
      </c>
      <c r="C961">
        <v>1378.48</v>
      </c>
    </row>
    <row r="962" spans="1:3">
      <c r="A962" s="12" t="s">
        <v>737</v>
      </c>
      <c r="B962">
        <v>24623</v>
      </c>
      <c r="C962">
        <v>3007.06</v>
      </c>
    </row>
    <row r="963" spans="1:3">
      <c r="A963" s="12" t="s">
        <v>897</v>
      </c>
      <c r="B963">
        <v>10849</v>
      </c>
      <c r="C963">
        <v>1403.51</v>
      </c>
    </row>
    <row r="964" spans="1:3">
      <c r="A964" s="12" t="s">
        <v>715</v>
      </c>
      <c r="B964">
        <v>20746</v>
      </c>
      <c r="C964">
        <v>2861</v>
      </c>
    </row>
    <row r="965" spans="1:3">
      <c r="A965" s="12" t="s">
        <v>801</v>
      </c>
      <c r="B965">
        <v>1094</v>
      </c>
      <c r="C965">
        <v>1095.4000000000001</v>
      </c>
    </row>
    <row r="966" spans="1:3">
      <c r="A966" s="12" t="s">
        <v>715</v>
      </c>
      <c r="B966">
        <v>7966</v>
      </c>
      <c r="C966">
        <v>2861</v>
      </c>
    </row>
    <row r="967" spans="1:3">
      <c r="A967" s="12" t="s">
        <v>828</v>
      </c>
      <c r="B967">
        <v>2113</v>
      </c>
      <c r="C967">
        <v>1548.54</v>
      </c>
    </row>
    <row r="968" spans="1:3">
      <c r="A968" s="12" t="s">
        <v>752</v>
      </c>
      <c r="B968">
        <v>9846</v>
      </c>
      <c r="C968">
        <v>3007.06</v>
      </c>
    </row>
    <row r="969" spans="1:3">
      <c r="A969" s="12" t="s">
        <v>1080</v>
      </c>
      <c r="B969">
        <v>28918</v>
      </c>
      <c r="C969">
        <v>1996.75</v>
      </c>
    </row>
    <row r="970" spans="1:3">
      <c r="A970" s="12" t="s">
        <v>1081</v>
      </c>
      <c r="B970">
        <v>28918</v>
      </c>
      <c r="C970">
        <v>1996.75</v>
      </c>
    </row>
    <row r="971" spans="1:3">
      <c r="A971" s="12" t="s">
        <v>732</v>
      </c>
      <c r="B971">
        <v>21500</v>
      </c>
      <c r="C971">
        <v>3663.28</v>
      </c>
    </row>
    <row r="972" spans="1:3">
      <c r="A972" s="12" t="s">
        <v>820</v>
      </c>
      <c r="B972">
        <v>28973</v>
      </c>
      <c r="C972">
        <v>1095.4000000000001</v>
      </c>
    </row>
    <row r="973" spans="1:3">
      <c r="A973" s="12" t="s">
        <v>801</v>
      </c>
      <c r="B973">
        <v>28973</v>
      </c>
      <c r="C973">
        <v>1095.4000000000001</v>
      </c>
    </row>
    <row r="974" spans="1:3">
      <c r="A974" s="12" t="s">
        <v>759</v>
      </c>
      <c r="B974">
        <v>28963</v>
      </c>
      <c r="C974">
        <v>2059.73</v>
      </c>
    </row>
    <row r="975" spans="1:3">
      <c r="A975" s="12" t="s">
        <v>731</v>
      </c>
      <c r="B975">
        <v>28963</v>
      </c>
      <c r="C975">
        <v>2059.73</v>
      </c>
    </row>
    <row r="976" spans="1:3">
      <c r="A976" s="12" t="s">
        <v>1079</v>
      </c>
      <c r="B976">
        <v>20872</v>
      </c>
      <c r="C976">
        <v>2861</v>
      </c>
    </row>
    <row r="977" spans="1:3">
      <c r="A977" s="12" t="s">
        <v>1082</v>
      </c>
      <c r="B977">
        <v>28838</v>
      </c>
      <c r="C977">
        <v>4028.41</v>
      </c>
    </row>
    <row r="978" spans="1:3">
      <c r="A978" s="12" t="s">
        <v>1020</v>
      </c>
      <c r="B978">
        <v>1460</v>
      </c>
      <c r="C978">
        <v>2644.96</v>
      </c>
    </row>
    <row r="979" spans="1:3">
      <c r="A979" s="12" t="s">
        <v>714</v>
      </c>
      <c r="B979">
        <v>17470</v>
      </c>
      <c r="C979">
        <v>2498.9</v>
      </c>
    </row>
    <row r="980" spans="1:3">
      <c r="A980" s="12" t="s">
        <v>737</v>
      </c>
      <c r="B980">
        <v>9932</v>
      </c>
      <c r="C980">
        <v>3007.06</v>
      </c>
    </row>
    <row r="981" spans="1:3">
      <c r="A981" s="12" t="s">
        <v>1083</v>
      </c>
      <c r="B981">
        <v>20372</v>
      </c>
      <c r="C981">
        <v>1727.57</v>
      </c>
    </row>
    <row r="982" spans="1:3">
      <c r="A982" s="12" t="s">
        <v>759</v>
      </c>
      <c r="B982">
        <v>7498</v>
      </c>
      <c r="C982">
        <v>2059.73</v>
      </c>
    </row>
    <row r="983" spans="1:3">
      <c r="A983" s="12" t="s">
        <v>926</v>
      </c>
      <c r="B983">
        <v>32383</v>
      </c>
      <c r="C983">
        <v>3009.07</v>
      </c>
    </row>
    <row r="984" spans="1:3">
      <c r="A984" s="12" t="s">
        <v>808</v>
      </c>
      <c r="B984">
        <v>17548</v>
      </c>
      <c r="C984">
        <v>1540.53</v>
      </c>
    </row>
    <row r="985" spans="1:3">
      <c r="A985" s="12" t="s">
        <v>712</v>
      </c>
      <c r="B985">
        <v>19649</v>
      </c>
      <c r="C985">
        <v>3517.22</v>
      </c>
    </row>
    <row r="986" spans="1:3">
      <c r="A986" s="12" t="s">
        <v>1084</v>
      </c>
      <c r="B986">
        <v>29006</v>
      </c>
      <c r="C986">
        <v>2627.94</v>
      </c>
    </row>
    <row r="987" spans="1:3">
      <c r="A987" s="12" t="s">
        <v>1085</v>
      </c>
      <c r="B987">
        <v>29006</v>
      </c>
      <c r="C987">
        <v>2627.94</v>
      </c>
    </row>
    <row r="988" spans="1:3">
      <c r="A988" s="12" t="s">
        <v>1086</v>
      </c>
      <c r="B988">
        <v>29006</v>
      </c>
      <c r="C988">
        <v>2627.94</v>
      </c>
    </row>
    <row r="989" spans="1:3">
      <c r="A989" s="12" t="s">
        <v>752</v>
      </c>
      <c r="B989">
        <v>9844</v>
      </c>
      <c r="C989">
        <v>3007.06</v>
      </c>
    </row>
    <row r="990" spans="1:3">
      <c r="A990" s="12" t="s">
        <v>1017</v>
      </c>
      <c r="B990">
        <v>5409</v>
      </c>
      <c r="C990">
        <v>3083.13</v>
      </c>
    </row>
    <row r="991" spans="1:3">
      <c r="A991" s="12" t="s">
        <v>913</v>
      </c>
      <c r="B991">
        <v>17922</v>
      </c>
      <c r="C991">
        <v>1501.55</v>
      </c>
    </row>
    <row r="992" spans="1:3">
      <c r="A992" s="12" t="s">
        <v>897</v>
      </c>
      <c r="B992">
        <v>3930</v>
      </c>
      <c r="C992">
        <v>1403.51</v>
      </c>
    </row>
    <row r="993" spans="1:3">
      <c r="A993" s="12" t="s">
        <v>1087</v>
      </c>
      <c r="B993">
        <v>5781</v>
      </c>
      <c r="C993">
        <v>1809.67</v>
      </c>
    </row>
    <row r="994" spans="1:3">
      <c r="A994" s="12" t="s">
        <v>706</v>
      </c>
      <c r="B994">
        <v>10454</v>
      </c>
      <c r="C994">
        <v>1622.58</v>
      </c>
    </row>
    <row r="995" spans="1:3">
      <c r="A995" s="12" t="s">
        <v>714</v>
      </c>
      <c r="B995">
        <v>576</v>
      </c>
      <c r="C995">
        <v>2498.9</v>
      </c>
    </row>
    <row r="996" spans="1:3">
      <c r="A996" s="12" t="s">
        <v>799</v>
      </c>
      <c r="B996">
        <v>19717</v>
      </c>
      <c r="C996">
        <v>2391.86</v>
      </c>
    </row>
    <row r="997" spans="1:3">
      <c r="A997" s="12" t="s">
        <v>739</v>
      </c>
      <c r="B997">
        <v>17663</v>
      </c>
      <c r="C997">
        <v>1298.47</v>
      </c>
    </row>
    <row r="998" spans="1:3">
      <c r="A998" s="12" t="s">
        <v>872</v>
      </c>
      <c r="B998">
        <v>20231</v>
      </c>
      <c r="C998">
        <v>1548.54</v>
      </c>
    </row>
    <row r="999" spans="1:3">
      <c r="A999" s="12" t="s">
        <v>716</v>
      </c>
      <c r="B999">
        <v>7502</v>
      </c>
      <c r="C999">
        <v>2204.77</v>
      </c>
    </row>
    <row r="1000" spans="1:3">
      <c r="A1000" s="12" t="s">
        <v>1014</v>
      </c>
      <c r="B1000">
        <v>1113</v>
      </c>
      <c r="C1000">
        <v>1663.61</v>
      </c>
    </row>
    <row r="1001" spans="1:3">
      <c r="A1001" s="12" t="s">
        <v>728</v>
      </c>
      <c r="B1001">
        <v>20998</v>
      </c>
      <c r="C1001">
        <v>2861</v>
      </c>
    </row>
    <row r="1002" spans="1:3">
      <c r="A1002" s="12" t="s">
        <v>894</v>
      </c>
      <c r="B1002">
        <v>28987</v>
      </c>
      <c r="C1002">
        <v>2278.81</v>
      </c>
    </row>
    <row r="1003" spans="1:3">
      <c r="A1003" s="12" t="s">
        <v>895</v>
      </c>
      <c r="B1003">
        <v>28987</v>
      </c>
      <c r="C1003">
        <v>2278.81</v>
      </c>
    </row>
    <row r="1004" spans="1:3">
      <c r="A1004" s="12" t="s">
        <v>896</v>
      </c>
      <c r="B1004">
        <v>28987</v>
      </c>
      <c r="C1004">
        <v>2278.81</v>
      </c>
    </row>
    <row r="1005" spans="1:3">
      <c r="A1005" s="12" t="s">
        <v>911</v>
      </c>
      <c r="B1005">
        <v>8032</v>
      </c>
      <c r="C1005">
        <v>1419.5</v>
      </c>
    </row>
    <row r="1006" spans="1:3">
      <c r="A1006" s="12" t="s">
        <v>1088</v>
      </c>
      <c r="B1006">
        <v>28709</v>
      </c>
      <c r="C1006">
        <v>1581.51</v>
      </c>
    </row>
    <row r="1007" spans="1:3">
      <c r="A1007" s="12" t="s">
        <v>1089</v>
      </c>
      <c r="B1007">
        <v>10234</v>
      </c>
      <c r="C1007">
        <v>2570.92</v>
      </c>
    </row>
    <row r="1008" spans="1:3">
      <c r="A1008" s="12" t="s">
        <v>712</v>
      </c>
      <c r="B1008">
        <v>9878</v>
      </c>
      <c r="C1008">
        <v>3517.22</v>
      </c>
    </row>
    <row r="1009" spans="1:3">
      <c r="A1009" s="12" t="s">
        <v>1064</v>
      </c>
      <c r="B1009">
        <v>1069</v>
      </c>
      <c r="C1009">
        <v>892.31700000000001</v>
      </c>
    </row>
    <row r="1010" spans="1:3">
      <c r="A1010" s="12" t="s">
        <v>723</v>
      </c>
      <c r="B1010">
        <v>2202</v>
      </c>
      <c r="C1010">
        <v>2350.83</v>
      </c>
    </row>
    <row r="1011" spans="1:3">
      <c r="A1011" s="12" t="s">
        <v>731</v>
      </c>
      <c r="B1011">
        <v>8589</v>
      </c>
      <c r="C1011">
        <v>2059.73</v>
      </c>
    </row>
    <row r="1012" spans="1:3">
      <c r="A1012" s="12" t="s">
        <v>715</v>
      </c>
      <c r="B1012">
        <v>9821</v>
      </c>
      <c r="C1012">
        <v>2861</v>
      </c>
    </row>
    <row r="1013" spans="1:3">
      <c r="A1013" s="12" t="s">
        <v>994</v>
      </c>
      <c r="B1013">
        <v>17708</v>
      </c>
      <c r="C1013">
        <v>1622.58</v>
      </c>
    </row>
    <row r="1014" spans="1:3">
      <c r="A1014" s="12" t="s">
        <v>885</v>
      </c>
      <c r="B1014">
        <v>8624</v>
      </c>
      <c r="C1014">
        <v>1864.64</v>
      </c>
    </row>
    <row r="1015" spans="1:3">
      <c r="A1015" s="12" t="s">
        <v>853</v>
      </c>
      <c r="B1015">
        <v>28932</v>
      </c>
      <c r="C1015">
        <v>2424.87</v>
      </c>
    </row>
    <row r="1016" spans="1:3">
      <c r="A1016" s="12" t="s">
        <v>854</v>
      </c>
      <c r="B1016">
        <v>28932</v>
      </c>
      <c r="C1016">
        <v>2424.87</v>
      </c>
    </row>
    <row r="1017" spans="1:3">
      <c r="A1017" s="12" t="s">
        <v>855</v>
      </c>
      <c r="B1017">
        <v>28932</v>
      </c>
      <c r="C1017">
        <v>2424.87</v>
      </c>
    </row>
    <row r="1018" spans="1:3">
      <c r="A1018" s="12" t="s">
        <v>1013</v>
      </c>
      <c r="B1018">
        <v>32264</v>
      </c>
      <c r="C1018">
        <v>2101.7800000000002</v>
      </c>
    </row>
    <row r="1019" spans="1:3">
      <c r="A1019" s="12" t="s">
        <v>737</v>
      </c>
      <c r="B1019">
        <v>9838</v>
      </c>
      <c r="C1019">
        <v>3007.06</v>
      </c>
    </row>
    <row r="1020" spans="1:3">
      <c r="A1020" s="12" t="s">
        <v>752</v>
      </c>
      <c r="B1020">
        <v>18250</v>
      </c>
      <c r="C1020">
        <v>3007.06</v>
      </c>
    </row>
    <row r="1021" spans="1:3">
      <c r="A1021" s="12" t="s">
        <v>1040</v>
      </c>
      <c r="B1021">
        <v>19613</v>
      </c>
      <c r="C1021">
        <v>2864.03</v>
      </c>
    </row>
    <row r="1022" spans="1:3">
      <c r="A1022" s="12" t="s">
        <v>883</v>
      </c>
      <c r="B1022">
        <v>1471</v>
      </c>
      <c r="C1022">
        <v>1809.67</v>
      </c>
    </row>
    <row r="1023" spans="1:3">
      <c r="A1023" s="12" t="s">
        <v>838</v>
      </c>
      <c r="B1023">
        <v>29005</v>
      </c>
      <c r="C1023">
        <v>2790</v>
      </c>
    </row>
    <row r="1024" spans="1:3">
      <c r="A1024" s="12" t="s">
        <v>1051</v>
      </c>
      <c r="B1024">
        <v>29005</v>
      </c>
      <c r="C1024">
        <v>2790</v>
      </c>
    </row>
    <row r="1025" spans="1:3">
      <c r="A1025" s="12" t="s">
        <v>1052</v>
      </c>
      <c r="B1025">
        <v>29005</v>
      </c>
      <c r="C1025">
        <v>2790</v>
      </c>
    </row>
    <row r="1026" spans="1:3">
      <c r="A1026" s="12" t="s">
        <v>1053</v>
      </c>
      <c r="B1026">
        <v>29005</v>
      </c>
      <c r="C1026">
        <v>2790</v>
      </c>
    </row>
    <row r="1027" spans="1:3">
      <c r="A1027" s="12" t="s">
        <v>712</v>
      </c>
      <c r="B1027">
        <v>9874</v>
      </c>
      <c r="C1027">
        <v>3517.22</v>
      </c>
    </row>
    <row r="1028" spans="1:3">
      <c r="A1028" s="12" t="s">
        <v>827</v>
      </c>
      <c r="B1028">
        <v>12919</v>
      </c>
      <c r="C1028">
        <v>2221.79</v>
      </c>
    </row>
    <row r="1029" spans="1:3">
      <c r="A1029" s="12" t="s">
        <v>862</v>
      </c>
      <c r="B1029">
        <v>10408</v>
      </c>
      <c r="C1029">
        <v>1298.47</v>
      </c>
    </row>
    <row r="1030" spans="1:3">
      <c r="A1030" s="12" t="s">
        <v>941</v>
      </c>
      <c r="B1030">
        <v>24668</v>
      </c>
      <c r="C1030">
        <v>2060.7600000000002</v>
      </c>
    </row>
    <row r="1031" spans="1:3">
      <c r="A1031" s="12" t="s">
        <v>1073</v>
      </c>
      <c r="B1031">
        <v>21952</v>
      </c>
      <c r="C1031">
        <v>3083.13</v>
      </c>
    </row>
    <row r="1032" spans="1:3">
      <c r="A1032" s="12" t="s">
        <v>848</v>
      </c>
      <c r="B1032">
        <v>2900</v>
      </c>
      <c r="C1032">
        <v>2498.9</v>
      </c>
    </row>
    <row r="1033" spans="1:3">
      <c r="A1033" s="12" t="s">
        <v>1004</v>
      </c>
      <c r="B1033">
        <v>32390</v>
      </c>
      <c r="C1033">
        <v>1403.51</v>
      </c>
    </row>
    <row r="1034" spans="1:3">
      <c r="A1034" s="12" t="s">
        <v>1090</v>
      </c>
      <c r="B1034">
        <v>28725</v>
      </c>
      <c r="C1034">
        <v>2019.73</v>
      </c>
    </row>
    <row r="1035" spans="1:3">
      <c r="A1035" s="12" t="s">
        <v>787</v>
      </c>
      <c r="B1035">
        <v>8223</v>
      </c>
      <c r="C1035">
        <v>1606.59</v>
      </c>
    </row>
    <row r="1036" spans="1:3">
      <c r="A1036" s="12" t="s">
        <v>1055</v>
      </c>
      <c r="B1036">
        <v>2051</v>
      </c>
      <c r="C1036">
        <v>2775.02</v>
      </c>
    </row>
    <row r="1037" spans="1:3">
      <c r="A1037" s="12" t="s">
        <v>1066</v>
      </c>
      <c r="B1037">
        <v>5407</v>
      </c>
      <c r="C1037">
        <v>2571.94</v>
      </c>
    </row>
    <row r="1038" spans="1:3">
      <c r="A1038" s="12" t="s">
        <v>853</v>
      </c>
      <c r="B1038">
        <v>28934</v>
      </c>
      <c r="C1038">
        <v>2424.87</v>
      </c>
    </row>
    <row r="1039" spans="1:3">
      <c r="A1039" s="12" t="s">
        <v>854</v>
      </c>
      <c r="B1039">
        <v>28934</v>
      </c>
      <c r="C1039">
        <v>2424.87</v>
      </c>
    </row>
    <row r="1040" spans="1:3">
      <c r="A1040" s="12" t="s">
        <v>855</v>
      </c>
      <c r="B1040">
        <v>28934</v>
      </c>
      <c r="C1040">
        <v>2424.87</v>
      </c>
    </row>
    <row r="1041" spans="1:3">
      <c r="A1041" s="12" t="s">
        <v>929</v>
      </c>
      <c r="B1041">
        <v>1483</v>
      </c>
      <c r="C1041">
        <v>1850.69</v>
      </c>
    </row>
    <row r="1042" spans="1:3">
      <c r="A1042" s="12" t="s">
        <v>918</v>
      </c>
      <c r="B1042">
        <v>19055</v>
      </c>
      <c r="C1042">
        <v>1686.54</v>
      </c>
    </row>
    <row r="1043" spans="1:3">
      <c r="A1043" s="12" t="s">
        <v>1091</v>
      </c>
      <c r="B1043">
        <v>20002</v>
      </c>
      <c r="C1043">
        <v>2256.85</v>
      </c>
    </row>
    <row r="1044" spans="1:3">
      <c r="A1044" s="12" t="s">
        <v>1064</v>
      </c>
      <c r="B1044">
        <v>954</v>
      </c>
      <c r="C1044">
        <v>892.31700000000001</v>
      </c>
    </row>
    <row r="1045" spans="1:3">
      <c r="A1045" s="12" t="s">
        <v>956</v>
      </c>
      <c r="B1045">
        <v>10331</v>
      </c>
      <c r="C1045">
        <v>1694.6</v>
      </c>
    </row>
    <row r="1046" spans="1:3">
      <c r="A1046" s="12" t="s">
        <v>716</v>
      </c>
      <c r="B1046">
        <v>32249</v>
      </c>
      <c r="C1046">
        <v>2204.77</v>
      </c>
    </row>
    <row r="1047" spans="1:3">
      <c r="A1047" s="12" t="s">
        <v>1026</v>
      </c>
      <c r="B1047">
        <v>28692</v>
      </c>
      <c r="C1047">
        <v>2133.77</v>
      </c>
    </row>
    <row r="1048" spans="1:3">
      <c r="A1048" s="12" t="s">
        <v>1048</v>
      </c>
      <c r="B1048">
        <v>10240</v>
      </c>
      <c r="C1048">
        <v>2133.77</v>
      </c>
    </row>
    <row r="1049" spans="1:3">
      <c r="A1049" s="12" t="s">
        <v>1067</v>
      </c>
      <c r="B1049">
        <v>1609</v>
      </c>
      <c r="C1049">
        <v>2116.7600000000002</v>
      </c>
    </row>
    <row r="1050" spans="1:3">
      <c r="A1050" s="12" t="s">
        <v>831</v>
      </c>
      <c r="B1050">
        <v>17667</v>
      </c>
      <c r="C1050">
        <v>2553.91</v>
      </c>
    </row>
    <row r="1051" spans="1:3">
      <c r="A1051" s="12" t="s">
        <v>761</v>
      </c>
      <c r="B1051">
        <v>1119</v>
      </c>
      <c r="C1051">
        <v>1444.53</v>
      </c>
    </row>
    <row r="1052" spans="1:3">
      <c r="A1052" s="12" t="s">
        <v>1092</v>
      </c>
      <c r="B1052">
        <v>20511</v>
      </c>
      <c r="C1052">
        <v>1704.63</v>
      </c>
    </row>
    <row r="1053" spans="1:3">
      <c r="A1053" s="12" t="s">
        <v>712</v>
      </c>
      <c r="B1053">
        <v>9885</v>
      </c>
      <c r="C1053">
        <v>3517.22</v>
      </c>
    </row>
    <row r="1054" spans="1:3">
      <c r="A1054" s="12" t="s">
        <v>908</v>
      </c>
      <c r="B1054">
        <v>5420</v>
      </c>
      <c r="C1054">
        <v>3228.17</v>
      </c>
    </row>
    <row r="1055" spans="1:3">
      <c r="A1055" s="12" t="s">
        <v>706</v>
      </c>
      <c r="B1055">
        <v>890</v>
      </c>
      <c r="C1055">
        <v>1622.58</v>
      </c>
    </row>
    <row r="1056" spans="1:3">
      <c r="A1056" s="12" t="s">
        <v>1093</v>
      </c>
      <c r="B1056">
        <v>17710</v>
      </c>
      <c r="C1056">
        <v>1501.55</v>
      </c>
    </row>
    <row r="1057" spans="1:5">
      <c r="A1057" s="12" t="s">
        <v>729</v>
      </c>
      <c r="B1057">
        <v>19888</v>
      </c>
      <c r="C1057">
        <v>2141.79</v>
      </c>
    </row>
    <row r="1058" spans="1:5">
      <c r="A1058" s="12" t="s">
        <v>732</v>
      </c>
      <c r="B1058">
        <v>21491</v>
      </c>
      <c r="C1058">
        <v>3663.28</v>
      </c>
    </row>
    <row r="1059" spans="1:5">
      <c r="A1059" s="12" t="s">
        <v>715</v>
      </c>
      <c r="B1059">
        <v>20745</v>
      </c>
      <c r="C1059">
        <v>2861</v>
      </c>
    </row>
    <row r="1060" spans="1:5">
      <c r="A1060" s="12" t="s">
        <v>715</v>
      </c>
      <c r="B1060">
        <v>1541</v>
      </c>
      <c r="C1060">
        <v>2861</v>
      </c>
    </row>
    <row r="1061" spans="1:5">
      <c r="A1061" s="12" t="s">
        <v>716</v>
      </c>
      <c r="B1061">
        <v>2382</v>
      </c>
      <c r="C1061">
        <v>2204.77</v>
      </c>
    </row>
    <row r="1062" spans="1:5">
      <c r="A1062" s="12" t="s">
        <v>784</v>
      </c>
      <c r="B1062">
        <v>225</v>
      </c>
      <c r="C1062">
        <v>2205.79</v>
      </c>
    </row>
    <row r="1063" spans="1:5">
      <c r="A1063" s="12" t="s">
        <v>842</v>
      </c>
      <c r="B1063">
        <v>10107</v>
      </c>
      <c r="C1063">
        <v>2278.81</v>
      </c>
    </row>
    <row r="1064" spans="1:5">
      <c r="A1064" s="12" t="s">
        <v>1162</v>
      </c>
      <c r="B1064">
        <v>19611</v>
      </c>
      <c r="C1064">
        <v>2529.9</v>
      </c>
      <c r="D1064">
        <v>2279.83</v>
      </c>
      <c r="E1064">
        <f>C1064-D1064</f>
        <v>250.07000000000016</v>
      </c>
    </row>
    <row r="1065" spans="1:5">
      <c r="A1065" s="12" t="s">
        <v>715</v>
      </c>
      <c r="B1065">
        <v>9826</v>
      </c>
      <c r="C1065">
        <v>2861</v>
      </c>
    </row>
    <row r="1066" spans="1:5">
      <c r="A1066" s="12" t="s">
        <v>732</v>
      </c>
      <c r="B1066">
        <v>21480</v>
      </c>
      <c r="C1066">
        <v>3663.28</v>
      </c>
    </row>
    <row r="1067" spans="1:5">
      <c r="A1067" s="12" t="s">
        <v>712</v>
      </c>
      <c r="B1067">
        <v>9870</v>
      </c>
      <c r="C1067">
        <v>3517.22</v>
      </c>
    </row>
    <row r="1068" spans="1:5">
      <c r="A1068" s="12" t="s">
        <v>1037</v>
      </c>
      <c r="B1068">
        <v>5412</v>
      </c>
      <c r="C1068">
        <v>2425.89</v>
      </c>
    </row>
    <row r="1069" spans="1:5">
      <c r="A1069" s="12" t="s">
        <v>833</v>
      </c>
      <c r="B1069">
        <v>20006</v>
      </c>
      <c r="C1069">
        <v>1694.6</v>
      </c>
    </row>
    <row r="1070" spans="1:5">
      <c r="A1070" s="12" t="s">
        <v>758</v>
      </c>
      <c r="B1070">
        <v>24605</v>
      </c>
      <c r="C1070">
        <v>3147.11</v>
      </c>
    </row>
    <row r="1071" spans="1:5">
      <c r="A1071" s="12" t="s">
        <v>1094</v>
      </c>
      <c r="B1071">
        <v>28732</v>
      </c>
      <c r="C1071">
        <v>1387.51</v>
      </c>
    </row>
    <row r="1072" spans="1:5">
      <c r="A1072" s="12" t="s">
        <v>797</v>
      </c>
      <c r="B1072">
        <v>11531</v>
      </c>
      <c r="C1072">
        <v>1897.68</v>
      </c>
    </row>
    <row r="1073" spans="1:3">
      <c r="A1073" s="12" t="s">
        <v>1095</v>
      </c>
      <c r="B1073">
        <v>32451</v>
      </c>
      <c r="C1073">
        <v>2716.98</v>
      </c>
    </row>
    <row r="1074" spans="1:3">
      <c r="A1074" s="12" t="s">
        <v>737</v>
      </c>
      <c r="B1074">
        <v>20259</v>
      </c>
      <c r="C1074">
        <v>3007.06</v>
      </c>
    </row>
    <row r="1075" spans="1:3">
      <c r="A1075" s="12" t="s">
        <v>931</v>
      </c>
      <c r="B1075">
        <v>1032</v>
      </c>
      <c r="C1075">
        <v>1501.55</v>
      </c>
    </row>
    <row r="1076" spans="1:3">
      <c r="A1076" s="12" t="s">
        <v>728</v>
      </c>
      <c r="B1076">
        <v>5596</v>
      </c>
      <c r="C1076">
        <v>2861</v>
      </c>
    </row>
    <row r="1077" spans="1:3">
      <c r="A1077" s="12" t="s">
        <v>1096</v>
      </c>
      <c r="B1077">
        <v>28950</v>
      </c>
      <c r="C1077">
        <v>1460.53</v>
      </c>
    </row>
    <row r="1078" spans="1:3">
      <c r="A1078" s="12" t="s">
        <v>1097</v>
      </c>
      <c r="B1078">
        <v>28950</v>
      </c>
      <c r="C1078">
        <v>1460.53</v>
      </c>
    </row>
    <row r="1079" spans="1:3">
      <c r="A1079" s="12" t="s">
        <v>712</v>
      </c>
      <c r="B1079">
        <v>19645</v>
      </c>
      <c r="C1079">
        <v>3517.22</v>
      </c>
    </row>
    <row r="1080" spans="1:3">
      <c r="A1080" s="12" t="s">
        <v>731</v>
      </c>
      <c r="B1080">
        <v>3135</v>
      </c>
      <c r="C1080">
        <v>2059.73</v>
      </c>
    </row>
    <row r="1081" spans="1:3">
      <c r="A1081" s="12" t="s">
        <v>1098</v>
      </c>
      <c r="B1081">
        <v>2667</v>
      </c>
      <c r="C1081">
        <v>2320.86</v>
      </c>
    </row>
    <row r="1082" spans="1:3">
      <c r="A1082" s="12" t="s">
        <v>840</v>
      </c>
      <c r="B1082">
        <v>7706</v>
      </c>
      <c r="C1082">
        <v>2205.79</v>
      </c>
    </row>
    <row r="1083" spans="1:3">
      <c r="A1083" s="12" t="s">
        <v>715</v>
      </c>
      <c r="B1083">
        <v>20749</v>
      </c>
      <c r="C1083">
        <v>2861</v>
      </c>
    </row>
    <row r="1084" spans="1:3">
      <c r="A1084" s="12" t="s">
        <v>1092</v>
      </c>
      <c r="B1084">
        <v>1478</v>
      </c>
      <c r="C1084">
        <v>1704.63</v>
      </c>
    </row>
    <row r="1085" spans="1:3">
      <c r="A1085" s="12" t="s">
        <v>738</v>
      </c>
      <c r="B1085">
        <v>1061</v>
      </c>
      <c r="C1085">
        <v>1702.58</v>
      </c>
    </row>
    <row r="1086" spans="1:3">
      <c r="A1086" s="12" t="s">
        <v>728</v>
      </c>
      <c r="B1086">
        <v>7949</v>
      </c>
      <c r="C1086">
        <v>2861</v>
      </c>
    </row>
    <row r="1087" spans="1:3">
      <c r="A1087" s="12" t="s">
        <v>728</v>
      </c>
      <c r="B1087">
        <v>9803</v>
      </c>
      <c r="C1087">
        <v>2861</v>
      </c>
    </row>
    <row r="1088" spans="1:3">
      <c r="A1088" s="12" t="s">
        <v>712</v>
      </c>
      <c r="B1088">
        <v>19648</v>
      </c>
      <c r="C1088">
        <v>3517.22</v>
      </c>
    </row>
    <row r="1089" spans="1:3">
      <c r="A1089" s="12" t="s">
        <v>1099</v>
      </c>
      <c r="B1089">
        <v>16866</v>
      </c>
      <c r="C1089">
        <v>3372.19</v>
      </c>
    </row>
    <row r="1090" spans="1:3">
      <c r="A1090" s="12" t="s">
        <v>732</v>
      </c>
      <c r="B1090">
        <v>21497</v>
      </c>
      <c r="C1090">
        <v>3663.28</v>
      </c>
    </row>
    <row r="1091" spans="1:3">
      <c r="A1091" s="12" t="s">
        <v>962</v>
      </c>
      <c r="B1091">
        <v>6315</v>
      </c>
      <c r="C1091">
        <v>1954.7</v>
      </c>
    </row>
    <row r="1092" spans="1:3">
      <c r="A1092" s="12" t="s">
        <v>1049</v>
      </c>
      <c r="B1092">
        <v>17760</v>
      </c>
      <c r="C1092">
        <v>1850.69</v>
      </c>
    </row>
    <row r="1093" spans="1:3">
      <c r="A1093" s="12" t="s">
        <v>713</v>
      </c>
      <c r="B1093">
        <v>1147</v>
      </c>
      <c r="C1093">
        <v>1704.63</v>
      </c>
    </row>
    <row r="1094" spans="1:3">
      <c r="A1094" s="12" t="s">
        <v>865</v>
      </c>
      <c r="B1094">
        <v>1127</v>
      </c>
      <c r="C1094">
        <v>1809.67</v>
      </c>
    </row>
    <row r="1095" spans="1:3">
      <c r="A1095" s="12" t="s">
        <v>1008</v>
      </c>
      <c r="B1095">
        <v>1476</v>
      </c>
      <c r="C1095">
        <v>2069.77</v>
      </c>
    </row>
    <row r="1096" spans="1:3">
      <c r="A1096" s="12" t="s">
        <v>753</v>
      </c>
      <c r="B1096">
        <v>20298</v>
      </c>
      <c r="C1096">
        <v>1768.64</v>
      </c>
    </row>
    <row r="1097" spans="1:3">
      <c r="A1097" s="12" t="s">
        <v>916</v>
      </c>
      <c r="B1097">
        <v>20158</v>
      </c>
      <c r="C1097">
        <v>1987.71</v>
      </c>
    </row>
    <row r="1098" spans="1:3">
      <c r="A1098" s="12" t="s">
        <v>877</v>
      </c>
      <c r="B1098">
        <v>29001</v>
      </c>
      <c r="C1098">
        <v>2278.81</v>
      </c>
    </row>
    <row r="1099" spans="1:3">
      <c r="A1099" s="12" t="s">
        <v>842</v>
      </c>
      <c r="B1099">
        <v>29001</v>
      </c>
      <c r="C1099">
        <v>2278.81</v>
      </c>
    </row>
    <row r="1100" spans="1:3">
      <c r="A1100" s="12" t="s">
        <v>878</v>
      </c>
      <c r="B1100">
        <v>29001</v>
      </c>
      <c r="C1100">
        <v>2278.81</v>
      </c>
    </row>
    <row r="1101" spans="1:3">
      <c r="A1101" s="12" t="s">
        <v>821</v>
      </c>
      <c r="B1101">
        <v>1566</v>
      </c>
      <c r="C1101">
        <v>1913.68</v>
      </c>
    </row>
    <row r="1102" spans="1:3">
      <c r="A1102" s="12" t="s">
        <v>735</v>
      </c>
      <c r="B1102">
        <v>561</v>
      </c>
      <c r="C1102">
        <v>1702.58</v>
      </c>
    </row>
    <row r="1103" spans="1:3">
      <c r="A1103" s="12" t="s">
        <v>732</v>
      </c>
      <c r="B1103">
        <v>9791</v>
      </c>
      <c r="C1103">
        <v>3663.28</v>
      </c>
    </row>
    <row r="1104" spans="1:3">
      <c r="A1104" s="12" t="s">
        <v>737</v>
      </c>
      <c r="B1104">
        <v>20250</v>
      </c>
      <c r="C1104">
        <v>3007.06</v>
      </c>
    </row>
    <row r="1105" spans="1:3">
      <c r="A1105" s="12" t="s">
        <v>1100</v>
      </c>
      <c r="B1105">
        <v>32225</v>
      </c>
      <c r="C1105">
        <v>2498.9</v>
      </c>
    </row>
    <row r="1106" spans="1:3">
      <c r="A1106" s="12" t="s">
        <v>712</v>
      </c>
      <c r="B1106">
        <v>19635</v>
      </c>
      <c r="C1106">
        <v>3517.22</v>
      </c>
    </row>
    <row r="1107" spans="1:3">
      <c r="A1107" s="12" t="s">
        <v>728</v>
      </c>
      <c r="B1107">
        <v>21004</v>
      </c>
      <c r="C1107">
        <v>2861</v>
      </c>
    </row>
    <row r="1108" spans="1:3">
      <c r="A1108" s="12" t="s">
        <v>1101</v>
      </c>
      <c r="B1108">
        <v>224</v>
      </c>
      <c r="C1108">
        <v>2498.9</v>
      </c>
    </row>
    <row r="1109" spans="1:3">
      <c r="A1109" s="12" t="s">
        <v>712</v>
      </c>
      <c r="B1109">
        <v>19646</v>
      </c>
      <c r="C1109">
        <v>3517.22</v>
      </c>
    </row>
    <row r="1110" spans="1:3">
      <c r="A1110" s="12" t="s">
        <v>819</v>
      </c>
      <c r="B1110">
        <v>20722</v>
      </c>
      <c r="C1110">
        <v>1444.53</v>
      </c>
    </row>
    <row r="1111" spans="1:3">
      <c r="A1111" s="12" t="s">
        <v>722</v>
      </c>
      <c r="B1111">
        <v>28940</v>
      </c>
      <c r="C1111">
        <v>1913.68</v>
      </c>
    </row>
    <row r="1112" spans="1:3">
      <c r="A1112" s="12" t="s">
        <v>821</v>
      </c>
      <c r="B1112">
        <v>28940</v>
      </c>
      <c r="C1112">
        <v>1913.68</v>
      </c>
    </row>
    <row r="1113" spans="1:3">
      <c r="A1113" s="12" t="s">
        <v>1067</v>
      </c>
      <c r="B1113">
        <v>28949</v>
      </c>
      <c r="C1113">
        <v>2116.7600000000002</v>
      </c>
    </row>
    <row r="1114" spans="1:3">
      <c r="A1114" s="12" t="s">
        <v>1102</v>
      </c>
      <c r="B1114">
        <v>28949</v>
      </c>
      <c r="C1114">
        <v>2116.7600000000002</v>
      </c>
    </row>
    <row r="1115" spans="1:3">
      <c r="A1115" s="12" t="s">
        <v>856</v>
      </c>
      <c r="B1115">
        <v>8539</v>
      </c>
      <c r="C1115">
        <v>1872.65</v>
      </c>
    </row>
    <row r="1116" spans="1:3">
      <c r="A1116" s="12" t="s">
        <v>878</v>
      </c>
      <c r="B1116">
        <v>32427</v>
      </c>
      <c r="C1116">
        <v>2278.81</v>
      </c>
    </row>
    <row r="1117" spans="1:3">
      <c r="A1117" s="12" t="s">
        <v>974</v>
      </c>
      <c r="B1117">
        <v>8115</v>
      </c>
      <c r="C1117">
        <v>2569.9</v>
      </c>
    </row>
    <row r="1118" spans="1:3">
      <c r="A1118" s="12" t="s">
        <v>968</v>
      </c>
      <c r="B1118">
        <v>1469</v>
      </c>
      <c r="C1118">
        <v>1704.63</v>
      </c>
    </row>
    <row r="1119" spans="1:3">
      <c r="A1119" s="12" t="s">
        <v>925</v>
      </c>
      <c r="B1119">
        <v>18962</v>
      </c>
      <c r="C1119">
        <v>2580.9499999999998</v>
      </c>
    </row>
    <row r="1120" spans="1:3">
      <c r="A1120" s="12" t="s">
        <v>906</v>
      </c>
      <c r="B1120">
        <v>2094</v>
      </c>
      <c r="C1120">
        <v>2715.96</v>
      </c>
    </row>
    <row r="1121" spans="1:3">
      <c r="A1121" s="12" t="s">
        <v>723</v>
      </c>
      <c r="B1121">
        <v>24659</v>
      </c>
      <c r="C1121">
        <v>2350.83</v>
      </c>
    </row>
    <row r="1122" spans="1:3">
      <c r="A1122" s="12" t="s">
        <v>1103</v>
      </c>
      <c r="B1122">
        <v>10227</v>
      </c>
      <c r="C1122">
        <v>2059.73</v>
      </c>
    </row>
    <row r="1123" spans="1:3">
      <c r="A1123" s="12" t="s">
        <v>1064</v>
      </c>
      <c r="B1123">
        <v>773</v>
      </c>
      <c r="C1123">
        <v>892.31700000000001</v>
      </c>
    </row>
    <row r="1124" spans="1:3">
      <c r="A1124" s="12" t="s">
        <v>1104</v>
      </c>
      <c r="B1124">
        <v>1866</v>
      </c>
      <c r="C1124">
        <v>1501.55</v>
      </c>
    </row>
    <row r="1125" spans="1:3">
      <c r="A1125" s="12" t="s">
        <v>1083</v>
      </c>
      <c r="B1125">
        <v>8808</v>
      </c>
      <c r="C1125">
        <v>1727.57</v>
      </c>
    </row>
    <row r="1126" spans="1:3">
      <c r="A1126" s="12" t="s">
        <v>1105</v>
      </c>
      <c r="B1126">
        <v>4547</v>
      </c>
      <c r="C1126">
        <v>2190.79</v>
      </c>
    </row>
    <row r="1127" spans="1:3">
      <c r="A1127" s="12" t="s">
        <v>728</v>
      </c>
      <c r="B1127">
        <v>9810</v>
      </c>
      <c r="C1127">
        <v>2861</v>
      </c>
    </row>
    <row r="1128" spans="1:3">
      <c r="A1128" s="12" t="s">
        <v>1030</v>
      </c>
      <c r="B1128">
        <v>10104</v>
      </c>
      <c r="C1128">
        <v>2569.9</v>
      </c>
    </row>
    <row r="1129" spans="1:3">
      <c r="A1129" s="12" t="s">
        <v>1106</v>
      </c>
      <c r="B1129">
        <v>3053</v>
      </c>
      <c r="C1129">
        <v>3594.3</v>
      </c>
    </row>
    <row r="1130" spans="1:3">
      <c r="A1130" s="12" t="s">
        <v>715</v>
      </c>
      <c r="B1130">
        <v>19104</v>
      </c>
      <c r="C1130">
        <v>2861</v>
      </c>
    </row>
    <row r="1131" spans="1:3">
      <c r="A1131" s="12" t="s">
        <v>889</v>
      </c>
      <c r="B1131">
        <v>20090</v>
      </c>
      <c r="C1131">
        <v>2028.74</v>
      </c>
    </row>
    <row r="1132" spans="1:3">
      <c r="A1132" s="12" t="s">
        <v>904</v>
      </c>
      <c r="B1132">
        <v>1487</v>
      </c>
      <c r="C1132">
        <v>2256.85</v>
      </c>
    </row>
    <row r="1133" spans="1:3">
      <c r="A1133" s="12" t="s">
        <v>936</v>
      </c>
      <c r="B1133">
        <v>1474</v>
      </c>
      <c r="C1133">
        <v>1907.71</v>
      </c>
    </row>
    <row r="1134" spans="1:3">
      <c r="A1134" s="12" t="s">
        <v>829</v>
      </c>
      <c r="B1134">
        <v>1295</v>
      </c>
      <c r="C1134">
        <v>2133.77</v>
      </c>
    </row>
    <row r="1135" spans="1:3">
      <c r="A1135" s="12" t="s">
        <v>1107</v>
      </c>
      <c r="B1135">
        <v>3042</v>
      </c>
      <c r="C1135">
        <v>2336.85</v>
      </c>
    </row>
    <row r="1136" spans="1:3">
      <c r="A1136" s="12" t="s">
        <v>763</v>
      </c>
      <c r="B1136">
        <v>1643</v>
      </c>
      <c r="C1136">
        <v>1038.3800000000001</v>
      </c>
    </row>
    <row r="1137" spans="1:3">
      <c r="A1137" s="12" t="s">
        <v>828</v>
      </c>
      <c r="B1137">
        <v>1621</v>
      </c>
      <c r="C1137">
        <v>1548.54</v>
      </c>
    </row>
    <row r="1138" spans="1:3">
      <c r="A1138" s="12" t="s">
        <v>875</v>
      </c>
      <c r="B1138">
        <v>11415</v>
      </c>
      <c r="C1138">
        <v>1501.55</v>
      </c>
    </row>
    <row r="1139" spans="1:3">
      <c r="A1139" s="12" t="s">
        <v>1106</v>
      </c>
      <c r="B1139">
        <v>19780</v>
      </c>
      <c r="C1139">
        <v>3594.3</v>
      </c>
    </row>
    <row r="1140" spans="1:3">
      <c r="A1140" s="12" t="s">
        <v>1108</v>
      </c>
      <c r="B1140">
        <v>9922</v>
      </c>
      <c r="C1140">
        <v>2117.7800000000002</v>
      </c>
    </row>
    <row r="1141" spans="1:3">
      <c r="A1141" s="12" t="s">
        <v>1109</v>
      </c>
      <c r="B1141">
        <v>28868</v>
      </c>
      <c r="C1141">
        <v>1549.57</v>
      </c>
    </row>
    <row r="1142" spans="1:3">
      <c r="A1142" s="12" t="s">
        <v>713</v>
      </c>
      <c r="B1142">
        <v>1046</v>
      </c>
      <c r="C1142">
        <v>1704.63</v>
      </c>
    </row>
    <row r="1143" spans="1:3">
      <c r="A1143" s="12" t="s">
        <v>776</v>
      </c>
      <c r="B1143">
        <v>20884</v>
      </c>
      <c r="C1143">
        <v>1362.48</v>
      </c>
    </row>
    <row r="1144" spans="1:3">
      <c r="A1144" s="12" t="s">
        <v>1000</v>
      </c>
      <c r="B1144">
        <v>32463</v>
      </c>
      <c r="C1144">
        <v>6586.38</v>
      </c>
    </row>
    <row r="1145" spans="1:3">
      <c r="A1145" s="12" t="s">
        <v>728</v>
      </c>
      <c r="B1145">
        <v>19128</v>
      </c>
      <c r="C1145">
        <v>2861</v>
      </c>
    </row>
    <row r="1146" spans="1:3">
      <c r="A1146" s="12" t="s">
        <v>1071</v>
      </c>
      <c r="B1146">
        <v>2806</v>
      </c>
      <c r="C1146">
        <v>1501.55</v>
      </c>
    </row>
    <row r="1147" spans="1:3">
      <c r="A1147" s="12" t="s">
        <v>1101</v>
      </c>
      <c r="B1147">
        <v>32226</v>
      </c>
      <c r="C1147">
        <v>2498.9</v>
      </c>
    </row>
    <row r="1148" spans="1:3">
      <c r="A1148" s="12" t="s">
        <v>732</v>
      </c>
      <c r="B1148">
        <v>9785</v>
      </c>
      <c r="C1148">
        <v>3663.28</v>
      </c>
    </row>
    <row r="1149" spans="1:3">
      <c r="A1149" s="12" t="s">
        <v>712</v>
      </c>
      <c r="B1149">
        <v>19652</v>
      </c>
      <c r="C1149">
        <v>3517.22</v>
      </c>
    </row>
    <row r="1150" spans="1:3">
      <c r="A1150" s="12" t="s">
        <v>1110</v>
      </c>
      <c r="B1150">
        <v>18017</v>
      </c>
      <c r="C1150">
        <v>2569.9</v>
      </c>
    </row>
    <row r="1151" spans="1:3">
      <c r="A1151" s="12" t="s">
        <v>732</v>
      </c>
      <c r="B1151">
        <v>21499</v>
      </c>
      <c r="C1151">
        <v>3663.28</v>
      </c>
    </row>
    <row r="1152" spans="1:3">
      <c r="A1152" s="12" t="s">
        <v>871</v>
      </c>
      <c r="B1152">
        <v>19852</v>
      </c>
      <c r="C1152">
        <v>2279.83</v>
      </c>
    </row>
    <row r="1153" spans="1:3">
      <c r="A1153" s="12" t="s">
        <v>954</v>
      </c>
      <c r="B1153">
        <v>4688</v>
      </c>
      <c r="C1153">
        <v>2966.03</v>
      </c>
    </row>
    <row r="1154" spans="1:3">
      <c r="A1154" s="12" t="s">
        <v>957</v>
      </c>
      <c r="B1154">
        <v>32331</v>
      </c>
      <c r="C1154">
        <v>1971.72</v>
      </c>
    </row>
    <row r="1155" spans="1:3">
      <c r="A1155" s="12" t="s">
        <v>882</v>
      </c>
      <c r="B1155">
        <v>1612</v>
      </c>
      <c r="C1155">
        <v>2262.81</v>
      </c>
    </row>
    <row r="1156" spans="1:3">
      <c r="A1156" s="12" t="s">
        <v>898</v>
      </c>
      <c r="B1156">
        <v>19705</v>
      </c>
      <c r="C1156">
        <v>2717.98</v>
      </c>
    </row>
    <row r="1157" spans="1:3">
      <c r="A1157" s="12" t="s">
        <v>1054</v>
      </c>
      <c r="B1157">
        <v>1470</v>
      </c>
      <c r="C1157">
        <v>1647.61</v>
      </c>
    </row>
    <row r="1158" spans="1:3">
      <c r="A1158" s="12" t="s">
        <v>1021</v>
      </c>
      <c r="B1158">
        <v>2117</v>
      </c>
      <c r="C1158">
        <v>1540.53</v>
      </c>
    </row>
    <row r="1159" spans="1:3">
      <c r="A1159" s="12" t="s">
        <v>1111</v>
      </c>
      <c r="B1159">
        <v>16699</v>
      </c>
      <c r="C1159">
        <v>3663.28</v>
      </c>
    </row>
    <row r="1160" spans="1:3">
      <c r="A1160" s="12" t="s">
        <v>1046</v>
      </c>
      <c r="B1160">
        <v>22047</v>
      </c>
      <c r="C1160">
        <v>3083.13</v>
      </c>
    </row>
    <row r="1161" spans="1:3">
      <c r="A1161" s="12" t="s">
        <v>1112</v>
      </c>
      <c r="B1161">
        <v>3131</v>
      </c>
      <c r="C1161">
        <v>2018.71</v>
      </c>
    </row>
    <row r="1162" spans="1:3">
      <c r="A1162" s="12" t="s">
        <v>820</v>
      </c>
      <c r="B1162">
        <v>1865</v>
      </c>
      <c r="C1162">
        <v>1095.4000000000001</v>
      </c>
    </row>
    <row r="1163" spans="1:3">
      <c r="A1163" s="12" t="s">
        <v>794</v>
      </c>
      <c r="B1163">
        <v>24657</v>
      </c>
      <c r="C1163">
        <v>2117.7800000000002</v>
      </c>
    </row>
    <row r="1164" spans="1:3">
      <c r="A1164" s="12" t="s">
        <v>1100</v>
      </c>
      <c r="B1164">
        <v>223</v>
      </c>
      <c r="C1164">
        <v>2498.9</v>
      </c>
    </row>
    <row r="1165" spans="1:3">
      <c r="A1165" s="12" t="s">
        <v>833</v>
      </c>
      <c r="B1165">
        <v>17897</v>
      </c>
      <c r="C1165">
        <v>1694.6</v>
      </c>
    </row>
    <row r="1166" spans="1:3">
      <c r="A1166" s="12" t="s">
        <v>1113</v>
      </c>
      <c r="B1166">
        <v>18987</v>
      </c>
      <c r="C1166">
        <v>2117.7800000000002</v>
      </c>
    </row>
    <row r="1167" spans="1:3">
      <c r="A1167" s="12" t="s">
        <v>960</v>
      </c>
      <c r="B1167">
        <v>28807</v>
      </c>
      <c r="C1167">
        <v>2279.83</v>
      </c>
    </row>
    <row r="1168" spans="1:3">
      <c r="A1168" s="12" t="s">
        <v>1114</v>
      </c>
      <c r="B1168">
        <v>1477</v>
      </c>
      <c r="C1168">
        <v>2110.79</v>
      </c>
    </row>
    <row r="1169" spans="1:3">
      <c r="A1169" s="12" t="s">
        <v>1115</v>
      </c>
      <c r="B1169">
        <v>19602</v>
      </c>
      <c r="C1169">
        <v>2864.03</v>
      </c>
    </row>
    <row r="1170" spans="1:3">
      <c r="A1170" s="12" t="s">
        <v>712</v>
      </c>
      <c r="B1170">
        <v>19662</v>
      </c>
      <c r="C1170">
        <v>3517.22</v>
      </c>
    </row>
    <row r="1171" spans="1:3">
      <c r="A1171" s="12" t="s">
        <v>1116</v>
      </c>
      <c r="B1171">
        <v>20064</v>
      </c>
      <c r="C1171">
        <v>1987.71</v>
      </c>
    </row>
    <row r="1172" spans="1:3">
      <c r="A1172" s="12" t="s">
        <v>845</v>
      </c>
      <c r="B1172">
        <v>1139</v>
      </c>
      <c r="C1172">
        <v>1647.61</v>
      </c>
    </row>
    <row r="1173" spans="1:3">
      <c r="A1173" s="12" t="s">
        <v>906</v>
      </c>
      <c r="B1173">
        <v>18681</v>
      </c>
      <c r="C1173">
        <v>2715.96</v>
      </c>
    </row>
    <row r="1174" spans="1:3">
      <c r="A1174" s="12" t="s">
        <v>976</v>
      </c>
      <c r="B1174">
        <v>17637</v>
      </c>
      <c r="C1174">
        <v>2407.85</v>
      </c>
    </row>
    <row r="1175" spans="1:3">
      <c r="A1175" s="12" t="s">
        <v>1117</v>
      </c>
      <c r="B1175">
        <v>5883</v>
      </c>
      <c r="C1175">
        <v>1768.64</v>
      </c>
    </row>
    <row r="1176" spans="1:3">
      <c r="A1176" s="12" t="s">
        <v>1118</v>
      </c>
      <c r="B1176">
        <v>10335</v>
      </c>
      <c r="C1176">
        <v>6441.34</v>
      </c>
    </row>
    <row r="1177" spans="1:3">
      <c r="A1177" s="12" t="s">
        <v>731</v>
      </c>
      <c r="B1177">
        <v>3673</v>
      </c>
      <c r="C1177">
        <v>2059.73</v>
      </c>
    </row>
    <row r="1178" spans="1:3">
      <c r="A1178" s="12" t="s">
        <v>969</v>
      </c>
      <c r="B1178">
        <v>8939</v>
      </c>
      <c r="C1178">
        <v>3210.13</v>
      </c>
    </row>
    <row r="1179" spans="1:3">
      <c r="A1179" s="12" t="s">
        <v>780</v>
      </c>
      <c r="B1179">
        <v>20098</v>
      </c>
      <c r="C1179">
        <v>1955.72</v>
      </c>
    </row>
    <row r="1180" spans="1:3">
      <c r="A1180" s="12" t="s">
        <v>733</v>
      </c>
      <c r="B1180">
        <v>2593</v>
      </c>
      <c r="C1180">
        <v>1987.71</v>
      </c>
    </row>
    <row r="1181" spans="1:3">
      <c r="A1181" s="12" t="s">
        <v>1093</v>
      </c>
      <c r="B1181">
        <v>1646</v>
      </c>
      <c r="C1181">
        <v>1501.55</v>
      </c>
    </row>
    <row r="1182" spans="1:3">
      <c r="A1182" s="12" t="s">
        <v>818</v>
      </c>
      <c r="B1182">
        <v>8116</v>
      </c>
      <c r="C1182">
        <v>2180.7199999999998</v>
      </c>
    </row>
    <row r="1183" spans="1:3">
      <c r="A1183" s="12" t="s">
        <v>744</v>
      </c>
      <c r="B1183">
        <v>3842</v>
      </c>
      <c r="C1183">
        <v>2133.77</v>
      </c>
    </row>
    <row r="1184" spans="1:3">
      <c r="A1184" s="12" t="s">
        <v>1003</v>
      </c>
      <c r="B1184">
        <v>14033</v>
      </c>
      <c r="C1184">
        <v>1971.72</v>
      </c>
    </row>
    <row r="1185" spans="1:3">
      <c r="A1185" s="12" t="s">
        <v>798</v>
      </c>
      <c r="B1185">
        <v>11494</v>
      </c>
      <c r="C1185">
        <v>1241.45</v>
      </c>
    </row>
    <row r="1186" spans="1:3">
      <c r="A1186" s="12" t="s">
        <v>732</v>
      </c>
      <c r="B1186">
        <v>1579</v>
      </c>
      <c r="C1186">
        <v>3663.28</v>
      </c>
    </row>
    <row r="1187" spans="1:3">
      <c r="A1187" s="12" t="s">
        <v>737</v>
      </c>
      <c r="B1187">
        <v>9835</v>
      </c>
      <c r="C1187">
        <v>3007.06</v>
      </c>
    </row>
    <row r="1188" spans="1:3">
      <c r="A1188" s="12" t="s">
        <v>732</v>
      </c>
      <c r="B1188">
        <v>9795</v>
      </c>
      <c r="C1188">
        <v>3663.28</v>
      </c>
    </row>
    <row r="1189" spans="1:3">
      <c r="A1189" s="12" t="s">
        <v>848</v>
      </c>
      <c r="B1189">
        <v>17611</v>
      </c>
      <c r="C1189">
        <v>2498.9</v>
      </c>
    </row>
    <row r="1190" spans="1:3">
      <c r="A1190" s="12" t="s">
        <v>722</v>
      </c>
      <c r="B1190">
        <v>3137</v>
      </c>
      <c r="C1190">
        <v>1913.68</v>
      </c>
    </row>
    <row r="1191" spans="1:3">
      <c r="A1191" s="12" t="s">
        <v>1119</v>
      </c>
      <c r="B1191">
        <v>28948</v>
      </c>
      <c r="C1191">
        <v>2481.89</v>
      </c>
    </row>
    <row r="1192" spans="1:3">
      <c r="A1192" s="12" t="s">
        <v>1120</v>
      </c>
      <c r="B1192">
        <v>28948</v>
      </c>
      <c r="C1192">
        <v>2481.89</v>
      </c>
    </row>
    <row r="1193" spans="1:3">
      <c r="A1193" s="12" t="s">
        <v>1121</v>
      </c>
      <c r="B1193">
        <v>28948</v>
      </c>
      <c r="C1193">
        <v>2481.89</v>
      </c>
    </row>
    <row r="1194" spans="1:3">
      <c r="A1194" s="12" t="s">
        <v>860</v>
      </c>
      <c r="B1194">
        <v>32425</v>
      </c>
      <c r="C1194">
        <v>2569.9</v>
      </c>
    </row>
    <row r="1195" spans="1:3">
      <c r="A1195" s="12" t="s">
        <v>907</v>
      </c>
      <c r="B1195">
        <v>8123</v>
      </c>
      <c r="C1195">
        <v>3210.13</v>
      </c>
    </row>
    <row r="1196" spans="1:3">
      <c r="A1196" s="12" t="s">
        <v>1122</v>
      </c>
      <c r="B1196">
        <v>18257</v>
      </c>
      <c r="C1196">
        <v>1549.57</v>
      </c>
    </row>
    <row r="1197" spans="1:3">
      <c r="A1197" s="12" t="s">
        <v>759</v>
      </c>
      <c r="B1197">
        <v>8136</v>
      </c>
      <c r="C1197">
        <v>2059.73</v>
      </c>
    </row>
    <row r="1198" spans="1:3">
      <c r="A1198" s="12" t="s">
        <v>732</v>
      </c>
      <c r="B1198">
        <v>21502</v>
      </c>
      <c r="C1198">
        <v>3663.28</v>
      </c>
    </row>
    <row r="1199" spans="1:3">
      <c r="A1199" s="12" t="s">
        <v>712</v>
      </c>
      <c r="B1199">
        <v>9877</v>
      </c>
      <c r="C1199">
        <v>3517.22</v>
      </c>
    </row>
    <row r="1200" spans="1:3">
      <c r="A1200" s="12" t="s">
        <v>920</v>
      </c>
      <c r="B1200">
        <v>17296</v>
      </c>
      <c r="C1200">
        <v>1971.72</v>
      </c>
    </row>
    <row r="1201" spans="1:3">
      <c r="A1201" s="12" t="s">
        <v>1123</v>
      </c>
      <c r="B1201">
        <v>18999</v>
      </c>
      <c r="C1201">
        <v>2083.7399999999998</v>
      </c>
    </row>
    <row r="1202" spans="1:3">
      <c r="A1202" s="12" t="s">
        <v>839</v>
      </c>
      <c r="B1202">
        <v>9988</v>
      </c>
      <c r="C1202">
        <v>2717.98</v>
      </c>
    </row>
    <row r="1203" spans="1:3">
      <c r="A1203" s="12" t="s">
        <v>762</v>
      </c>
      <c r="B1203">
        <v>18952</v>
      </c>
      <c r="C1203">
        <v>2864.03</v>
      </c>
    </row>
    <row r="1204" spans="1:3">
      <c r="A1204" s="12" t="s">
        <v>975</v>
      </c>
      <c r="B1204">
        <v>18963</v>
      </c>
      <c r="C1204">
        <v>2539.9299999999998</v>
      </c>
    </row>
    <row r="1205" spans="1:3">
      <c r="A1205" s="12" t="s">
        <v>995</v>
      </c>
      <c r="B1205">
        <v>19078</v>
      </c>
      <c r="C1205">
        <v>1622.58</v>
      </c>
    </row>
    <row r="1206" spans="1:3">
      <c r="A1206" s="12" t="s">
        <v>801</v>
      </c>
      <c r="B1206">
        <v>21537</v>
      </c>
      <c r="C1206">
        <v>1095.4000000000001</v>
      </c>
    </row>
    <row r="1207" spans="1:3">
      <c r="A1207" s="12" t="s">
        <v>1072</v>
      </c>
      <c r="B1207">
        <v>8659</v>
      </c>
      <c r="C1207">
        <v>1914.7</v>
      </c>
    </row>
    <row r="1208" spans="1:3">
      <c r="A1208" s="12" t="s">
        <v>945</v>
      </c>
      <c r="B1208">
        <v>28978</v>
      </c>
      <c r="C1208">
        <v>1971.72</v>
      </c>
    </row>
    <row r="1209" spans="1:3">
      <c r="A1209" s="12" t="s">
        <v>946</v>
      </c>
      <c r="B1209">
        <v>28978</v>
      </c>
      <c r="C1209">
        <v>1971.72</v>
      </c>
    </row>
    <row r="1210" spans="1:3">
      <c r="A1210" s="12" t="s">
        <v>1030</v>
      </c>
      <c r="B1210">
        <v>32426</v>
      </c>
      <c r="C1210">
        <v>2569.9</v>
      </c>
    </row>
    <row r="1211" spans="1:3">
      <c r="A1211" s="12" t="s">
        <v>1124</v>
      </c>
      <c r="B1211">
        <v>7891</v>
      </c>
      <c r="C1211">
        <v>1751.62</v>
      </c>
    </row>
    <row r="1212" spans="1:3">
      <c r="A1212" s="12" t="s">
        <v>1125</v>
      </c>
      <c r="B1212">
        <v>8755</v>
      </c>
      <c r="C1212">
        <v>2701.98</v>
      </c>
    </row>
    <row r="1213" spans="1:3">
      <c r="A1213" s="12" t="s">
        <v>1050</v>
      </c>
      <c r="B1213">
        <v>21287</v>
      </c>
      <c r="C1213">
        <v>2772.98</v>
      </c>
    </row>
    <row r="1214" spans="1:3">
      <c r="A1214" s="12" t="s">
        <v>1126</v>
      </c>
      <c r="B1214">
        <v>28860</v>
      </c>
      <c r="C1214">
        <v>2569.9</v>
      </c>
    </row>
    <row r="1215" spans="1:3">
      <c r="A1215" s="12" t="s">
        <v>732</v>
      </c>
      <c r="B1215">
        <v>8853</v>
      </c>
      <c r="C1215">
        <v>3663.28</v>
      </c>
    </row>
    <row r="1216" spans="1:3">
      <c r="A1216" s="12" t="s">
        <v>961</v>
      </c>
      <c r="B1216">
        <v>18060</v>
      </c>
      <c r="C1216">
        <v>2026.69</v>
      </c>
    </row>
    <row r="1217" spans="1:3">
      <c r="A1217" s="12" t="s">
        <v>856</v>
      </c>
      <c r="B1217">
        <v>17759</v>
      </c>
      <c r="C1217">
        <v>1872.65</v>
      </c>
    </row>
    <row r="1218" spans="1:3">
      <c r="A1218" s="12" t="s">
        <v>976</v>
      </c>
      <c r="B1218">
        <v>1871</v>
      </c>
      <c r="C1218">
        <v>2407.85</v>
      </c>
    </row>
    <row r="1219" spans="1:3">
      <c r="A1219" s="12" t="s">
        <v>974</v>
      </c>
      <c r="B1219">
        <v>32250</v>
      </c>
      <c r="C1219">
        <v>2569.9</v>
      </c>
    </row>
    <row r="1220" spans="1:3">
      <c r="A1220" s="12" t="s">
        <v>775</v>
      </c>
      <c r="B1220">
        <v>19018</v>
      </c>
      <c r="C1220">
        <v>2012.74</v>
      </c>
    </row>
    <row r="1221" spans="1:3">
      <c r="A1221" s="12" t="s">
        <v>724</v>
      </c>
      <c r="B1221">
        <v>21227</v>
      </c>
      <c r="C1221">
        <v>2715.96</v>
      </c>
    </row>
    <row r="1222" spans="1:3">
      <c r="A1222" s="12" t="s">
        <v>837</v>
      </c>
      <c r="B1222">
        <v>4140</v>
      </c>
      <c r="C1222">
        <v>1606.59</v>
      </c>
    </row>
    <row r="1223" spans="1:3">
      <c r="A1223" s="12" t="s">
        <v>765</v>
      </c>
      <c r="B1223">
        <v>1106</v>
      </c>
      <c r="C1223">
        <v>1298.47</v>
      </c>
    </row>
    <row r="1224" spans="1:3">
      <c r="A1224" s="12" t="s">
        <v>977</v>
      </c>
      <c r="B1224">
        <v>2669</v>
      </c>
      <c r="C1224">
        <v>2263.83</v>
      </c>
    </row>
    <row r="1225" spans="1:3">
      <c r="A1225" s="12" t="s">
        <v>821</v>
      </c>
      <c r="B1225">
        <v>854</v>
      </c>
      <c r="C1225">
        <v>1913.68</v>
      </c>
    </row>
    <row r="1226" spans="1:3">
      <c r="A1226" s="12" t="s">
        <v>716</v>
      </c>
      <c r="B1226">
        <v>5391</v>
      </c>
      <c r="C1226">
        <v>2204.77</v>
      </c>
    </row>
    <row r="1227" spans="1:3">
      <c r="A1227" s="12" t="s">
        <v>950</v>
      </c>
      <c r="B1227">
        <v>18964</v>
      </c>
      <c r="C1227">
        <v>2139.69</v>
      </c>
    </row>
    <row r="1228" spans="1:3">
      <c r="A1228" s="12" t="s">
        <v>905</v>
      </c>
      <c r="B1228">
        <v>19777</v>
      </c>
      <c r="C1228">
        <v>2287.84</v>
      </c>
    </row>
    <row r="1229" spans="1:3">
      <c r="A1229" s="12" t="s">
        <v>1127</v>
      </c>
      <c r="B1229">
        <v>28901</v>
      </c>
      <c r="C1229">
        <v>2206.81</v>
      </c>
    </row>
    <row r="1230" spans="1:3">
      <c r="A1230" s="12" t="s">
        <v>821</v>
      </c>
      <c r="B1230">
        <v>17745</v>
      </c>
      <c r="C1230">
        <v>1913.68</v>
      </c>
    </row>
    <row r="1231" spans="1:3">
      <c r="A1231" s="12" t="s">
        <v>1070</v>
      </c>
      <c r="B1231">
        <v>10812</v>
      </c>
      <c r="C1231">
        <v>2076.75</v>
      </c>
    </row>
    <row r="1232" spans="1:3">
      <c r="A1232" s="12" t="s">
        <v>1128</v>
      </c>
      <c r="B1232">
        <v>8486</v>
      </c>
      <c r="C1232">
        <v>3140.16</v>
      </c>
    </row>
    <row r="1233" spans="1:3">
      <c r="A1233" s="12" t="s">
        <v>1107</v>
      </c>
      <c r="B1233">
        <v>17650</v>
      </c>
      <c r="C1233">
        <v>2336.85</v>
      </c>
    </row>
    <row r="1234" spans="1:3">
      <c r="A1234" s="12" t="s">
        <v>1028</v>
      </c>
      <c r="B1234">
        <v>24655</v>
      </c>
      <c r="C1234">
        <v>2117.7800000000002</v>
      </c>
    </row>
    <row r="1235" spans="1:3">
      <c r="A1235" s="12" t="s">
        <v>735</v>
      </c>
      <c r="B1235">
        <v>242</v>
      </c>
      <c r="C1235">
        <v>1702.58</v>
      </c>
    </row>
    <row r="1236" spans="1:3">
      <c r="A1236" s="12" t="s">
        <v>845</v>
      </c>
      <c r="B1236">
        <v>577</v>
      </c>
      <c r="C1236">
        <v>1647.61</v>
      </c>
    </row>
    <row r="1237" spans="1:3">
      <c r="A1237" s="12" t="s">
        <v>1116</v>
      </c>
      <c r="B1237">
        <v>8222</v>
      </c>
      <c r="C1237">
        <v>1987.71</v>
      </c>
    </row>
    <row r="1238" spans="1:3">
      <c r="A1238" s="12" t="s">
        <v>712</v>
      </c>
      <c r="B1238">
        <v>19643</v>
      </c>
      <c r="C1238">
        <v>3517.22</v>
      </c>
    </row>
    <row r="1239" spans="1:3">
      <c r="A1239" s="12" t="s">
        <v>1046</v>
      </c>
      <c r="B1239">
        <v>32329</v>
      </c>
      <c r="C1239">
        <v>3083.13</v>
      </c>
    </row>
    <row r="1240" spans="1:3">
      <c r="A1240" s="12" t="s">
        <v>779</v>
      </c>
      <c r="B1240">
        <v>2638</v>
      </c>
      <c r="C1240">
        <v>2133.77</v>
      </c>
    </row>
    <row r="1241" spans="1:3">
      <c r="A1241" s="12" t="s">
        <v>1091</v>
      </c>
      <c r="B1241">
        <v>1504</v>
      </c>
      <c r="C1241">
        <v>2256.85</v>
      </c>
    </row>
    <row r="1242" spans="1:3">
      <c r="A1242" s="12" t="s">
        <v>877</v>
      </c>
      <c r="B1242">
        <v>28970</v>
      </c>
      <c r="C1242">
        <v>2278.81</v>
      </c>
    </row>
    <row r="1243" spans="1:3">
      <c r="A1243" s="12" t="s">
        <v>842</v>
      </c>
      <c r="B1243">
        <v>28970</v>
      </c>
      <c r="C1243">
        <v>2278.81</v>
      </c>
    </row>
    <row r="1244" spans="1:3">
      <c r="A1244" s="12" t="s">
        <v>878</v>
      </c>
      <c r="B1244">
        <v>28970</v>
      </c>
      <c r="C1244">
        <v>2278.81</v>
      </c>
    </row>
    <row r="1245" spans="1:3">
      <c r="A1245" s="12" t="s">
        <v>888</v>
      </c>
      <c r="B1245">
        <v>3107</v>
      </c>
      <c r="C1245">
        <v>1460.53</v>
      </c>
    </row>
    <row r="1246" spans="1:3">
      <c r="A1246" s="12" t="s">
        <v>728</v>
      </c>
      <c r="B1246">
        <v>17779</v>
      </c>
      <c r="C1246">
        <v>2861</v>
      </c>
    </row>
    <row r="1247" spans="1:3">
      <c r="A1247" s="12" t="s">
        <v>1058</v>
      </c>
      <c r="B1247">
        <v>8813</v>
      </c>
      <c r="C1247">
        <v>2142.81</v>
      </c>
    </row>
    <row r="1248" spans="1:3">
      <c r="A1248" s="12" t="s">
        <v>712</v>
      </c>
      <c r="B1248">
        <v>19639</v>
      </c>
      <c r="C1248">
        <v>3517.22</v>
      </c>
    </row>
    <row r="1249" spans="1:3">
      <c r="A1249" s="12" t="s">
        <v>723</v>
      </c>
      <c r="B1249">
        <v>16253</v>
      </c>
      <c r="C1249">
        <v>2350.83</v>
      </c>
    </row>
    <row r="1250" spans="1:3">
      <c r="A1250" s="12" t="s">
        <v>1093</v>
      </c>
      <c r="B1250">
        <v>1132</v>
      </c>
      <c r="C1250">
        <v>1501.55</v>
      </c>
    </row>
    <row r="1251" spans="1:3">
      <c r="A1251" s="12" t="s">
        <v>831</v>
      </c>
      <c r="B1251">
        <v>1860</v>
      </c>
      <c r="C1251">
        <v>2553.91</v>
      </c>
    </row>
    <row r="1252" spans="1:3">
      <c r="A1252" s="12" t="s">
        <v>866</v>
      </c>
      <c r="B1252">
        <v>19058</v>
      </c>
      <c r="C1252">
        <v>1704.63</v>
      </c>
    </row>
    <row r="1253" spans="1:3">
      <c r="A1253" s="12" t="s">
        <v>857</v>
      </c>
      <c r="B1253">
        <v>3002</v>
      </c>
      <c r="C1253">
        <v>1971.72</v>
      </c>
    </row>
    <row r="1254" spans="1:3">
      <c r="A1254" s="12" t="s">
        <v>752</v>
      </c>
      <c r="B1254">
        <v>20153</v>
      </c>
      <c r="C1254">
        <v>3007.06</v>
      </c>
    </row>
    <row r="1255" spans="1:3">
      <c r="A1255" s="12" t="s">
        <v>1060</v>
      </c>
      <c r="B1255">
        <v>1482</v>
      </c>
      <c r="C1255">
        <v>1866.69</v>
      </c>
    </row>
    <row r="1256" spans="1:3">
      <c r="A1256" s="12" t="s">
        <v>779</v>
      </c>
      <c r="B1256">
        <v>11817</v>
      </c>
      <c r="C1256">
        <v>2133.77</v>
      </c>
    </row>
    <row r="1257" spans="1:3">
      <c r="A1257" s="12" t="s">
        <v>712</v>
      </c>
      <c r="B1257">
        <v>9869</v>
      </c>
      <c r="C1257">
        <v>3517.22</v>
      </c>
    </row>
    <row r="1258" spans="1:3">
      <c r="A1258" s="12" t="s">
        <v>1029</v>
      </c>
      <c r="B1258">
        <v>7909</v>
      </c>
      <c r="C1258">
        <v>2864.03</v>
      </c>
    </row>
    <row r="1259" spans="1:3">
      <c r="A1259" s="12" t="s">
        <v>769</v>
      </c>
      <c r="B1259">
        <v>1146</v>
      </c>
      <c r="C1259">
        <v>2352.84</v>
      </c>
    </row>
    <row r="1260" spans="1:3">
      <c r="A1260" s="12" t="s">
        <v>728</v>
      </c>
      <c r="B1260">
        <v>21002</v>
      </c>
      <c r="C1260">
        <v>2861</v>
      </c>
    </row>
    <row r="1261" spans="1:3">
      <c r="A1261" s="12" t="s">
        <v>831</v>
      </c>
      <c r="B1261">
        <v>24559</v>
      </c>
      <c r="C1261">
        <v>2553.91</v>
      </c>
    </row>
    <row r="1262" spans="1:3">
      <c r="A1262" s="12" t="s">
        <v>1030</v>
      </c>
      <c r="B1262">
        <v>10334</v>
      </c>
      <c r="C1262">
        <v>2569.9</v>
      </c>
    </row>
    <row r="1263" spans="1:3">
      <c r="A1263" s="12" t="s">
        <v>805</v>
      </c>
      <c r="B1263">
        <v>8481</v>
      </c>
      <c r="C1263">
        <v>1054.3699999999999</v>
      </c>
    </row>
    <row r="1264" spans="1:3">
      <c r="A1264" s="12" t="s">
        <v>728</v>
      </c>
      <c r="B1264">
        <v>20999</v>
      </c>
      <c r="C1264">
        <v>2861</v>
      </c>
    </row>
    <row r="1265" spans="1:3">
      <c r="A1265" s="12" t="s">
        <v>1129</v>
      </c>
      <c r="B1265">
        <v>28982</v>
      </c>
      <c r="C1265">
        <v>1727.61</v>
      </c>
    </row>
    <row r="1266" spans="1:3">
      <c r="A1266" s="12" t="s">
        <v>1130</v>
      </c>
      <c r="B1266">
        <v>28982</v>
      </c>
      <c r="C1266">
        <v>1727.61</v>
      </c>
    </row>
    <row r="1267" spans="1:3">
      <c r="A1267" s="12" t="s">
        <v>737</v>
      </c>
      <c r="B1267">
        <v>20255</v>
      </c>
      <c r="C1267">
        <v>3007.06</v>
      </c>
    </row>
    <row r="1268" spans="1:3">
      <c r="A1268" s="12" t="s">
        <v>831</v>
      </c>
      <c r="B1268">
        <v>1795</v>
      </c>
      <c r="C1268">
        <v>2553.91</v>
      </c>
    </row>
    <row r="1269" spans="1:3">
      <c r="A1269" s="12" t="s">
        <v>785</v>
      </c>
      <c r="B1269">
        <v>9941</v>
      </c>
      <c r="C1269">
        <v>1751.62</v>
      </c>
    </row>
    <row r="1270" spans="1:3">
      <c r="A1270" s="12" t="s">
        <v>1131</v>
      </c>
      <c r="B1270">
        <v>18970</v>
      </c>
      <c r="C1270">
        <v>3372.19</v>
      </c>
    </row>
    <row r="1271" spans="1:3">
      <c r="A1271" s="12" t="s">
        <v>785</v>
      </c>
      <c r="B1271">
        <v>6949</v>
      </c>
      <c r="C1271">
        <v>1751.62</v>
      </c>
    </row>
    <row r="1272" spans="1:3">
      <c r="A1272" s="12" t="s">
        <v>728</v>
      </c>
      <c r="B1272">
        <v>9811</v>
      </c>
      <c r="C1272">
        <v>2861</v>
      </c>
    </row>
    <row r="1273" spans="1:3">
      <c r="A1273" s="12" t="s">
        <v>1132</v>
      </c>
      <c r="B1273">
        <v>28801</v>
      </c>
      <c r="C1273">
        <v>1387.51</v>
      </c>
    </row>
    <row r="1274" spans="1:3">
      <c r="A1274" s="12" t="s">
        <v>837</v>
      </c>
      <c r="B1274">
        <v>1050</v>
      </c>
      <c r="C1274">
        <v>1606.59</v>
      </c>
    </row>
    <row r="1275" spans="1:3">
      <c r="A1275" s="12" t="s">
        <v>715</v>
      </c>
      <c r="B1275">
        <v>1255</v>
      </c>
      <c r="C1275">
        <v>2861</v>
      </c>
    </row>
    <row r="1276" spans="1:3">
      <c r="A1276" s="12" t="s">
        <v>749</v>
      </c>
      <c r="B1276">
        <v>3007</v>
      </c>
      <c r="C1276">
        <v>1095.4000000000001</v>
      </c>
    </row>
    <row r="1277" spans="1:3">
      <c r="A1277" s="12" t="s">
        <v>949</v>
      </c>
      <c r="B1277">
        <v>19713</v>
      </c>
      <c r="C1277">
        <v>2358.77</v>
      </c>
    </row>
    <row r="1278" spans="1:3">
      <c r="A1278" s="12" t="s">
        <v>716</v>
      </c>
      <c r="B1278">
        <v>16863</v>
      </c>
      <c r="C1278">
        <v>2204.77</v>
      </c>
    </row>
    <row r="1279" spans="1:3">
      <c r="A1279" s="12" t="s">
        <v>706</v>
      </c>
      <c r="B1279">
        <v>10566</v>
      </c>
      <c r="C1279">
        <v>1622.58</v>
      </c>
    </row>
    <row r="1280" spans="1:3">
      <c r="A1280" s="12" t="s">
        <v>912</v>
      </c>
      <c r="B1280">
        <v>17651</v>
      </c>
      <c r="C1280">
        <v>1809.67</v>
      </c>
    </row>
    <row r="1281" spans="1:3">
      <c r="A1281" s="12" t="s">
        <v>811</v>
      </c>
      <c r="B1281">
        <v>21137</v>
      </c>
      <c r="C1281">
        <v>1241.45</v>
      </c>
    </row>
    <row r="1282" spans="1:3">
      <c r="A1282" s="12" t="s">
        <v>837</v>
      </c>
      <c r="B1282">
        <v>17491</v>
      </c>
      <c r="C1282">
        <v>1606.59</v>
      </c>
    </row>
    <row r="1283" spans="1:3">
      <c r="A1283" s="12" t="s">
        <v>736</v>
      </c>
      <c r="B1283">
        <v>20799</v>
      </c>
      <c r="C1283">
        <v>1460.53</v>
      </c>
    </row>
    <row r="1284" spans="1:3">
      <c r="A1284" s="12" t="s">
        <v>1133</v>
      </c>
      <c r="B1284">
        <v>2023</v>
      </c>
      <c r="C1284">
        <v>2263.83</v>
      </c>
    </row>
    <row r="1285" spans="1:3">
      <c r="A1285" s="12" t="s">
        <v>849</v>
      </c>
      <c r="B1285">
        <v>3844</v>
      </c>
      <c r="C1285">
        <v>1768.64</v>
      </c>
    </row>
    <row r="1286" spans="1:3">
      <c r="A1286" s="12" t="s">
        <v>732</v>
      </c>
      <c r="B1286">
        <v>9790</v>
      </c>
      <c r="C1286">
        <v>3663.28</v>
      </c>
    </row>
    <row r="1287" spans="1:3">
      <c r="A1287" s="12" t="s">
        <v>798</v>
      </c>
      <c r="B1287">
        <v>4716</v>
      </c>
      <c r="C1287">
        <v>1241.45</v>
      </c>
    </row>
    <row r="1288" spans="1:3">
      <c r="A1288" s="12" t="s">
        <v>712</v>
      </c>
      <c r="B1288">
        <v>9871</v>
      </c>
      <c r="C1288">
        <v>3517.22</v>
      </c>
    </row>
    <row r="1289" spans="1:3">
      <c r="A1289" s="12" t="s">
        <v>830</v>
      </c>
      <c r="B1289">
        <v>1129</v>
      </c>
      <c r="C1289">
        <v>1971.72</v>
      </c>
    </row>
    <row r="1290" spans="1:3">
      <c r="A1290" s="12" t="s">
        <v>1114</v>
      </c>
      <c r="B1290">
        <v>20112</v>
      </c>
      <c r="C1290">
        <v>2110.79</v>
      </c>
    </row>
    <row r="1291" spans="1:3">
      <c r="A1291" s="12" t="s">
        <v>737</v>
      </c>
      <c r="B1291">
        <v>9837</v>
      </c>
      <c r="C1291">
        <v>3007.06</v>
      </c>
    </row>
    <row r="1292" spans="1:3">
      <c r="A1292" s="12" t="s">
        <v>1113</v>
      </c>
      <c r="B1292">
        <v>2662</v>
      </c>
      <c r="C1292">
        <v>2117.7800000000002</v>
      </c>
    </row>
    <row r="1293" spans="1:3">
      <c r="A1293" s="12" t="s">
        <v>887</v>
      </c>
      <c r="B1293">
        <v>17772</v>
      </c>
      <c r="C1293">
        <v>4028.41</v>
      </c>
    </row>
    <row r="1294" spans="1:3">
      <c r="A1294" s="12" t="s">
        <v>716</v>
      </c>
      <c r="B1294">
        <v>32398</v>
      </c>
      <c r="C1294">
        <v>2204.77</v>
      </c>
    </row>
    <row r="1295" spans="1:3">
      <c r="A1295" s="12" t="s">
        <v>732</v>
      </c>
      <c r="B1295">
        <v>9781</v>
      </c>
      <c r="C1295">
        <v>3663.28</v>
      </c>
    </row>
    <row r="1296" spans="1:3">
      <c r="A1296" s="12" t="s">
        <v>1074</v>
      </c>
      <c r="B1296">
        <v>1473</v>
      </c>
      <c r="C1296">
        <v>1704.63</v>
      </c>
    </row>
    <row r="1297" spans="1:3">
      <c r="A1297" s="12" t="s">
        <v>733</v>
      </c>
      <c r="B1297">
        <v>2500</v>
      </c>
      <c r="C1297">
        <v>1987.71</v>
      </c>
    </row>
    <row r="1298" spans="1:3">
      <c r="A1298" s="12" t="s">
        <v>1072</v>
      </c>
      <c r="B1298">
        <v>5411</v>
      </c>
      <c r="C1298">
        <v>1914.7</v>
      </c>
    </row>
    <row r="1299" spans="1:3">
      <c r="A1299" s="12" t="s">
        <v>943</v>
      </c>
      <c r="B1299">
        <v>19820</v>
      </c>
      <c r="C1299">
        <v>2262.81</v>
      </c>
    </row>
    <row r="1300" spans="1:3">
      <c r="A1300" s="12" t="s">
        <v>1105</v>
      </c>
      <c r="B1300">
        <v>19987</v>
      </c>
      <c r="C1300">
        <v>2190.79</v>
      </c>
    </row>
    <row r="1301" spans="1:3">
      <c r="A1301" s="12" t="s">
        <v>999</v>
      </c>
      <c r="B1301">
        <v>1062</v>
      </c>
      <c r="C1301">
        <v>1702.58</v>
      </c>
    </row>
    <row r="1302" spans="1:3">
      <c r="A1302" s="12" t="s">
        <v>782</v>
      </c>
      <c r="B1302">
        <v>1610</v>
      </c>
      <c r="C1302">
        <v>1897.68</v>
      </c>
    </row>
    <row r="1303" spans="1:3">
      <c r="A1303" s="12" t="s">
        <v>728</v>
      </c>
      <c r="B1303">
        <v>21003</v>
      </c>
      <c r="C1303">
        <v>2861</v>
      </c>
    </row>
    <row r="1304" spans="1:3">
      <c r="A1304" s="12" t="s">
        <v>924</v>
      </c>
      <c r="B1304">
        <v>32462</v>
      </c>
      <c r="C1304">
        <v>6732.44</v>
      </c>
    </row>
    <row r="1305" spans="1:3">
      <c r="A1305" s="12" t="s">
        <v>1134</v>
      </c>
      <c r="B1305">
        <v>28721</v>
      </c>
      <c r="C1305">
        <v>2206.81</v>
      </c>
    </row>
    <row r="1306" spans="1:3">
      <c r="A1306" s="12" t="s">
        <v>916</v>
      </c>
      <c r="B1306">
        <v>1045</v>
      </c>
      <c r="C1306">
        <v>1987.71</v>
      </c>
    </row>
    <row r="1307" spans="1:3">
      <c r="A1307" s="12" t="s">
        <v>712</v>
      </c>
      <c r="B1307">
        <v>9858</v>
      </c>
      <c r="C1307">
        <v>3517.22</v>
      </c>
    </row>
    <row r="1308" spans="1:3">
      <c r="A1308" s="12" t="s">
        <v>1135</v>
      </c>
      <c r="B1308">
        <v>28750</v>
      </c>
      <c r="C1308">
        <v>1549.57</v>
      </c>
    </row>
    <row r="1309" spans="1:3">
      <c r="A1309" s="12" t="s">
        <v>712</v>
      </c>
      <c r="B1309">
        <v>9883</v>
      </c>
      <c r="C1309">
        <v>3517.22</v>
      </c>
    </row>
    <row r="1310" spans="1:3">
      <c r="A1310" s="12" t="s">
        <v>882</v>
      </c>
      <c r="B1310">
        <v>19819</v>
      </c>
      <c r="C1310">
        <v>2262.81</v>
      </c>
    </row>
    <row r="1311" spans="1:3">
      <c r="A1311" s="12" t="s">
        <v>752</v>
      </c>
      <c r="B1311">
        <v>9845</v>
      </c>
      <c r="C1311">
        <v>3007.06</v>
      </c>
    </row>
    <row r="1312" spans="1:3">
      <c r="A1312" s="12" t="s">
        <v>732</v>
      </c>
      <c r="B1312">
        <v>9777</v>
      </c>
      <c r="C1312">
        <v>3663.28</v>
      </c>
    </row>
    <row r="1313" spans="1:3">
      <c r="A1313" s="12" t="s">
        <v>1136</v>
      </c>
      <c r="B1313">
        <v>28925</v>
      </c>
      <c r="C1313">
        <v>2075.9</v>
      </c>
    </row>
    <row r="1314" spans="1:3">
      <c r="A1314" s="12" t="s">
        <v>1137</v>
      </c>
      <c r="B1314">
        <v>28925</v>
      </c>
      <c r="C1314">
        <v>2075.9</v>
      </c>
    </row>
    <row r="1315" spans="1:3">
      <c r="A1315" s="12" t="s">
        <v>931</v>
      </c>
      <c r="B1315">
        <v>17542</v>
      </c>
      <c r="C1315">
        <v>1501.55</v>
      </c>
    </row>
    <row r="1316" spans="1:3">
      <c r="A1316" s="12" t="s">
        <v>765</v>
      </c>
      <c r="B1316">
        <v>21141</v>
      </c>
      <c r="C1316">
        <v>1298.47</v>
      </c>
    </row>
    <row r="1317" spans="1:3">
      <c r="A1317" s="12" t="s">
        <v>1018</v>
      </c>
      <c r="B1317">
        <v>1495</v>
      </c>
      <c r="C1317">
        <v>2434.9</v>
      </c>
    </row>
    <row r="1318" spans="1:3">
      <c r="A1318" s="12" t="s">
        <v>1055</v>
      </c>
      <c r="B1318">
        <v>18955</v>
      </c>
      <c r="C1318">
        <v>2775.02</v>
      </c>
    </row>
    <row r="1319" spans="1:3">
      <c r="A1319" s="12" t="s">
        <v>808</v>
      </c>
      <c r="B1319">
        <v>1284</v>
      </c>
      <c r="C1319">
        <v>1540.53</v>
      </c>
    </row>
    <row r="1320" spans="1:3">
      <c r="A1320" s="12" t="s">
        <v>784</v>
      </c>
      <c r="B1320">
        <v>17564</v>
      </c>
      <c r="C1320">
        <v>2205.79</v>
      </c>
    </row>
    <row r="1321" spans="1:3">
      <c r="A1321" s="12" t="s">
        <v>744</v>
      </c>
      <c r="B1321">
        <v>1145</v>
      </c>
      <c r="C1321">
        <v>2133.77</v>
      </c>
    </row>
    <row r="1322" spans="1:3">
      <c r="A1322" s="12" t="s">
        <v>1020</v>
      </c>
      <c r="B1322">
        <v>18960</v>
      </c>
      <c r="C1322">
        <v>2644.96</v>
      </c>
    </row>
    <row r="1323" spans="1:3">
      <c r="A1323" s="12" t="s">
        <v>1138</v>
      </c>
      <c r="B1323">
        <v>28754</v>
      </c>
      <c r="C1323">
        <v>3727.93</v>
      </c>
    </row>
    <row r="1324" spans="1:3">
      <c r="A1324" s="12" t="s">
        <v>769</v>
      </c>
      <c r="B1324">
        <v>1047</v>
      </c>
      <c r="C1324">
        <v>2352.84</v>
      </c>
    </row>
    <row r="1325" spans="1:3">
      <c r="A1325" s="12" t="s">
        <v>1089</v>
      </c>
      <c r="B1325">
        <v>32452</v>
      </c>
      <c r="C1325">
        <v>2570.92</v>
      </c>
    </row>
    <row r="1326" spans="1:3">
      <c r="A1326" s="12" t="s">
        <v>728</v>
      </c>
      <c r="B1326">
        <v>9813</v>
      </c>
      <c r="C1326">
        <v>2861</v>
      </c>
    </row>
    <row r="1327" spans="1:3">
      <c r="A1327" s="12" t="s">
        <v>898</v>
      </c>
      <c r="B1327">
        <v>10199</v>
      </c>
      <c r="C1327">
        <v>2717.98</v>
      </c>
    </row>
    <row r="1328" spans="1:3">
      <c r="A1328" s="12" t="s">
        <v>712</v>
      </c>
      <c r="B1328">
        <v>9888</v>
      </c>
      <c r="C1328">
        <v>3517.22</v>
      </c>
    </row>
    <row r="1329" spans="1:3">
      <c r="A1329" s="12" t="s">
        <v>1027</v>
      </c>
      <c r="B1329">
        <v>1475</v>
      </c>
      <c r="C1329">
        <v>2028.74</v>
      </c>
    </row>
    <row r="1330" spans="1:3">
      <c r="A1330" s="12" t="s">
        <v>839</v>
      </c>
      <c r="B1330">
        <v>19691</v>
      </c>
      <c r="C1330">
        <v>2717.98</v>
      </c>
    </row>
    <row r="1331" spans="1:3">
      <c r="A1331" s="12" t="s">
        <v>976</v>
      </c>
      <c r="B1331">
        <v>32526</v>
      </c>
      <c r="C1331">
        <v>2407.85</v>
      </c>
    </row>
    <row r="1332" spans="1:3">
      <c r="A1332" s="12" t="s">
        <v>825</v>
      </c>
      <c r="B1332">
        <v>10372</v>
      </c>
      <c r="C1332">
        <v>2919.04</v>
      </c>
    </row>
    <row r="1333" spans="1:3">
      <c r="A1333" s="12" t="s">
        <v>712</v>
      </c>
      <c r="B1333">
        <v>9865</v>
      </c>
      <c r="C1333">
        <v>3517.22</v>
      </c>
    </row>
    <row r="1334" spans="1:3">
      <c r="A1334" s="12" t="s">
        <v>960</v>
      </c>
      <c r="B1334">
        <v>10624</v>
      </c>
      <c r="C1334">
        <v>2279.83</v>
      </c>
    </row>
    <row r="1335" spans="1:3">
      <c r="A1335" s="12" t="s">
        <v>756</v>
      </c>
      <c r="B1335">
        <v>17640</v>
      </c>
      <c r="C1335">
        <v>1581.56</v>
      </c>
    </row>
    <row r="1336" spans="1:3">
      <c r="A1336" s="12" t="s">
        <v>1098</v>
      </c>
      <c r="B1336">
        <v>19909</v>
      </c>
      <c r="C1336">
        <v>2320.86</v>
      </c>
    </row>
    <row r="1337" spans="1:3">
      <c r="A1337" s="12" t="s">
        <v>1139</v>
      </c>
      <c r="B1337">
        <v>29000</v>
      </c>
      <c r="C1337">
        <v>2570.92</v>
      </c>
    </row>
    <row r="1338" spans="1:3">
      <c r="A1338" s="12" t="s">
        <v>1140</v>
      </c>
      <c r="B1338">
        <v>29000</v>
      </c>
      <c r="C1338">
        <v>2570.92</v>
      </c>
    </row>
    <row r="1339" spans="1:3">
      <c r="A1339" s="12" t="s">
        <v>1141</v>
      </c>
      <c r="B1339">
        <v>29000</v>
      </c>
      <c r="C1339">
        <v>2570.92</v>
      </c>
    </row>
    <row r="1340" spans="1:3">
      <c r="A1340" s="12" t="s">
        <v>715</v>
      </c>
      <c r="B1340">
        <v>20740</v>
      </c>
      <c r="C1340">
        <v>2861</v>
      </c>
    </row>
    <row r="1341" spans="1:3">
      <c r="A1341" s="12" t="s">
        <v>732</v>
      </c>
      <c r="B1341">
        <v>9773</v>
      </c>
      <c r="C1341">
        <v>3663.28</v>
      </c>
    </row>
    <row r="1342" spans="1:3">
      <c r="A1342" s="12" t="s">
        <v>753</v>
      </c>
      <c r="B1342">
        <v>17419</v>
      </c>
      <c r="C1342">
        <v>1768.64</v>
      </c>
    </row>
    <row r="1343" spans="1:3">
      <c r="A1343" s="12" t="s">
        <v>1004</v>
      </c>
      <c r="B1343">
        <v>8920</v>
      </c>
      <c r="C1343">
        <v>1403.51</v>
      </c>
    </row>
    <row r="1344" spans="1:3">
      <c r="A1344" s="12" t="s">
        <v>1142</v>
      </c>
      <c r="B1344">
        <v>32457</v>
      </c>
      <c r="C1344">
        <v>2279.83</v>
      </c>
    </row>
    <row r="1345" spans="1:3">
      <c r="A1345" s="12" t="s">
        <v>714</v>
      </c>
      <c r="B1345">
        <v>28695</v>
      </c>
      <c r="C1345">
        <v>2498.9</v>
      </c>
    </row>
    <row r="1346" spans="1:3">
      <c r="A1346" s="12" t="s">
        <v>1021</v>
      </c>
      <c r="B1346">
        <v>17822</v>
      </c>
      <c r="C1346">
        <v>1540.53</v>
      </c>
    </row>
    <row r="1347" spans="1:3">
      <c r="A1347" s="12" t="s">
        <v>828</v>
      </c>
      <c r="B1347">
        <v>8773</v>
      </c>
      <c r="C1347">
        <v>1548.54</v>
      </c>
    </row>
    <row r="1348" spans="1:3">
      <c r="A1348" s="12" t="s">
        <v>1143</v>
      </c>
      <c r="B1348">
        <v>28714</v>
      </c>
      <c r="C1348">
        <v>2287.84</v>
      </c>
    </row>
    <row r="1349" spans="1:3">
      <c r="A1349" s="12" t="s">
        <v>728</v>
      </c>
      <c r="B1349">
        <v>18262</v>
      </c>
      <c r="C1349">
        <v>2861</v>
      </c>
    </row>
    <row r="1350" spans="1:3">
      <c r="A1350" s="12" t="s">
        <v>811</v>
      </c>
      <c r="B1350">
        <v>28919</v>
      </c>
      <c r="C1350">
        <v>1241.45</v>
      </c>
    </row>
    <row r="1351" spans="1:3">
      <c r="A1351" s="12" t="s">
        <v>766</v>
      </c>
      <c r="B1351">
        <v>28919</v>
      </c>
      <c r="C1351">
        <v>1241.45</v>
      </c>
    </row>
    <row r="1352" spans="1:3">
      <c r="A1352" s="12" t="s">
        <v>706</v>
      </c>
      <c r="B1352">
        <v>182</v>
      </c>
      <c r="C1352">
        <v>1622.58</v>
      </c>
    </row>
    <row r="1353" spans="1:3">
      <c r="A1353" s="12" t="s">
        <v>1144</v>
      </c>
      <c r="B1353">
        <v>9590</v>
      </c>
      <c r="C1353">
        <v>2222.81</v>
      </c>
    </row>
    <row r="1354" spans="1:3">
      <c r="A1354" s="12" t="s">
        <v>752</v>
      </c>
      <c r="B1354">
        <v>1617</v>
      </c>
      <c r="C1354">
        <v>3007.06</v>
      </c>
    </row>
    <row r="1355" spans="1:3">
      <c r="A1355" s="12" t="s">
        <v>847</v>
      </c>
      <c r="B1355">
        <v>1502</v>
      </c>
      <c r="C1355">
        <v>2621.98</v>
      </c>
    </row>
    <row r="1356" spans="1:3">
      <c r="A1356" s="12" t="s">
        <v>737</v>
      </c>
      <c r="B1356">
        <v>9834</v>
      </c>
      <c r="C1356">
        <v>3007.06</v>
      </c>
    </row>
    <row r="1357" spans="1:3">
      <c r="A1357" s="12" t="s">
        <v>706</v>
      </c>
      <c r="B1357">
        <v>5935</v>
      </c>
      <c r="C1357">
        <v>1622.58</v>
      </c>
    </row>
    <row r="1358" spans="1:3">
      <c r="A1358" s="12" t="s">
        <v>706</v>
      </c>
      <c r="B1358">
        <v>20477</v>
      </c>
      <c r="C1358">
        <v>1622.58</v>
      </c>
    </row>
    <row r="1359" spans="1:3">
      <c r="A1359" s="12" t="s">
        <v>715</v>
      </c>
      <c r="B1359">
        <v>20742</v>
      </c>
      <c r="C1359">
        <v>2861</v>
      </c>
    </row>
    <row r="1360" spans="1:3">
      <c r="A1360" s="12" t="s">
        <v>732</v>
      </c>
      <c r="B1360">
        <v>9783</v>
      </c>
      <c r="C1360">
        <v>3663.28</v>
      </c>
    </row>
    <row r="1361" spans="1:3">
      <c r="A1361" s="12" t="s">
        <v>1145</v>
      </c>
      <c r="B1361">
        <v>28857</v>
      </c>
      <c r="C1361">
        <v>2279.83</v>
      </c>
    </row>
    <row r="1362" spans="1:3">
      <c r="A1362" s="12" t="s">
        <v>1146</v>
      </c>
      <c r="B1362">
        <v>10241</v>
      </c>
      <c r="C1362">
        <v>2133.77</v>
      </c>
    </row>
    <row r="1363" spans="1:3">
      <c r="A1363" s="12" t="s">
        <v>716</v>
      </c>
      <c r="B1363">
        <v>2381</v>
      </c>
      <c r="C1363">
        <v>2204.77</v>
      </c>
    </row>
    <row r="1364" spans="1:3">
      <c r="A1364" s="12" t="s">
        <v>752</v>
      </c>
      <c r="B1364">
        <v>20147</v>
      </c>
      <c r="C1364">
        <v>3007.06</v>
      </c>
    </row>
    <row r="1365" spans="1:3">
      <c r="A1365" s="12" t="s">
        <v>800</v>
      </c>
      <c r="B1365">
        <v>1173</v>
      </c>
      <c r="C1365">
        <v>3229.17</v>
      </c>
    </row>
    <row r="1366" spans="1:3">
      <c r="A1366" s="12" t="s">
        <v>712</v>
      </c>
      <c r="B1366">
        <v>9864</v>
      </c>
      <c r="C1366">
        <v>3517.22</v>
      </c>
    </row>
    <row r="1367" spans="1:3">
      <c r="A1367" s="12" t="s">
        <v>1123</v>
      </c>
      <c r="B1367">
        <v>10383</v>
      </c>
      <c r="C1367">
        <v>2083.7399999999998</v>
      </c>
    </row>
    <row r="1368" spans="1:3">
      <c r="A1368" s="12" t="s">
        <v>1045</v>
      </c>
      <c r="B1368">
        <v>18627</v>
      </c>
      <c r="C1368">
        <v>1727.61</v>
      </c>
    </row>
    <row r="1369" spans="1:3">
      <c r="A1369" s="12" t="s">
        <v>706</v>
      </c>
      <c r="B1369">
        <v>20478</v>
      </c>
      <c r="C1369">
        <v>1622.58</v>
      </c>
    </row>
    <row r="1370" spans="1:3">
      <c r="A1370" s="12" t="s">
        <v>1110</v>
      </c>
      <c r="B1370">
        <v>1616</v>
      </c>
      <c r="C1370">
        <v>2569.9</v>
      </c>
    </row>
    <row r="1371" spans="1:3">
      <c r="A1371" s="12" t="s">
        <v>737</v>
      </c>
      <c r="B1371">
        <v>13647</v>
      </c>
      <c r="C1371">
        <v>3007.06</v>
      </c>
    </row>
    <row r="1372" spans="1:3">
      <c r="A1372" s="12" t="s">
        <v>737</v>
      </c>
      <c r="B1372">
        <v>9771</v>
      </c>
      <c r="C1372">
        <v>3007.06</v>
      </c>
    </row>
    <row r="1373" spans="1:3">
      <c r="A1373" s="12" t="s">
        <v>751</v>
      </c>
      <c r="B1373">
        <v>24684</v>
      </c>
      <c r="C1373">
        <v>1955.72</v>
      </c>
    </row>
    <row r="1374" spans="1:3">
      <c r="A1374" s="12" t="s">
        <v>727</v>
      </c>
      <c r="B1374">
        <v>2629</v>
      </c>
      <c r="C1374">
        <v>1257.45</v>
      </c>
    </row>
    <row r="1375" spans="1:3">
      <c r="A1375" s="12" t="s">
        <v>988</v>
      </c>
      <c r="B1375">
        <v>1497</v>
      </c>
      <c r="C1375">
        <v>1907.71</v>
      </c>
    </row>
    <row r="1376" spans="1:3">
      <c r="A1376" s="12" t="s">
        <v>734</v>
      </c>
      <c r="B1376">
        <v>5748</v>
      </c>
      <c r="C1376">
        <v>1216.42</v>
      </c>
    </row>
    <row r="1377" spans="1:3">
      <c r="A1377" s="12" t="s">
        <v>801</v>
      </c>
      <c r="B1377">
        <v>1013</v>
      </c>
      <c r="C1377">
        <v>1095.4000000000001</v>
      </c>
    </row>
    <row r="1378" spans="1:3">
      <c r="A1378" s="12" t="s">
        <v>728</v>
      </c>
      <c r="B1378">
        <v>10105</v>
      </c>
      <c r="C1378">
        <v>2861</v>
      </c>
    </row>
    <row r="1379" spans="1:3">
      <c r="A1379" s="12" t="s">
        <v>728</v>
      </c>
      <c r="B1379">
        <v>3127</v>
      </c>
      <c r="C1379">
        <v>2861</v>
      </c>
    </row>
    <row r="1380" spans="1:3">
      <c r="A1380" s="12" t="s">
        <v>1104</v>
      </c>
      <c r="B1380">
        <v>17566</v>
      </c>
      <c r="C1380">
        <v>1501.55</v>
      </c>
    </row>
    <row r="1381" spans="1:3">
      <c r="A1381" s="12" t="s">
        <v>726</v>
      </c>
      <c r="B1381">
        <v>3041</v>
      </c>
      <c r="C1381">
        <v>2190.79</v>
      </c>
    </row>
    <row r="1382" spans="1:3">
      <c r="A1382" s="12" t="s">
        <v>1115</v>
      </c>
      <c r="B1382">
        <v>3047</v>
      </c>
      <c r="C1382">
        <v>2864.03</v>
      </c>
    </row>
    <row r="1383" spans="1:3">
      <c r="A1383" s="12" t="s">
        <v>1147</v>
      </c>
      <c r="B1383">
        <v>28992</v>
      </c>
      <c r="C1383">
        <v>1971.72</v>
      </c>
    </row>
    <row r="1384" spans="1:3">
      <c r="A1384" s="12" t="s">
        <v>1148</v>
      </c>
      <c r="B1384">
        <v>28992</v>
      </c>
      <c r="C1384">
        <v>1971.72</v>
      </c>
    </row>
    <row r="1385" spans="1:3">
      <c r="A1385" s="12" t="s">
        <v>865</v>
      </c>
      <c r="B1385">
        <v>17513</v>
      </c>
      <c r="C1385">
        <v>1809.67</v>
      </c>
    </row>
    <row r="1386" spans="1:3">
      <c r="A1386" s="12" t="s">
        <v>732</v>
      </c>
      <c r="B1386">
        <v>9796</v>
      </c>
      <c r="C1386">
        <v>3663.28</v>
      </c>
    </row>
    <row r="1387" spans="1:3">
      <c r="A1387" s="12" t="s">
        <v>712</v>
      </c>
      <c r="B1387">
        <v>19632</v>
      </c>
      <c r="C1387">
        <v>3517.22</v>
      </c>
    </row>
    <row r="1388" spans="1:3">
      <c r="A1388" s="12" t="s">
        <v>1149</v>
      </c>
      <c r="B1388">
        <v>20134</v>
      </c>
      <c r="C1388">
        <v>1751.62</v>
      </c>
    </row>
    <row r="1389" spans="1:3">
      <c r="A1389" s="12" t="s">
        <v>732</v>
      </c>
      <c r="B1389">
        <v>8854</v>
      </c>
      <c r="C1389">
        <v>3663.28</v>
      </c>
    </row>
    <row r="1390" spans="1:3">
      <c r="A1390" s="12" t="s">
        <v>848</v>
      </c>
      <c r="B1390">
        <v>3638</v>
      </c>
      <c r="C1390">
        <v>2498.9</v>
      </c>
    </row>
    <row r="1391" spans="1:3">
      <c r="A1391" s="12" t="s">
        <v>728</v>
      </c>
      <c r="B1391">
        <v>18951</v>
      </c>
      <c r="C1391">
        <v>2861</v>
      </c>
    </row>
    <row r="1392" spans="1:3">
      <c r="A1392" s="12" t="s">
        <v>753</v>
      </c>
      <c r="B1392">
        <v>28859</v>
      </c>
      <c r="C1392">
        <v>1768.64</v>
      </c>
    </row>
    <row r="1393" spans="1:3">
      <c r="A1393" s="12" t="s">
        <v>769</v>
      </c>
      <c r="B1393">
        <v>2899</v>
      </c>
      <c r="C1393">
        <v>2352.84</v>
      </c>
    </row>
    <row r="1394" spans="1:3">
      <c r="A1394" s="12" t="s">
        <v>1032</v>
      </c>
      <c r="B1394">
        <v>7752</v>
      </c>
      <c r="C1394">
        <v>2117.7800000000002</v>
      </c>
    </row>
    <row r="1395" spans="1:3">
      <c r="A1395" s="12" t="s">
        <v>1150</v>
      </c>
      <c r="B1395">
        <v>8848</v>
      </c>
      <c r="C1395">
        <v>3704.31</v>
      </c>
    </row>
    <row r="1396" spans="1:3">
      <c r="A1396" s="12" t="s">
        <v>1063</v>
      </c>
      <c r="B1396">
        <v>19984</v>
      </c>
      <c r="C1396">
        <v>3228.17</v>
      </c>
    </row>
    <row r="1397" spans="1:3">
      <c r="A1397" s="12" t="s">
        <v>801</v>
      </c>
      <c r="B1397">
        <v>17712</v>
      </c>
      <c r="C1397">
        <v>1095.4000000000001</v>
      </c>
    </row>
    <row r="1398" spans="1:3">
      <c r="A1398" s="12" t="s">
        <v>829</v>
      </c>
      <c r="B1398">
        <v>221</v>
      </c>
      <c r="C1398">
        <v>2133.77</v>
      </c>
    </row>
    <row r="1399" spans="1:3">
      <c r="A1399" s="12" t="s">
        <v>722</v>
      </c>
      <c r="B1399">
        <v>28972</v>
      </c>
      <c r="C1399">
        <v>1913.68</v>
      </c>
    </row>
    <row r="1400" spans="1:3">
      <c r="A1400" s="12" t="s">
        <v>821</v>
      </c>
      <c r="B1400">
        <v>28972</v>
      </c>
      <c r="C1400">
        <v>1913.68</v>
      </c>
    </row>
    <row r="1401" spans="1:3">
      <c r="A1401" s="12" t="s">
        <v>1149</v>
      </c>
      <c r="B1401">
        <v>1607</v>
      </c>
      <c r="C1401">
        <v>1751.62</v>
      </c>
    </row>
    <row r="1402" spans="1:3">
      <c r="A1402" s="12" t="s">
        <v>779</v>
      </c>
      <c r="B1402">
        <v>28891</v>
      </c>
      <c r="C1402">
        <v>2133.77</v>
      </c>
    </row>
    <row r="1403" spans="1:3">
      <c r="A1403" s="12" t="s">
        <v>1068</v>
      </c>
      <c r="B1403">
        <v>18605</v>
      </c>
      <c r="C1403">
        <v>2279.83</v>
      </c>
    </row>
    <row r="1404" spans="1:3">
      <c r="A1404" s="12" t="s">
        <v>741</v>
      </c>
      <c r="B1404">
        <v>32437</v>
      </c>
      <c r="C1404">
        <v>1257.45</v>
      </c>
    </row>
    <row r="1405" spans="1:3">
      <c r="A1405" s="12" t="s">
        <v>734</v>
      </c>
      <c r="B1405">
        <v>1051</v>
      </c>
      <c r="C1405">
        <v>1216.42</v>
      </c>
    </row>
    <row r="1406" spans="1:3">
      <c r="A1406" s="12" t="s">
        <v>744</v>
      </c>
      <c r="B1406">
        <v>10568</v>
      </c>
      <c r="C1406">
        <v>2133.77</v>
      </c>
    </row>
    <row r="1407" spans="1:3">
      <c r="A1407" s="12" t="s">
        <v>839</v>
      </c>
      <c r="B1407">
        <v>10200</v>
      </c>
      <c r="C1407">
        <v>2717.98</v>
      </c>
    </row>
    <row r="1408" spans="1:3">
      <c r="A1408" s="12" t="s">
        <v>976</v>
      </c>
      <c r="B1408">
        <v>12921</v>
      </c>
      <c r="C1408">
        <v>2407.85</v>
      </c>
    </row>
    <row r="1409" spans="1:3">
      <c r="A1409" s="12" t="s">
        <v>759</v>
      </c>
      <c r="B1409">
        <v>1613</v>
      </c>
      <c r="C1409">
        <v>2059.73</v>
      </c>
    </row>
    <row r="1410" spans="1:3">
      <c r="A1410" s="12" t="s">
        <v>1057</v>
      </c>
      <c r="B1410">
        <v>19025</v>
      </c>
      <c r="C1410">
        <v>1996.75</v>
      </c>
    </row>
    <row r="1411" spans="1:3">
      <c r="A1411" s="12" t="s">
        <v>1033</v>
      </c>
      <c r="B1411">
        <v>10810</v>
      </c>
      <c r="C1411">
        <v>1914.7</v>
      </c>
    </row>
    <row r="1412" spans="1:3">
      <c r="A1412" s="12" t="s">
        <v>755</v>
      </c>
      <c r="B1412">
        <v>20009</v>
      </c>
      <c r="C1412">
        <v>2034.66</v>
      </c>
    </row>
    <row r="1413" spans="1:3">
      <c r="A1413" s="12" t="s">
        <v>894</v>
      </c>
      <c r="B1413">
        <v>1631</v>
      </c>
      <c r="C1413">
        <v>2278.81</v>
      </c>
    </row>
    <row r="1414" spans="1:3">
      <c r="A1414" s="12" t="s">
        <v>1124</v>
      </c>
      <c r="B1414">
        <v>20129</v>
      </c>
      <c r="C1414">
        <v>1751.62</v>
      </c>
    </row>
    <row r="1415" spans="1:3">
      <c r="A1415" s="12" t="s">
        <v>732</v>
      </c>
      <c r="B1415">
        <v>21485</v>
      </c>
      <c r="C1415">
        <v>3663.28</v>
      </c>
    </row>
    <row r="1416" spans="1:3">
      <c r="A1416" s="12" t="s">
        <v>782</v>
      </c>
      <c r="B1416">
        <v>1870</v>
      </c>
      <c r="C1416">
        <v>1897.68</v>
      </c>
    </row>
    <row r="1417" spans="1:3">
      <c r="A1417" s="12" t="s">
        <v>712</v>
      </c>
      <c r="B1417">
        <v>19650</v>
      </c>
      <c r="C1417">
        <v>3517.22</v>
      </c>
    </row>
    <row r="1418" spans="1:3">
      <c r="A1418" s="12" t="s">
        <v>779</v>
      </c>
      <c r="B1418">
        <v>28811</v>
      </c>
      <c r="C1418">
        <v>2133.77</v>
      </c>
    </row>
    <row r="1419" spans="1:3">
      <c r="A1419" s="12" t="s">
        <v>1142</v>
      </c>
      <c r="B1419">
        <v>10242</v>
      </c>
      <c r="C1419">
        <v>2279.83</v>
      </c>
    </row>
    <row r="1420" spans="1:3">
      <c r="A1420" s="12" t="s">
        <v>723</v>
      </c>
      <c r="B1420">
        <v>1614</v>
      </c>
      <c r="C1420">
        <v>2350.83</v>
      </c>
    </row>
    <row r="1421" spans="1:3">
      <c r="A1421" s="12" t="s">
        <v>737</v>
      </c>
      <c r="B1421">
        <v>9830</v>
      </c>
      <c r="C1421">
        <v>3007.06</v>
      </c>
    </row>
    <row r="1422" spans="1:3">
      <c r="A1422" s="12" t="s">
        <v>728</v>
      </c>
      <c r="B1422">
        <v>16254</v>
      </c>
      <c r="C1422">
        <v>2861</v>
      </c>
    </row>
    <row r="1423" spans="1:3">
      <c r="A1423" s="12" t="s">
        <v>1151</v>
      </c>
      <c r="B1423">
        <v>8113</v>
      </c>
      <c r="C1423">
        <v>2919.04</v>
      </c>
    </row>
    <row r="1424" spans="1:3">
      <c r="A1424" s="12" t="s">
        <v>1010</v>
      </c>
      <c r="B1424">
        <v>10228</v>
      </c>
      <c r="C1424">
        <v>2205.79</v>
      </c>
    </row>
    <row r="1425" spans="1:3">
      <c r="A1425" s="12" t="s">
        <v>844</v>
      </c>
      <c r="B1425">
        <v>1035</v>
      </c>
      <c r="C1425">
        <v>1825.66</v>
      </c>
    </row>
    <row r="1426" spans="1:3">
      <c r="A1426" s="12" t="s">
        <v>752</v>
      </c>
      <c r="B1426">
        <v>20150</v>
      </c>
      <c r="C1426">
        <v>3007.06</v>
      </c>
    </row>
    <row r="1427" spans="1:3">
      <c r="A1427" s="12" t="s">
        <v>802</v>
      </c>
      <c r="B1427">
        <v>20241</v>
      </c>
      <c r="C1427">
        <v>1850.69</v>
      </c>
    </row>
    <row r="1428" spans="1:3">
      <c r="A1428" s="12" t="s">
        <v>732</v>
      </c>
      <c r="B1428">
        <v>8147</v>
      </c>
      <c r="C1428">
        <v>3663.28</v>
      </c>
    </row>
    <row r="1429" spans="1:3">
      <c r="A1429" s="12" t="s">
        <v>715</v>
      </c>
      <c r="B1429">
        <v>17808</v>
      </c>
      <c r="C1429">
        <v>2861</v>
      </c>
    </row>
    <row r="1430" spans="1:3">
      <c r="A1430" s="12" t="s">
        <v>1069</v>
      </c>
      <c r="B1430">
        <v>17447</v>
      </c>
      <c r="C1430">
        <v>1704.63</v>
      </c>
    </row>
    <row r="1431" spans="1:3">
      <c r="A1431" s="12" t="s">
        <v>864</v>
      </c>
      <c r="B1431">
        <v>19066</v>
      </c>
      <c r="C1431">
        <v>1663.61</v>
      </c>
    </row>
    <row r="1432" spans="1:3">
      <c r="A1432" s="12" t="s">
        <v>1118</v>
      </c>
      <c r="B1432">
        <v>32461</v>
      </c>
      <c r="C1432">
        <v>6441.34</v>
      </c>
    </row>
    <row r="1433" spans="1:3">
      <c r="A1433" s="12" t="s">
        <v>752</v>
      </c>
      <c r="B1433">
        <v>9848</v>
      </c>
      <c r="C1433">
        <v>3007.06</v>
      </c>
    </row>
    <row r="1434" spans="1:3">
      <c r="A1434" s="12" t="s">
        <v>769</v>
      </c>
      <c r="B1434">
        <v>11813</v>
      </c>
      <c r="C1434">
        <v>2352.84</v>
      </c>
    </row>
    <row r="1435" spans="1:3">
      <c r="A1435" s="12" t="s">
        <v>1026</v>
      </c>
      <c r="B1435">
        <v>32310</v>
      </c>
      <c r="C1435">
        <v>2133.77</v>
      </c>
    </row>
    <row r="1436" spans="1:3">
      <c r="A1436" s="12" t="s">
        <v>733</v>
      </c>
      <c r="B1436">
        <v>11812</v>
      </c>
      <c r="C1436">
        <v>1987.71</v>
      </c>
    </row>
    <row r="1437" spans="1:3">
      <c r="A1437" s="12" t="s">
        <v>834</v>
      </c>
      <c r="B1437">
        <v>18601</v>
      </c>
      <c r="C1437">
        <v>2221.79</v>
      </c>
    </row>
    <row r="1438" spans="1:3">
      <c r="A1438" s="12" t="s">
        <v>1152</v>
      </c>
      <c r="B1438">
        <v>11412</v>
      </c>
      <c r="C1438">
        <v>1938.71</v>
      </c>
    </row>
    <row r="1439" spans="1:3">
      <c r="A1439" s="12" t="s">
        <v>893</v>
      </c>
      <c r="B1439">
        <v>20319</v>
      </c>
      <c r="C1439">
        <v>1850.69</v>
      </c>
    </row>
    <row r="1440" spans="1:3">
      <c r="A1440" s="12" t="s">
        <v>1151</v>
      </c>
      <c r="B1440">
        <v>20373</v>
      </c>
      <c r="C1440">
        <v>2919.04</v>
      </c>
    </row>
    <row r="1441" spans="1:3">
      <c r="A1441" s="12" t="s">
        <v>712</v>
      </c>
      <c r="B1441">
        <v>9868</v>
      </c>
      <c r="C1441">
        <v>3517.22</v>
      </c>
    </row>
    <row r="1442" spans="1:3">
      <c r="A1442" s="12" t="s">
        <v>731</v>
      </c>
      <c r="B1442">
        <v>17220</v>
      </c>
      <c r="C1442">
        <v>2059.73</v>
      </c>
    </row>
    <row r="1443" spans="1:3">
      <c r="A1443" s="12" t="s">
        <v>728</v>
      </c>
      <c r="B1443">
        <v>28772</v>
      </c>
      <c r="C1443">
        <v>2861</v>
      </c>
    </row>
    <row r="1444" spans="1:3">
      <c r="A1444" s="12" t="s">
        <v>902</v>
      </c>
      <c r="B1444">
        <v>20620</v>
      </c>
      <c r="C1444">
        <v>1549.57</v>
      </c>
    </row>
    <row r="1445" spans="1:3">
      <c r="A1445" s="12" t="s">
        <v>737</v>
      </c>
      <c r="B1445">
        <v>20256</v>
      </c>
      <c r="C1445">
        <v>3007.06</v>
      </c>
    </row>
    <row r="1446" spans="1:3">
      <c r="A1446" s="12" t="s">
        <v>736</v>
      </c>
      <c r="B1446">
        <v>24569</v>
      </c>
      <c r="C1446">
        <v>1460.53</v>
      </c>
    </row>
    <row r="1447" spans="1:3">
      <c r="A1447" s="12" t="s">
        <v>1117</v>
      </c>
      <c r="B1447">
        <v>19049</v>
      </c>
      <c r="C1447">
        <v>1768.64</v>
      </c>
    </row>
    <row r="1448" spans="1:3">
      <c r="A1448" s="12" t="s">
        <v>1112</v>
      </c>
      <c r="B1448">
        <v>24967</v>
      </c>
      <c r="C1448">
        <v>2018.71</v>
      </c>
    </row>
    <row r="1449" spans="1:3">
      <c r="A1449" s="12" t="s">
        <v>985</v>
      </c>
      <c r="B1449">
        <v>24669</v>
      </c>
      <c r="C1449">
        <v>2117.7800000000002</v>
      </c>
    </row>
    <row r="1450" spans="1:3">
      <c r="A1450" s="12" t="s">
        <v>737</v>
      </c>
      <c r="B1450">
        <v>9829</v>
      </c>
      <c r="C1450">
        <v>3007.06</v>
      </c>
    </row>
    <row r="1451" spans="1:3">
      <c r="A1451" s="12" t="s">
        <v>712</v>
      </c>
      <c r="B1451">
        <v>19653</v>
      </c>
      <c r="C1451">
        <v>3517.22</v>
      </c>
    </row>
    <row r="1452" spans="1:3">
      <c r="A1452" s="12" t="s">
        <v>1153</v>
      </c>
      <c r="B1452">
        <v>8846</v>
      </c>
      <c r="C1452">
        <v>3048.08</v>
      </c>
    </row>
    <row r="1453" spans="1:3">
      <c r="A1453" s="12" t="s">
        <v>801</v>
      </c>
      <c r="B1453">
        <v>32423</v>
      </c>
      <c r="C1453">
        <v>1095.4000000000001</v>
      </c>
    </row>
    <row r="1454" spans="1:3">
      <c r="A1454" s="12" t="s">
        <v>712</v>
      </c>
      <c r="B1454">
        <v>9866</v>
      </c>
      <c r="C1454">
        <v>3517.22</v>
      </c>
    </row>
    <row r="1455" spans="1:3">
      <c r="A1455" s="12" t="s">
        <v>1095</v>
      </c>
      <c r="B1455">
        <v>10233</v>
      </c>
      <c r="C1455">
        <v>2716.98</v>
      </c>
    </row>
    <row r="1456" spans="1:3">
      <c r="A1456" s="12" t="s">
        <v>715</v>
      </c>
      <c r="B1456">
        <v>9818</v>
      </c>
      <c r="C1456">
        <v>2861</v>
      </c>
    </row>
    <row r="1457" spans="1:3">
      <c r="A1457" s="12" t="s">
        <v>1154</v>
      </c>
      <c r="B1457">
        <v>29187</v>
      </c>
      <c r="C1457">
        <v>1752.64</v>
      </c>
    </row>
    <row r="1458" spans="1:3">
      <c r="A1458" s="12" t="s">
        <v>916</v>
      </c>
      <c r="B1458">
        <v>1136</v>
      </c>
      <c r="C1458">
        <v>1987.71</v>
      </c>
    </row>
    <row r="1459" spans="1:3">
      <c r="A1459" s="12" t="s">
        <v>1058</v>
      </c>
      <c r="B1459">
        <v>19009</v>
      </c>
      <c r="C1459">
        <v>2142.81</v>
      </c>
    </row>
    <row r="1460" spans="1:3">
      <c r="A1460" s="12" t="s">
        <v>994</v>
      </c>
      <c r="B1460">
        <v>20555</v>
      </c>
      <c r="C1460">
        <v>1622.58</v>
      </c>
    </row>
    <row r="1461" spans="1:3">
      <c r="A1461" s="12" t="s">
        <v>737</v>
      </c>
      <c r="B1461">
        <v>32406</v>
      </c>
      <c r="C1461">
        <v>3007.06</v>
      </c>
    </row>
    <row r="1462" spans="1:3">
      <c r="A1462" s="12" t="s">
        <v>712</v>
      </c>
      <c r="B1462">
        <v>19630</v>
      </c>
      <c r="C1462">
        <v>3517.22</v>
      </c>
    </row>
    <row r="1463" spans="1:3">
      <c r="A1463" s="12" t="s">
        <v>966</v>
      </c>
      <c r="B1463">
        <v>10239</v>
      </c>
      <c r="C1463">
        <v>1914.7</v>
      </c>
    </row>
    <row r="1464" spans="1:3">
      <c r="A1464" s="12" t="s">
        <v>923</v>
      </c>
      <c r="B1464">
        <v>20028</v>
      </c>
      <c r="C1464">
        <v>2158.8000000000002</v>
      </c>
    </row>
    <row r="1465" spans="1:3">
      <c r="A1465" s="12" t="s">
        <v>831</v>
      </c>
      <c r="B1465">
        <v>2623</v>
      </c>
      <c r="C1465">
        <v>2553.91</v>
      </c>
    </row>
    <row r="1466" spans="1:3">
      <c r="A1466" s="12" t="s">
        <v>737</v>
      </c>
      <c r="B1466">
        <v>9836</v>
      </c>
      <c r="C1466">
        <v>3007.06</v>
      </c>
    </row>
    <row r="1467" spans="1:3">
      <c r="A1467" s="12" t="s">
        <v>917</v>
      </c>
      <c r="B1467">
        <v>20193</v>
      </c>
      <c r="C1467">
        <v>1848.6</v>
      </c>
    </row>
    <row r="1468" spans="1:3">
      <c r="A1468" s="12" t="s">
        <v>1155</v>
      </c>
      <c r="B1468">
        <v>8851</v>
      </c>
      <c r="C1468">
        <v>3704.31</v>
      </c>
    </row>
    <row r="1469" spans="1:3">
      <c r="A1469" s="12" t="s">
        <v>715</v>
      </c>
      <c r="B1469">
        <v>9827</v>
      </c>
      <c r="C1469">
        <v>2861</v>
      </c>
    </row>
    <row r="1470" spans="1:3">
      <c r="A1470" s="12" t="s">
        <v>831</v>
      </c>
      <c r="B1470">
        <v>13577</v>
      </c>
      <c r="C1470">
        <v>2553.91</v>
      </c>
    </row>
    <row r="1471" spans="1:3">
      <c r="A1471" s="12" t="s">
        <v>779</v>
      </c>
      <c r="B1471">
        <v>13617</v>
      </c>
      <c r="C1471">
        <v>2133.77</v>
      </c>
    </row>
    <row r="1472" spans="1:3">
      <c r="A1472" s="12" t="s">
        <v>706</v>
      </c>
      <c r="B1472">
        <v>10456</v>
      </c>
      <c r="C1472">
        <v>1622.58</v>
      </c>
    </row>
    <row r="1473" spans="1:3">
      <c r="A1473" s="12" t="s">
        <v>948</v>
      </c>
      <c r="B1473">
        <v>32347</v>
      </c>
      <c r="C1473">
        <v>2043.74</v>
      </c>
    </row>
    <row r="1474" spans="1:3">
      <c r="A1474" s="12" t="s">
        <v>731</v>
      </c>
      <c r="B1474">
        <v>10226</v>
      </c>
      <c r="C1474">
        <v>2059.73</v>
      </c>
    </row>
    <row r="1475" spans="1:3">
      <c r="A1475" s="12" t="s">
        <v>752</v>
      </c>
      <c r="B1475">
        <v>10563</v>
      </c>
      <c r="C1475">
        <v>3007.06</v>
      </c>
    </row>
    <row r="1476" spans="1:3">
      <c r="A1476" s="12" t="s">
        <v>888</v>
      </c>
      <c r="B1476">
        <v>10132</v>
      </c>
      <c r="C1476">
        <v>1460.53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702"/>
  <sheetViews>
    <sheetView workbookViewId="0">
      <selection activeCell="B10" sqref="B10"/>
    </sheetView>
  </sheetViews>
  <sheetFormatPr defaultRowHeight="14.5"/>
  <cols>
    <col min="1" max="1" width="22.90625" customWidth="1"/>
    <col min="2" max="2" width="51.90625" customWidth="1"/>
    <col min="3" max="3" width="25.81640625" style="2" customWidth="1"/>
    <col min="4" max="4" width="23.81640625" style="2" customWidth="1"/>
    <col min="5" max="5" width="24.6328125" customWidth="1"/>
    <col min="6" max="6" width="28.08984375" customWidth="1"/>
  </cols>
  <sheetData>
    <row r="1" spans="1:6" ht="29.4" customHeight="1">
      <c r="A1" s="23" t="s">
        <v>1166</v>
      </c>
      <c r="B1" s="23"/>
      <c r="C1" s="3" t="s">
        <v>1246</v>
      </c>
      <c r="D1" s="3" t="s">
        <v>1160</v>
      </c>
      <c r="E1" s="4" t="s">
        <v>1161</v>
      </c>
      <c r="F1" t="s">
        <v>1174</v>
      </c>
    </row>
    <row r="2" spans="1:6">
      <c r="A2" s="24" t="s">
        <v>1167</v>
      </c>
      <c r="B2" s="24" t="s">
        <v>1245</v>
      </c>
      <c r="C2" s="5">
        <v>892.31700000000001</v>
      </c>
      <c r="D2" s="5">
        <v>892.31721500000003</v>
      </c>
      <c r="E2" s="7" t="s">
        <v>0</v>
      </c>
      <c r="F2">
        <v>892.31718000000001</v>
      </c>
    </row>
    <row r="3" spans="1:6">
      <c r="A3" s="25" t="s">
        <v>1168</v>
      </c>
      <c r="B3" s="25" t="s">
        <v>1169</v>
      </c>
      <c r="C3" s="5">
        <v>1038.3800000000001</v>
      </c>
      <c r="D3" s="5">
        <v>1038.3751239999999</v>
      </c>
      <c r="E3" s="7" t="s">
        <v>1</v>
      </c>
      <c r="F3">
        <v>1038.375088</v>
      </c>
    </row>
    <row r="4" spans="1:6">
      <c r="A4" s="26" t="s">
        <v>1170</v>
      </c>
      <c r="B4" s="26" t="s">
        <v>1171</v>
      </c>
      <c r="C4" s="5">
        <v>1054.3699999999999</v>
      </c>
      <c r="D4" s="5">
        <v>1054.3700389999999</v>
      </c>
      <c r="E4" s="7" t="s">
        <v>2</v>
      </c>
      <c r="F4">
        <v>1054.370003</v>
      </c>
    </row>
    <row r="5" spans="1:6">
      <c r="A5" s="27" t="s">
        <v>1172</v>
      </c>
      <c r="B5" s="27" t="s">
        <v>1173</v>
      </c>
      <c r="C5" s="5">
        <v>1095.4000000000001</v>
      </c>
      <c r="D5" s="5">
        <v>1095.3965880000001</v>
      </c>
      <c r="E5" s="7" t="s">
        <v>3</v>
      </c>
      <c r="F5">
        <v>1095.3965519999999</v>
      </c>
    </row>
    <row r="6" spans="1:6">
      <c r="A6" s="23" t="s">
        <v>1175</v>
      </c>
      <c r="B6" s="23" t="s">
        <v>1176</v>
      </c>
      <c r="C6" s="5">
        <v>1216.42</v>
      </c>
      <c r="D6" s="2">
        <v>1200.427948</v>
      </c>
      <c r="E6" t="s">
        <v>4</v>
      </c>
      <c r="F6">
        <v>1200.4279119999999</v>
      </c>
    </row>
    <row r="7" spans="1:6">
      <c r="A7" s="28" t="s">
        <v>1177</v>
      </c>
      <c r="B7" s="28" t="s">
        <v>1244</v>
      </c>
      <c r="C7" s="5">
        <v>1241.45</v>
      </c>
      <c r="D7" s="5">
        <v>1216.4228619999999</v>
      </c>
      <c r="E7" s="7" t="s">
        <v>5</v>
      </c>
      <c r="F7">
        <v>1216.422826</v>
      </c>
    </row>
    <row r="8" spans="1:6">
      <c r="C8" s="5">
        <v>1257.45</v>
      </c>
      <c r="D8" s="5">
        <v>1241.4544969999999</v>
      </c>
      <c r="E8" s="7" t="s">
        <v>6</v>
      </c>
      <c r="F8">
        <v>1241.454461</v>
      </c>
    </row>
    <row r="9" spans="1:6">
      <c r="C9" s="5">
        <v>1298.47</v>
      </c>
      <c r="D9" s="5">
        <v>1257.4494110000001</v>
      </c>
      <c r="E9" s="7" t="s">
        <v>7</v>
      </c>
      <c r="F9">
        <v>1257.449376</v>
      </c>
    </row>
    <row r="10" spans="1:6">
      <c r="C10" s="5">
        <v>1362.48</v>
      </c>
      <c r="D10" s="5">
        <v>1298.47596</v>
      </c>
      <c r="E10" s="7" t="s">
        <v>8</v>
      </c>
      <c r="F10">
        <v>1298.475925</v>
      </c>
    </row>
    <row r="11" spans="1:6">
      <c r="C11" s="17">
        <v>1378.43</v>
      </c>
      <c r="D11" s="5">
        <v>1362.480771</v>
      </c>
      <c r="E11" s="7" t="s">
        <v>9</v>
      </c>
      <c r="F11">
        <v>1362.4807349999999</v>
      </c>
    </row>
    <row r="12" spans="1:6">
      <c r="C12" s="5">
        <v>1378.48</v>
      </c>
      <c r="D12" s="5">
        <v>1378.475686</v>
      </c>
      <c r="E12" s="7" t="s">
        <v>10</v>
      </c>
      <c r="F12">
        <v>1378.4756499999999</v>
      </c>
    </row>
    <row r="13" spans="1:6">
      <c r="C13" s="5">
        <v>1387.51</v>
      </c>
      <c r="D13" s="8">
        <v>1386.492004</v>
      </c>
      <c r="E13" s="1" t="s">
        <v>11</v>
      </c>
      <c r="F13">
        <v>1387.5123699999999</v>
      </c>
    </row>
    <row r="14" spans="1:6">
      <c r="C14" s="5">
        <v>1403.51</v>
      </c>
      <c r="D14" s="5">
        <v>1387.5124060000001</v>
      </c>
      <c r="E14" s="7" t="s">
        <v>12</v>
      </c>
      <c r="F14">
        <v>1403.507284</v>
      </c>
    </row>
    <row r="15" spans="1:6">
      <c r="C15" s="5">
        <v>1419.5</v>
      </c>
      <c r="D15" s="5">
        <v>1403.5073199999999</v>
      </c>
      <c r="E15" s="7" t="s">
        <v>13</v>
      </c>
      <c r="F15">
        <v>1419.502199</v>
      </c>
    </row>
    <row r="16" spans="1:6">
      <c r="C16" s="5">
        <v>1444.53</v>
      </c>
      <c r="D16" s="5">
        <v>1419.5022349999999</v>
      </c>
      <c r="E16" s="7" t="s">
        <v>14</v>
      </c>
      <c r="F16">
        <v>1444.533833</v>
      </c>
    </row>
    <row r="17" spans="3:6">
      <c r="C17" s="5">
        <v>1460.53</v>
      </c>
      <c r="D17" s="5">
        <v>1444.5338690000001</v>
      </c>
      <c r="E17" s="7" t="s">
        <v>15</v>
      </c>
      <c r="F17">
        <v>1460.528748</v>
      </c>
    </row>
    <row r="18" spans="3:6">
      <c r="C18" s="5">
        <v>1501.55</v>
      </c>
      <c r="D18" s="5">
        <v>1460.5287840000001</v>
      </c>
      <c r="E18" s="7" t="s">
        <v>16</v>
      </c>
      <c r="F18">
        <v>1501.5552969999999</v>
      </c>
    </row>
    <row r="19" spans="3:6">
      <c r="C19" s="5">
        <v>1524.49</v>
      </c>
      <c r="D19" s="5">
        <v>1501.555333</v>
      </c>
      <c r="E19" s="7" t="s">
        <v>17</v>
      </c>
      <c r="F19">
        <v>1524.533559</v>
      </c>
    </row>
    <row r="20" spans="3:6">
      <c r="C20" s="17">
        <v>1540.49</v>
      </c>
      <c r="D20" s="8">
        <v>1508.5386800000001</v>
      </c>
      <c r="E20" s="1" t="s">
        <v>18</v>
      </c>
      <c r="F20">
        <v>1540.5284729999998</v>
      </c>
    </row>
    <row r="21" spans="3:6">
      <c r="C21" s="5">
        <v>1540.53</v>
      </c>
      <c r="D21" s="5">
        <v>1524.533594</v>
      </c>
      <c r="E21" s="7" t="s">
        <v>19</v>
      </c>
      <c r="F21">
        <v>1548.5447919999999</v>
      </c>
    </row>
    <row r="22" spans="3:6">
      <c r="C22" s="5">
        <v>1548.54</v>
      </c>
      <c r="D22" s="8">
        <v>1532.5499130000001</v>
      </c>
      <c r="E22" s="1" t="s">
        <v>20</v>
      </c>
      <c r="F22">
        <v>1549.5651929999999</v>
      </c>
    </row>
    <row r="23" spans="3:6">
      <c r="C23" s="5">
        <v>1549.57</v>
      </c>
      <c r="D23" s="5">
        <v>1540.528509</v>
      </c>
      <c r="E23" s="7" t="s">
        <v>21</v>
      </c>
      <c r="F23">
        <v>1565.5601079999999</v>
      </c>
    </row>
    <row r="24" spans="3:6">
      <c r="C24" s="17">
        <v>1564.71</v>
      </c>
      <c r="D24" s="5">
        <v>1548.5448280000001</v>
      </c>
      <c r="E24" s="7" t="s">
        <v>22</v>
      </c>
      <c r="F24">
        <v>1581.555022</v>
      </c>
    </row>
    <row r="25" spans="3:6">
      <c r="C25" s="5">
        <v>1565.56</v>
      </c>
      <c r="D25" s="5">
        <v>1549.565229</v>
      </c>
      <c r="E25" s="7" t="s">
        <v>23</v>
      </c>
      <c r="F25">
        <v>1590.5917419999998</v>
      </c>
    </row>
    <row r="26" spans="3:6">
      <c r="C26" s="17">
        <v>1581.51</v>
      </c>
      <c r="D26" s="5">
        <v>1565.560144</v>
      </c>
      <c r="E26" s="7" t="s">
        <v>24</v>
      </c>
      <c r="F26">
        <v>1606.5866569999998</v>
      </c>
    </row>
    <row r="27" spans="3:6">
      <c r="C27" s="5">
        <v>1581.56</v>
      </c>
      <c r="D27" s="5">
        <v>1581.5550579999999</v>
      </c>
      <c r="E27" s="7" t="s">
        <v>25</v>
      </c>
      <c r="F27">
        <v>1622.5815709999999</v>
      </c>
    </row>
    <row r="28" spans="3:6">
      <c r="C28" s="5">
        <v>1589.57</v>
      </c>
      <c r="D28" s="9">
        <v>1589.571377</v>
      </c>
      <c r="E28" s="10" t="s">
        <v>26</v>
      </c>
      <c r="F28">
        <v>1647.613206</v>
      </c>
    </row>
    <row r="29" spans="3:6">
      <c r="C29" s="5">
        <v>1606.59</v>
      </c>
      <c r="D29" s="2">
        <v>1590.591778</v>
      </c>
      <c r="E29" t="s">
        <v>27</v>
      </c>
      <c r="F29">
        <v>1663.608121</v>
      </c>
    </row>
    <row r="30" spans="3:6">
      <c r="C30" s="5">
        <v>1622.58</v>
      </c>
      <c r="D30" s="5">
        <v>1606.586693</v>
      </c>
      <c r="E30" s="7" t="s">
        <v>28</v>
      </c>
      <c r="F30">
        <v>1686.586382</v>
      </c>
    </row>
    <row r="31" spans="3:6">
      <c r="C31" s="5">
        <v>1647.61</v>
      </c>
      <c r="D31" s="5">
        <v>1622.5816070000001</v>
      </c>
      <c r="E31" s="7" t="s">
        <v>29</v>
      </c>
      <c r="F31">
        <v>1694.602701</v>
      </c>
    </row>
    <row r="32" spans="3:6">
      <c r="C32" s="5">
        <v>1663.61</v>
      </c>
      <c r="D32" s="5">
        <v>1647.6132419999999</v>
      </c>
      <c r="E32" s="7" t="s">
        <v>30</v>
      </c>
      <c r="F32">
        <v>1702.5812969999999</v>
      </c>
    </row>
    <row r="33" spans="3:6">
      <c r="C33" s="17">
        <v>1686.54</v>
      </c>
      <c r="D33" s="5">
        <v>1663.608156</v>
      </c>
      <c r="E33" s="7" t="s">
        <v>31</v>
      </c>
      <c r="F33">
        <v>1704.6346699999999</v>
      </c>
    </row>
    <row r="34" spans="3:6">
      <c r="C34" s="17">
        <v>1686.55</v>
      </c>
      <c r="D34" s="8">
        <v>1678.6078219999999</v>
      </c>
      <c r="E34" s="1" t="s">
        <v>32</v>
      </c>
      <c r="F34">
        <v>1710.5976149999999</v>
      </c>
    </row>
    <row r="35" spans="3:6">
      <c r="C35" s="5">
        <v>1694.6</v>
      </c>
      <c r="D35" s="2">
        <v>1686.5864180000001</v>
      </c>
      <c r="E35" t="s">
        <v>33</v>
      </c>
      <c r="F35">
        <v>1711.618017</v>
      </c>
    </row>
    <row r="36" spans="3:6">
      <c r="C36" s="5">
        <v>1695.62</v>
      </c>
      <c r="D36" s="5">
        <v>1694.6027369999999</v>
      </c>
      <c r="E36" s="7" t="s">
        <v>34</v>
      </c>
      <c r="F36">
        <v>1727.6129309999999</v>
      </c>
    </row>
    <row r="37" spans="3:6">
      <c r="C37" s="5">
        <v>1702.58</v>
      </c>
      <c r="D37" s="5">
        <v>1695.6231379999999</v>
      </c>
      <c r="E37" s="7" t="s">
        <v>35</v>
      </c>
      <c r="F37">
        <v>1736.6496509999999</v>
      </c>
    </row>
    <row r="38" spans="3:6">
      <c r="C38" s="5">
        <v>1704.63</v>
      </c>
      <c r="D38" s="5">
        <v>1702.5813330000001</v>
      </c>
      <c r="E38" s="7" t="s">
        <v>36</v>
      </c>
      <c r="F38">
        <v>1751.6241649999999</v>
      </c>
    </row>
    <row r="39" spans="3:6">
      <c r="C39" s="5">
        <v>1710.6</v>
      </c>
      <c r="D39" s="5">
        <v>1704.6347049999999</v>
      </c>
      <c r="E39" s="7" t="s">
        <v>37</v>
      </c>
      <c r="F39">
        <v>1752.6445659999999</v>
      </c>
    </row>
    <row r="40" spans="3:6">
      <c r="C40" s="17">
        <v>1710.76</v>
      </c>
      <c r="D40" s="5">
        <v>1710.597651</v>
      </c>
      <c r="E40" s="7" t="s">
        <v>38</v>
      </c>
      <c r="F40">
        <v>1768.6394799999998</v>
      </c>
    </row>
    <row r="41" spans="3:6">
      <c r="C41" s="5">
        <v>1711.62</v>
      </c>
      <c r="D41" s="5">
        <v>1711.618052</v>
      </c>
      <c r="E41" s="7" t="s">
        <v>39</v>
      </c>
      <c r="F41">
        <v>1784.634395</v>
      </c>
    </row>
    <row r="42" spans="3:6">
      <c r="C42" s="17">
        <v>1727.57</v>
      </c>
      <c r="D42" s="5">
        <v>1727.612967</v>
      </c>
      <c r="E42" s="7" t="s">
        <v>40</v>
      </c>
      <c r="F42">
        <v>1793.6711149999999</v>
      </c>
    </row>
    <row r="43" spans="3:6">
      <c r="C43" s="5">
        <v>1727.61</v>
      </c>
      <c r="D43" s="9">
        <v>1735.6292860000001</v>
      </c>
      <c r="E43" s="10" t="s">
        <v>41</v>
      </c>
      <c r="F43">
        <v>1809.666029</v>
      </c>
    </row>
    <row r="44" spans="3:6">
      <c r="C44" s="5">
        <v>1735.63</v>
      </c>
      <c r="D44" s="2">
        <v>1736.6496870000001</v>
      </c>
      <c r="E44" t="s">
        <v>42</v>
      </c>
      <c r="F44">
        <v>1825.660944</v>
      </c>
    </row>
    <row r="45" spans="3:6">
      <c r="C45" s="17">
        <v>1743.56</v>
      </c>
      <c r="D45" s="8">
        <v>1743.607882</v>
      </c>
      <c r="E45" s="1" t="s">
        <v>43</v>
      </c>
      <c r="F45">
        <v>1840.6606099999999</v>
      </c>
    </row>
    <row r="46" spans="3:6">
      <c r="C46" s="5">
        <v>1751.62</v>
      </c>
      <c r="D46" s="5">
        <v>1751.6242</v>
      </c>
      <c r="E46" s="7" t="s">
        <v>44</v>
      </c>
      <c r="F46">
        <v>1848.6392059999998</v>
      </c>
    </row>
    <row r="47" spans="3:6">
      <c r="C47" s="5">
        <v>1752.64</v>
      </c>
      <c r="D47" s="5">
        <v>1752.644601</v>
      </c>
      <c r="E47" s="7" t="s">
        <v>45</v>
      </c>
      <c r="F47">
        <v>1850.6925779999999</v>
      </c>
    </row>
    <row r="48" spans="3:6">
      <c r="C48" s="5">
        <v>1768.64</v>
      </c>
      <c r="D48" s="5">
        <v>1768.639516</v>
      </c>
      <c r="E48" s="7" t="s">
        <v>46</v>
      </c>
      <c r="F48">
        <v>1856.655524</v>
      </c>
    </row>
    <row r="49" spans="3:6">
      <c r="C49" s="5">
        <v>1809.67</v>
      </c>
      <c r="D49" s="2">
        <v>1784.6344309999999</v>
      </c>
      <c r="E49" t="s">
        <v>47</v>
      </c>
      <c r="F49">
        <v>1864.6341199999999</v>
      </c>
    </row>
    <row r="50" spans="3:6">
      <c r="C50" s="5">
        <v>1825.66</v>
      </c>
      <c r="D50" s="8">
        <v>1792.6507489999999</v>
      </c>
      <c r="E50" s="1" t="s">
        <v>48</v>
      </c>
      <c r="F50">
        <v>1866.6874929999999</v>
      </c>
    </row>
    <row r="51" spans="3:6">
      <c r="C51" s="18">
        <v>1848.6</v>
      </c>
      <c r="D51" s="2">
        <v>1793.671151</v>
      </c>
      <c r="E51" t="s">
        <v>49</v>
      </c>
      <c r="F51">
        <v>1872.650439</v>
      </c>
    </row>
    <row r="52" spans="3:6">
      <c r="C52" s="5">
        <v>1850.69</v>
      </c>
      <c r="D52" s="5">
        <v>1809.6660649999999</v>
      </c>
      <c r="E52" s="7" t="s">
        <v>50</v>
      </c>
      <c r="F52">
        <v>1873.67084</v>
      </c>
    </row>
    <row r="53" spans="3:6">
      <c r="C53" s="5">
        <v>1857.68</v>
      </c>
      <c r="D53" s="5">
        <v>1825.6609800000001</v>
      </c>
      <c r="E53" s="7" t="s">
        <v>51</v>
      </c>
      <c r="F53">
        <v>1897.6820729999999</v>
      </c>
    </row>
    <row r="54" spans="3:6">
      <c r="C54" s="17">
        <v>1864.55</v>
      </c>
      <c r="D54" s="8">
        <v>1839.6402439999999</v>
      </c>
      <c r="E54" s="1" t="s">
        <v>52</v>
      </c>
      <c r="F54">
        <v>1898.7024739999999</v>
      </c>
    </row>
    <row r="55" spans="3:6">
      <c r="C55" s="5">
        <v>1864.64</v>
      </c>
      <c r="D55" s="2">
        <v>1840.6606449999999</v>
      </c>
      <c r="E55" t="s">
        <v>53</v>
      </c>
      <c r="F55">
        <v>1907.7140419999998</v>
      </c>
    </row>
    <row r="56" spans="3:6">
      <c r="C56" s="5">
        <v>1866.69</v>
      </c>
      <c r="D56" s="2">
        <v>1848.6392410000001</v>
      </c>
      <c r="E56" t="s">
        <v>54</v>
      </c>
      <c r="F56">
        <v>1913.6769879999999</v>
      </c>
    </row>
    <row r="57" spans="3:6">
      <c r="C57" s="5">
        <v>1872.65</v>
      </c>
      <c r="D57" s="5">
        <v>1850.692614</v>
      </c>
      <c r="E57" s="7" t="s">
        <v>55</v>
      </c>
      <c r="F57">
        <v>1914.6973889999999</v>
      </c>
    </row>
    <row r="58" spans="3:6">
      <c r="C58" s="5">
        <v>1873.67</v>
      </c>
      <c r="D58" s="2">
        <v>1856.6555599999999</v>
      </c>
      <c r="E58" t="s">
        <v>56</v>
      </c>
      <c r="F58">
        <v>1930.6923039999999</v>
      </c>
    </row>
    <row r="59" spans="3:6">
      <c r="C59" s="5">
        <v>1880.67</v>
      </c>
      <c r="D59" s="9">
        <v>1857.6759609999999</v>
      </c>
      <c r="E59" s="10" t="s">
        <v>57</v>
      </c>
      <c r="F59">
        <v>1939.729024</v>
      </c>
    </row>
    <row r="60" spans="3:6">
      <c r="C60" s="17">
        <v>1889.62</v>
      </c>
      <c r="D60" s="5">
        <v>1864.64</v>
      </c>
      <c r="E60" s="7" t="s">
        <v>58</v>
      </c>
      <c r="F60">
        <v>1946.687218</v>
      </c>
    </row>
    <row r="61" spans="3:6">
      <c r="C61" s="5">
        <v>1897.68</v>
      </c>
      <c r="D61" s="5">
        <v>1866.687529</v>
      </c>
      <c r="E61" s="7" t="s">
        <v>59</v>
      </c>
      <c r="F61">
        <v>1954.7035369999999</v>
      </c>
    </row>
    <row r="62" spans="3:6">
      <c r="C62" s="5">
        <v>1907.71</v>
      </c>
      <c r="D62" s="5">
        <v>1872.6504749999999</v>
      </c>
      <c r="E62" s="7" t="s">
        <v>60</v>
      </c>
      <c r="F62">
        <v>1955.7239379999999</v>
      </c>
    </row>
    <row r="63" spans="3:6">
      <c r="C63" s="5">
        <v>1913.68</v>
      </c>
      <c r="D63" s="5">
        <v>1873.6708759999999</v>
      </c>
      <c r="E63" s="7" t="s">
        <v>61</v>
      </c>
      <c r="F63">
        <v>1971.7188529999999</v>
      </c>
    </row>
    <row r="64" spans="3:6">
      <c r="C64" s="5">
        <v>1914.7</v>
      </c>
      <c r="D64" s="9">
        <v>1880.6667930000001</v>
      </c>
      <c r="E64" s="10" t="s">
        <v>62</v>
      </c>
      <c r="F64">
        <v>1987.713767</v>
      </c>
    </row>
    <row r="65" spans="3:6">
      <c r="C65" s="5">
        <v>1930.69</v>
      </c>
      <c r="D65" s="8">
        <v>1881.687195</v>
      </c>
      <c r="E65" s="1" t="s">
        <v>63</v>
      </c>
      <c r="F65">
        <v>1996.750487</v>
      </c>
    </row>
    <row r="66" spans="3:6">
      <c r="C66" s="5">
        <v>1938.71</v>
      </c>
      <c r="D66" s="8">
        <v>1889.66579</v>
      </c>
      <c r="E66" s="1" t="s">
        <v>64</v>
      </c>
      <c r="F66">
        <v>2002.7134329999999</v>
      </c>
    </row>
    <row r="67" spans="3:6">
      <c r="C67" s="5">
        <v>1954.7</v>
      </c>
      <c r="D67" s="5">
        <v>1897.6821090000001</v>
      </c>
      <c r="E67" s="7" t="s">
        <v>65</v>
      </c>
      <c r="F67">
        <v>2010.6920289999998</v>
      </c>
    </row>
    <row r="68" spans="3:6">
      <c r="C68" s="5">
        <v>1955.72</v>
      </c>
      <c r="D68" s="2">
        <v>1898.7025100000001</v>
      </c>
      <c r="E68" t="s">
        <v>66</v>
      </c>
      <c r="F68">
        <v>2012.745402</v>
      </c>
    </row>
    <row r="69" spans="3:6">
      <c r="C69" s="17">
        <v>1969.58</v>
      </c>
      <c r="D69" s="8">
        <v>1905.660705</v>
      </c>
      <c r="E69" s="1" t="s">
        <v>67</v>
      </c>
      <c r="F69">
        <v>2018.7083479999999</v>
      </c>
    </row>
    <row r="70" spans="3:6">
      <c r="C70" s="5">
        <v>1971.72</v>
      </c>
      <c r="D70" s="5">
        <v>1907.714078</v>
      </c>
      <c r="E70" s="7" t="s">
        <v>68</v>
      </c>
      <c r="F70">
        <v>2026.686944</v>
      </c>
    </row>
    <row r="71" spans="3:6">
      <c r="C71" s="5">
        <v>1987.71</v>
      </c>
      <c r="D71" s="5">
        <v>1913.6770240000001</v>
      </c>
      <c r="E71" s="7" t="s">
        <v>69</v>
      </c>
      <c r="F71">
        <v>2028.740317</v>
      </c>
    </row>
    <row r="72" spans="3:6">
      <c r="C72" s="17">
        <v>1993.63</v>
      </c>
      <c r="D72" s="5">
        <v>1914.6974250000001</v>
      </c>
      <c r="E72" s="7" t="s">
        <v>70</v>
      </c>
      <c r="F72">
        <v>2043.7399820000001</v>
      </c>
    </row>
    <row r="73" spans="3:6">
      <c r="C73" s="5">
        <v>1996.75</v>
      </c>
      <c r="D73" s="5">
        <v>1930.6923400000001</v>
      </c>
      <c r="E73" s="7" t="s">
        <v>71</v>
      </c>
      <c r="F73">
        <v>2053.7719509999997</v>
      </c>
    </row>
    <row r="74" spans="3:6">
      <c r="C74" s="17">
        <v>2010.61</v>
      </c>
      <c r="D74" s="9">
        <v>1938.708658</v>
      </c>
      <c r="E74" s="10" t="s">
        <v>72</v>
      </c>
      <c r="F74">
        <v>2059.7348969999998</v>
      </c>
    </row>
    <row r="75" spans="3:6">
      <c r="C75" s="5">
        <v>2012.74</v>
      </c>
      <c r="D75" s="2">
        <v>1939.729059</v>
      </c>
      <c r="E75" t="s">
        <v>73</v>
      </c>
      <c r="F75">
        <v>2060.755298</v>
      </c>
    </row>
    <row r="76" spans="3:6">
      <c r="C76" s="5">
        <v>2018.71</v>
      </c>
      <c r="D76" s="2">
        <v>1946.6872539999999</v>
      </c>
      <c r="E76" t="s">
        <v>74</v>
      </c>
      <c r="F76">
        <v>2069.7668659999999</v>
      </c>
    </row>
    <row r="77" spans="3:6">
      <c r="C77" s="5">
        <v>2019.73</v>
      </c>
      <c r="D77" s="5">
        <v>1954.703573</v>
      </c>
      <c r="E77" s="7" t="s">
        <v>75</v>
      </c>
      <c r="F77">
        <v>2075.7298110000002</v>
      </c>
    </row>
    <row r="78" spans="3:6">
      <c r="C78" s="5">
        <v>2026.69</v>
      </c>
      <c r="D78" s="5">
        <v>1955.723974</v>
      </c>
      <c r="E78" s="7" t="s">
        <v>76</v>
      </c>
      <c r="F78">
        <v>2076.7502129999998</v>
      </c>
    </row>
    <row r="79" spans="3:6">
      <c r="C79" s="5">
        <v>2028.74</v>
      </c>
      <c r="D79" s="5">
        <v>1971.718889</v>
      </c>
      <c r="E79" s="7" t="s">
        <v>77</v>
      </c>
      <c r="F79">
        <v>2085.786932</v>
      </c>
    </row>
    <row r="80" spans="3:6">
      <c r="C80" s="17">
        <v>2034.66</v>
      </c>
      <c r="D80" s="8">
        <v>1985.698153</v>
      </c>
      <c r="E80" s="1" t="s">
        <v>78</v>
      </c>
      <c r="F80">
        <v>2092.7451270000001</v>
      </c>
    </row>
    <row r="81" spans="3:7">
      <c r="C81" s="5">
        <v>2043.74</v>
      </c>
      <c r="D81" s="5">
        <v>1987.7138030000001</v>
      </c>
      <c r="E81" s="7" t="s">
        <v>79</v>
      </c>
      <c r="F81">
        <v>2100.761446</v>
      </c>
    </row>
    <row r="82" spans="3:7">
      <c r="C82" s="17">
        <v>2051.6799999999998</v>
      </c>
      <c r="D82" s="5">
        <v>1996.7505229999999</v>
      </c>
      <c r="E82" s="7" t="s">
        <v>80</v>
      </c>
      <c r="F82">
        <v>2101.7818469999997</v>
      </c>
    </row>
    <row r="83" spans="3:7">
      <c r="C83" s="5">
        <v>2053.77</v>
      </c>
      <c r="D83" s="8">
        <v>2001.693068</v>
      </c>
      <c r="E83" s="1" t="s">
        <v>81</v>
      </c>
      <c r="F83">
        <v>2116.7563609999997</v>
      </c>
    </row>
    <row r="84" spans="3:7">
      <c r="C84" s="5">
        <v>2059.73</v>
      </c>
      <c r="D84" s="2">
        <v>2002.713469</v>
      </c>
      <c r="E84" t="s">
        <v>82</v>
      </c>
      <c r="F84">
        <v>2117.776762</v>
      </c>
    </row>
    <row r="85" spans="3:7">
      <c r="C85" s="5">
        <v>2060.7600000000002</v>
      </c>
      <c r="D85" s="6">
        <v>2010.692065</v>
      </c>
      <c r="E85" t="s">
        <v>83</v>
      </c>
      <c r="F85">
        <v>2133.7716759999998</v>
      </c>
    </row>
    <row r="86" spans="3:7">
      <c r="C86" s="5">
        <v>2069.77</v>
      </c>
      <c r="D86" s="5">
        <v>2012.74</v>
      </c>
      <c r="E86" s="7" t="s">
        <v>84</v>
      </c>
      <c r="F86">
        <v>2142.8083959999999</v>
      </c>
    </row>
    <row r="87" spans="3:7">
      <c r="C87" s="5">
        <v>2075.73</v>
      </c>
      <c r="D87" s="5">
        <v>2018.708384</v>
      </c>
      <c r="E87" s="7" t="s">
        <v>85</v>
      </c>
      <c r="F87">
        <v>2149.7665910000001</v>
      </c>
    </row>
    <row r="88" spans="3:7">
      <c r="C88" s="17">
        <v>2075.9</v>
      </c>
      <c r="D88" s="9">
        <v>2019.728785</v>
      </c>
      <c r="E88" s="10" t="s">
        <v>86</v>
      </c>
      <c r="F88">
        <v>2157.7829099999999</v>
      </c>
    </row>
    <row r="89" spans="3:7">
      <c r="C89" s="5">
        <v>2076.75</v>
      </c>
      <c r="D89" s="5">
        <v>2026.6869790000001</v>
      </c>
      <c r="E89" s="7" t="s">
        <v>87</v>
      </c>
      <c r="F89">
        <v>2158.8033110000001</v>
      </c>
    </row>
    <row r="90" spans="3:7">
      <c r="C90" s="17">
        <v>2083.7399999999998</v>
      </c>
      <c r="D90" s="8">
        <v>2027.745103</v>
      </c>
      <c r="E90" s="1" t="s">
        <v>88</v>
      </c>
      <c r="F90">
        <v>2164.7662569999998</v>
      </c>
    </row>
    <row r="91" spans="3:7">
      <c r="C91" s="5">
        <v>2092.75</v>
      </c>
      <c r="D91" s="5">
        <v>2028.740352</v>
      </c>
      <c r="E91" s="7" t="s">
        <v>89</v>
      </c>
      <c r="F91">
        <v>2172.7448519999998</v>
      </c>
    </row>
    <row r="92" spans="3:7">
      <c r="C92" s="5">
        <v>2100.7600000000002</v>
      </c>
      <c r="D92" s="8">
        <v>2042.719617</v>
      </c>
      <c r="E92" s="1" t="s">
        <v>90</v>
      </c>
      <c r="F92" s="7">
        <v>2174.798225</v>
      </c>
      <c r="G92" t="s">
        <v>1165</v>
      </c>
    </row>
    <row r="93" spans="3:7">
      <c r="C93" s="5">
        <v>2101.7800000000002</v>
      </c>
      <c r="D93" s="5">
        <v>2043.740018</v>
      </c>
      <c r="E93" s="7" t="s">
        <v>91</v>
      </c>
      <c r="F93">
        <v>2188.739767</v>
      </c>
    </row>
    <row r="94" spans="3:7">
      <c r="C94" s="5">
        <v>2110.79</v>
      </c>
      <c r="D94" s="8">
        <v>2044.760419</v>
      </c>
      <c r="E94" s="1" t="s">
        <v>92</v>
      </c>
      <c r="F94">
        <v>2189.7978909999997</v>
      </c>
    </row>
    <row r="95" spans="3:7">
      <c r="C95" s="5">
        <v>2116.7600000000002</v>
      </c>
      <c r="D95" s="5">
        <v>2053.7719870000001</v>
      </c>
      <c r="E95" s="7" t="s">
        <v>93</v>
      </c>
      <c r="F95">
        <v>2190.7931399999998</v>
      </c>
    </row>
    <row r="96" spans="3:7">
      <c r="C96" s="5">
        <v>2117.7800000000002</v>
      </c>
      <c r="D96" s="5">
        <v>2059.7349330000002</v>
      </c>
      <c r="E96" s="7" t="s">
        <v>94</v>
      </c>
      <c r="F96">
        <v>2199.8298599999998</v>
      </c>
    </row>
    <row r="97" spans="3:6">
      <c r="C97" s="5">
        <v>2133.77</v>
      </c>
      <c r="D97" s="5">
        <v>2060.7553339999999</v>
      </c>
      <c r="E97" s="7" t="s">
        <v>95</v>
      </c>
      <c r="F97">
        <v>2204.7724049999997</v>
      </c>
    </row>
    <row r="98" spans="3:6">
      <c r="C98" s="17"/>
      <c r="D98" s="8">
        <v>2067.7135280000002</v>
      </c>
      <c r="E98" s="1" t="s">
        <v>96</v>
      </c>
      <c r="F98">
        <v>2205.7928059999999</v>
      </c>
    </row>
    <row r="99" spans="3:6">
      <c r="C99" s="17">
        <v>2141.79</v>
      </c>
      <c r="D99" s="5">
        <v>2069.766901</v>
      </c>
      <c r="E99" s="7" t="s">
        <v>97</v>
      </c>
      <c r="F99">
        <v>2215.8247739999997</v>
      </c>
    </row>
    <row r="100" spans="3:6">
      <c r="C100" s="5">
        <v>2142.81</v>
      </c>
      <c r="D100" s="5">
        <v>2075.7298470000001</v>
      </c>
      <c r="E100" s="7" t="s">
        <v>98</v>
      </c>
      <c r="F100">
        <v>2221.7877199999998</v>
      </c>
    </row>
    <row r="101" spans="3:6">
      <c r="C101" s="5">
        <v>2158.8000000000002</v>
      </c>
      <c r="D101" s="5">
        <v>2076.7502479999998</v>
      </c>
      <c r="E101" s="7" t="s">
        <v>99</v>
      </c>
      <c r="F101">
        <v>2222.808121</v>
      </c>
    </row>
    <row r="102" spans="3:6">
      <c r="C102" s="17"/>
      <c r="D102" s="8">
        <v>2084.7665670000001</v>
      </c>
      <c r="E102" s="1" t="s">
        <v>100</v>
      </c>
      <c r="F102">
        <v>2231.8196889999999</v>
      </c>
    </row>
    <row r="103" spans="3:6">
      <c r="C103" s="5">
        <v>2174.8000000000002</v>
      </c>
      <c r="D103" s="2">
        <v>2085.7869679999999</v>
      </c>
      <c r="E103" t="s">
        <v>101</v>
      </c>
      <c r="F103">
        <v>2237.782635</v>
      </c>
    </row>
    <row r="104" spans="3:6">
      <c r="C104" s="17">
        <v>2180.7199999999998</v>
      </c>
      <c r="D104" s="5">
        <v>2092.745163</v>
      </c>
      <c r="E104" s="7" t="s">
        <v>102</v>
      </c>
      <c r="F104">
        <v>2238.8030359999998</v>
      </c>
    </row>
    <row r="105" spans="3:6">
      <c r="C105" s="5">
        <v>2189.8000000000002</v>
      </c>
      <c r="D105" s="5">
        <v>2100.7614819999999</v>
      </c>
      <c r="E105" s="7" t="s">
        <v>103</v>
      </c>
      <c r="F105">
        <v>2246.8193550000001</v>
      </c>
    </row>
    <row r="106" spans="3:6">
      <c r="C106" s="5">
        <v>2190.79</v>
      </c>
      <c r="D106" s="5">
        <v>2101.7818830000001</v>
      </c>
      <c r="E106" s="7" t="s">
        <v>104</v>
      </c>
      <c r="F106">
        <v>2247.8397559999999</v>
      </c>
    </row>
    <row r="107" spans="3:6">
      <c r="C107" s="5">
        <v>2204.77</v>
      </c>
      <c r="D107" s="9">
        <v>2110.793451</v>
      </c>
      <c r="E107" s="10" t="s">
        <v>105</v>
      </c>
      <c r="F107">
        <v>2262.814269</v>
      </c>
    </row>
    <row r="108" spans="3:6">
      <c r="C108" s="5">
        <v>2205.79</v>
      </c>
      <c r="D108" s="5">
        <v>2116.7563960000002</v>
      </c>
      <c r="E108" s="7" t="s">
        <v>106</v>
      </c>
      <c r="F108">
        <v>2263.8346699999997</v>
      </c>
    </row>
    <row r="109" spans="3:6">
      <c r="C109" s="5">
        <v>2206.81</v>
      </c>
      <c r="D109" s="5">
        <v>2117.776797</v>
      </c>
      <c r="E109" s="7" t="s">
        <v>107</v>
      </c>
      <c r="F109">
        <v>2278.8091839999997</v>
      </c>
    </row>
    <row r="110" spans="3:6">
      <c r="C110" s="5">
        <v>2215.8200000000002</v>
      </c>
      <c r="D110" s="8">
        <v>2131.7560619999999</v>
      </c>
      <c r="E110" s="1" t="s">
        <v>108</v>
      </c>
      <c r="F110">
        <v>2279.829585</v>
      </c>
    </row>
    <row r="111" spans="3:6">
      <c r="C111" s="5">
        <v>2221.79</v>
      </c>
      <c r="D111" s="5">
        <v>2133.7717120000002</v>
      </c>
      <c r="E111" s="7" t="s">
        <v>109</v>
      </c>
      <c r="F111">
        <v>2288.866305</v>
      </c>
    </row>
    <row r="112" spans="3:6">
      <c r="C112" s="5">
        <v>2222.81</v>
      </c>
      <c r="D112" s="5">
        <v>2142.8084319999998</v>
      </c>
      <c r="E112" s="7" t="s">
        <v>110</v>
      </c>
      <c r="F112">
        <v>2295.8244999999997</v>
      </c>
    </row>
    <row r="113" spans="3:6">
      <c r="C113" s="5">
        <v>2245.8000000000002</v>
      </c>
      <c r="D113" s="8">
        <v>2147.7509770000001</v>
      </c>
      <c r="E113" s="1" t="s">
        <v>111</v>
      </c>
      <c r="F113">
        <v>2303.8408180000001</v>
      </c>
    </row>
    <row r="114" spans="3:6">
      <c r="C114" s="5">
        <v>2246.8200000000002</v>
      </c>
      <c r="D114" s="2">
        <v>2149.766627</v>
      </c>
      <c r="E114" t="s">
        <v>112</v>
      </c>
      <c r="F114">
        <v>2304.8612199999998</v>
      </c>
    </row>
    <row r="115" spans="3:6">
      <c r="C115" s="17">
        <v>2256.85</v>
      </c>
      <c r="D115" s="2">
        <v>2157.7829449999999</v>
      </c>
      <c r="E115" t="s">
        <v>113</v>
      </c>
      <c r="F115">
        <v>2319.8357329999999</v>
      </c>
    </row>
    <row r="116" spans="3:6">
      <c r="C116" s="5">
        <v>2262.81</v>
      </c>
      <c r="D116" s="5">
        <v>2158.803347</v>
      </c>
      <c r="E116" s="7" t="s">
        <v>114</v>
      </c>
      <c r="F116">
        <v>2320.8561340000001</v>
      </c>
    </row>
    <row r="117" spans="3:6">
      <c r="C117" s="5">
        <v>2263.83</v>
      </c>
      <c r="D117" s="2">
        <v>2163.745891</v>
      </c>
      <c r="E117" t="s">
        <v>115</v>
      </c>
      <c r="F117">
        <v>2334.7976760000001</v>
      </c>
    </row>
    <row r="118" spans="3:6">
      <c r="C118" s="5">
        <v>2278.81</v>
      </c>
      <c r="D118" s="2">
        <v>2164.7662919999998</v>
      </c>
      <c r="E118" t="s">
        <v>116</v>
      </c>
      <c r="F118">
        <v>2336.8510489999999</v>
      </c>
    </row>
    <row r="119" spans="3:6">
      <c r="C119" s="5">
        <v>2279.83</v>
      </c>
      <c r="D119" s="5">
        <v>2174.7982609999999</v>
      </c>
      <c r="E119" s="7" t="s">
        <v>117</v>
      </c>
      <c r="F119">
        <v>2345.8877689999999</v>
      </c>
    </row>
    <row r="120" spans="3:6">
      <c r="C120" s="17">
        <v>2287.84</v>
      </c>
      <c r="D120" s="2">
        <v>2188.7398029999999</v>
      </c>
      <c r="E120" t="s">
        <v>118</v>
      </c>
      <c r="F120">
        <v>2350.79259</v>
      </c>
    </row>
    <row r="121" spans="3:6">
      <c r="C121" s="17">
        <v>2313.87</v>
      </c>
      <c r="D121" s="8">
        <v>2188.7775259999999</v>
      </c>
      <c r="E121" s="1" t="s">
        <v>119</v>
      </c>
      <c r="F121">
        <v>2350.8303129999999</v>
      </c>
    </row>
    <row r="122" spans="3:6">
      <c r="C122" s="5">
        <v>2320.86</v>
      </c>
      <c r="D122" s="5">
        <v>2189.7979270000001</v>
      </c>
      <c r="E122" s="7" t="s">
        <v>120</v>
      </c>
      <c r="F122">
        <v>2351.8507140000002</v>
      </c>
    </row>
    <row r="123" spans="3:6">
      <c r="C123" s="5">
        <v>2336.85</v>
      </c>
      <c r="D123" s="5">
        <v>2190.7931760000001</v>
      </c>
      <c r="E123" s="7" t="s">
        <v>121</v>
      </c>
      <c r="F123">
        <v>2352.8459629999998</v>
      </c>
    </row>
    <row r="124" spans="3:6">
      <c r="C124" s="5">
        <v>2350.79</v>
      </c>
      <c r="D124" s="2">
        <v>2199.8298960000002</v>
      </c>
      <c r="E124" t="s">
        <v>122</v>
      </c>
      <c r="F124">
        <v>2360.8622820000001</v>
      </c>
    </row>
    <row r="125" spans="3:6">
      <c r="C125" s="5">
        <v>2350.83</v>
      </c>
      <c r="D125" s="5">
        <v>2204.7724400000002</v>
      </c>
      <c r="E125" s="7" t="s">
        <v>123</v>
      </c>
      <c r="F125">
        <v>2361.8826829999998</v>
      </c>
    </row>
    <row r="126" spans="3:6">
      <c r="C126" s="5">
        <v>2352.84</v>
      </c>
      <c r="D126" s="5">
        <v>2205.792841</v>
      </c>
      <c r="E126" s="7" t="s">
        <v>124</v>
      </c>
      <c r="F126">
        <v>2366.8252280000002</v>
      </c>
    </row>
    <row r="127" spans="3:6">
      <c r="C127" s="5">
        <v>2352.87</v>
      </c>
      <c r="D127" s="9">
        <v>2206.8132430000001</v>
      </c>
      <c r="E127" s="10" t="s">
        <v>125</v>
      </c>
      <c r="F127">
        <v>2367.8456289999999</v>
      </c>
    </row>
    <row r="128" spans="3:6">
      <c r="C128" s="19">
        <v>2358.77</v>
      </c>
      <c r="D128" s="5">
        <v>2215.8248100000001</v>
      </c>
      <c r="E128" s="7" t="s">
        <v>126</v>
      </c>
      <c r="F128">
        <v>2377.877598</v>
      </c>
    </row>
    <row r="129" spans="3:6">
      <c r="C129" s="19">
        <v>2366.9899999999998</v>
      </c>
      <c r="D129" s="5">
        <v>2221.7877560000002</v>
      </c>
      <c r="E129" s="7" t="s">
        <v>127</v>
      </c>
      <c r="F129">
        <v>2383.8405440000001</v>
      </c>
    </row>
    <row r="130" spans="3:6">
      <c r="C130" s="19">
        <v>2383.15</v>
      </c>
      <c r="D130" s="5">
        <v>2222.8081569999999</v>
      </c>
      <c r="E130" s="7" t="s">
        <v>128</v>
      </c>
      <c r="F130">
        <v>2384.8609449999999</v>
      </c>
    </row>
    <row r="131" spans="3:6">
      <c r="C131" s="7">
        <v>2391.86</v>
      </c>
      <c r="D131" s="8">
        <v>2230.8244759999998</v>
      </c>
      <c r="E131" s="1" t="s">
        <v>129</v>
      </c>
      <c r="F131">
        <v>2392.8772639999997</v>
      </c>
    </row>
    <row r="132" spans="3:6">
      <c r="C132" s="7">
        <v>2393.87</v>
      </c>
      <c r="D132" s="2">
        <v>2231.8197249999998</v>
      </c>
      <c r="E132" t="s">
        <v>130</v>
      </c>
      <c r="F132">
        <v>2393.8725129999998</v>
      </c>
    </row>
    <row r="133" spans="3:6">
      <c r="C133" s="7">
        <v>2407.85</v>
      </c>
      <c r="D133" s="2">
        <v>2237.7826709999999</v>
      </c>
      <c r="E133" t="s">
        <v>131</v>
      </c>
      <c r="F133">
        <v>2407.8517769999999</v>
      </c>
    </row>
    <row r="134" spans="3:6">
      <c r="C134" s="7">
        <v>2408.87</v>
      </c>
      <c r="D134" s="2">
        <v>2238.8030720000002</v>
      </c>
      <c r="E134" t="s">
        <v>132</v>
      </c>
      <c r="F134">
        <v>2408.8721780000001</v>
      </c>
    </row>
    <row r="135" spans="3:6">
      <c r="C135" s="7">
        <v>2424.87</v>
      </c>
      <c r="D135" s="9">
        <v>2245.7989889999999</v>
      </c>
      <c r="E135" s="10" t="s">
        <v>133</v>
      </c>
      <c r="F135">
        <v>2409.8925789999998</v>
      </c>
    </row>
    <row r="136" spans="3:6">
      <c r="C136" s="7">
        <v>2425.89</v>
      </c>
      <c r="D136" s="5">
        <v>2246.819391</v>
      </c>
      <c r="E136" s="7" t="s">
        <v>134</v>
      </c>
      <c r="F136">
        <v>2424.8670929999998</v>
      </c>
    </row>
    <row r="137" spans="3:6">
      <c r="C137" s="19">
        <v>2432.88</v>
      </c>
      <c r="D137" s="2">
        <v>2247.8397920000002</v>
      </c>
      <c r="E137" t="s">
        <v>135</v>
      </c>
      <c r="F137">
        <v>2425.8874940000001</v>
      </c>
    </row>
    <row r="138" spans="3:6">
      <c r="C138" s="7">
        <v>2434.9</v>
      </c>
      <c r="D138" s="5">
        <v>2262.8143049999999</v>
      </c>
      <c r="E138" s="7" t="s">
        <v>136</v>
      </c>
      <c r="F138">
        <v>2434.9242140000001</v>
      </c>
    </row>
    <row r="139" spans="3:6">
      <c r="C139" s="19">
        <v>2459.9299999999998</v>
      </c>
      <c r="D139" s="5">
        <v>2263.8347060000001</v>
      </c>
      <c r="E139" s="7" t="s">
        <v>137</v>
      </c>
      <c r="F139">
        <v>2440.8620069999997</v>
      </c>
    </row>
    <row r="140" spans="3:6">
      <c r="C140" s="19">
        <v>2475.92</v>
      </c>
      <c r="D140" s="8">
        <v>2270.7929009999998</v>
      </c>
      <c r="E140" s="1" t="s">
        <v>138</v>
      </c>
      <c r="F140">
        <v>2441.8824079999999</v>
      </c>
    </row>
    <row r="141" spans="3:6">
      <c r="C141" s="7">
        <v>2481.89</v>
      </c>
      <c r="D141" s="8">
        <v>2272.846274</v>
      </c>
      <c r="E141" s="1" t="s">
        <v>139</v>
      </c>
      <c r="F141">
        <v>2449.8987269999998</v>
      </c>
    </row>
    <row r="142" spans="3:6">
      <c r="C142" s="7">
        <v>2498.9</v>
      </c>
      <c r="D142" s="5">
        <v>2278.8092200000001</v>
      </c>
      <c r="E142" s="7" t="s">
        <v>140</v>
      </c>
      <c r="F142">
        <v>2450.919128</v>
      </c>
    </row>
    <row r="143" spans="3:6">
      <c r="C143" s="7">
        <v>2529.9</v>
      </c>
      <c r="D143" s="5">
        <v>2279.8296209999999</v>
      </c>
      <c r="E143" s="7" t="s">
        <v>141</v>
      </c>
      <c r="F143">
        <v>2465.893642</v>
      </c>
    </row>
    <row r="144" spans="3:6">
      <c r="C144" s="7">
        <v>2539.9299999999998</v>
      </c>
      <c r="D144" s="2">
        <v>2288.8663409999999</v>
      </c>
      <c r="E144" t="s">
        <v>142</v>
      </c>
      <c r="F144">
        <v>2466.9140429999998</v>
      </c>
    </row>
    <row r="145" spans="3:8">
      <c r="C145" s="19">
        <v>2544.91</v>
      </c>
      <c r="D145" s="8">
        <v>2293.8088849999999</v>
      </c>
      <c r="E145" s="1" t="s">
        <v>143</v>
      </c>
      <c r="F145">
        <v>2481.8885569999998</v>
      </c>
    </row>
    <row r="146" spans="3:8">
      <c r="C146" s="7">
        <v>2553.91</v>
      </c>
      <c r="D146" s="2">
        <v>2295.8245350000002</v>
      </c>
      <c r="E146" t="s">
        <v>144</v>
      </c>
      <c r="F146">
        <v>2482.908958</v>
      </c>
    </row>
    <row r="147" spans="3:8">
      <c r="C147" s="7">
        <v>2569.9</v>
      </c>
      <c r="D147" s="2">
        <v>2303.840854</v>
      </c>
      <c r="E147" t="s">
        <v>145</v>
      </c>
      <c r="F147">
        <v>2491.9456770000002</v>
      </c>
    </row>
    <row r="148" spans="3:8">
      <c r="C148" s="7">
        <v>2570.92</v>
      </c>
      <c r="D148" s="2">
        <v>2304.8612549999998</v>
      </c>
      <c r="E148" t="s">
        <v>146</v>
      </c>
      <c r="F148">
        <v>2496.8504990000001</v>
      </c>
    </row>
    <row r="149" spans="3:8">
      <c r="C149" s="7">
        <v>2571.94</v>
      </c>
      <c r="D149" s="8">
        <v>2309.8038000000001</v>
      </c>
      <c r="E149" s="1" t="s">
        <v>147</v>
      </c>
      <c r="F149" s="14">
        <v>2496.888222</v>
      </c>
      <c r="G149" s="14" t="s">
        <v>1164</v>
      </c>
      <c r="H149" s="14" t="s">
        <v>1163</v>
      </c>
    </row>
    <row r="150" spans="3:8">
      <c r="C150" s="19">
        <v>2580.9499999999998</v>
      </c>
      <c r="D150" s="8">
        <v>2311.81945</v>
      </c>
      <c r="E150" s="1" t="s">
        <v>148</v>
      </c>
      <c r="F150" s="22">
        <v>2498.9038719999999</v>
      </c>
      <c r="G150" s="21"/>
    </row>
    <row r="151" spans="3:8">
      <c r="C151" s="19">
        <v>2621.98</v>
      </c>
      <c r="D151" s="2">
        <v>2319.8357689999998</v>
      </c>
      <c r="E151" t="s">
        <v>149</v>
      </c>
      <c r="F151">
        <v>2506.9201910000002</v>
      </c>
    </row>
    <row r="152" spans="3:8">
      <c r="C152" s="19">
        <v>2627.94</v>
      </c>
      <c r="D152" s="5">
        <v>2320.85617</v>
      </c>
      <c r="E152" s="7" t="s">
        <v>150</v>
      </c>
      <c r="F152">
        <v>2507.9405919999999</v>
      </c>
    </row>
    <row r="153" spans="3:8">
      <c r="C153" s="7">
        <v>2643.94</v>
      </c>
      <c r="D153" s="2">
        <v>2334.835435</v>
      </c>
      <c r="E153" t="s">
        <v>151</v>
      </c>
      <c r="F153">
        <v>2512.8831369999998</v>
      </c>
    </row>
    <row r="154" spans="3:8">
      <c r="C154" s="7">
        <v>2644.96</v>
      </c>
      <c r="D154" s="5">
        <v>2336.8510849999998</v>
      </c>
      <c r="E154" s="7" t="s">
        <v>152</v>
      </c>
      <c r="F154">
        <v>2513.903538</v>
      </c>
    </row>
    <row r="155" spans="3:8">
      <c r="C155" s="7">
        <v>2701.98</v>
      </c>
      <c r="D155" s="2">
        <v>2345.887804</v>
      </c>
      <c r="E155" t="s">
        <v>153</v>
      </c>
      <c r="F155">
        <v>2522.9151059999999</v>
      </c>
    </row>
    <row r="156" spans="3:8">
      <c r="C156" s="7">
        <v>2715.96</v>
      </c>
      <c r="D156" s="13">
        <v>2350.8303489999998</v>
      </c>
      <c r="E156" s="14" t="s">
        <v>154</v>
      </c>
      <c r="F156">
        <v>2523.9355070000001</v>
      </c>
    </row>
    <row r="157" spans="3:8">
      <c r="C157" s="7">
        <v>2716.98</v>
      </c>
      <c r="D157" s="13">
        <v>2350.7926259999999</v>
      </c>
      <c r="E157" s="14" t="s">
        <v>155</v>
      </c>
      <c r="F157">
        <v>2528.8780510000001</v>
      </c>
    </row>
    <row r="158" spans="3:8">
      <c r="C158" s="7">
        <v>2717.98</v>
      </c>
      <c r="D158" s="2">
        <v>2351.8507500000001</v>
      </c>
      <c r="E158" t="s">
        <v>156</v>
      </c>
      <c r="F158">
        <v>2529.8984519999999</v>
      </c>
    </row>
    <row r="159" spans="3:8">
      <c r="C159" s="7">
        <v>2772.98</v>
      </c>
      <c r="D159" s="5">
        <v>2352.84</v>
      </c>
      <c r="E159" s="7" t="s">
        <v>157</v>
      </c>
      <c r="F159">
        <v>2538.935172</v>
      </c>
    </row>
    <row r="160" spans="3:8">
      <c r="C160" s="7">
        <v>2775.02</v>
      </c>
      <c r="D160" s="9">
        <v>2352.8711509999998</v>
      </c>
      <c r="E160" s="10" t="s">
        <v>158</v>
      </c>
      <c r="F160">
        <v>2539.930421</v>
      </c>
    </row>
    <row r="161" spans="3:6">
      <c r="C161" s="7">
        <v>2790</v>
      </c>
      <c r="D161" s="2">
        <v>2360.862318</v>
      </c>
      <c r="E161" t="s">
        <v>159</v>
      </c>
      <c r="F161">
        <v>2553.909686</v>
      </c>
    </row>
    <row r="162" spans="3:6">
      <c r="C162" s="7">
        <v>2861</v>
      </c>
      <c r="D162" s="2">
        <v>2361.8827190000002</v>
      </c>
      <c r="E162" t="s">
        <v>160</v>
      </c>
      <c r="F162">
        <v>2554.9300869999997</v>
      </c>
    </row>
    <row r="163" spans="3:6">
      <c r="C163" s="7">
        <v>2864.03</v>
      </c>
      <c r="D163" s="2">
        <v>2366.8252640000001</v>
      </c>
      <c r="E163" t="s">
        <v>161</v>
      </c>
      <c r="F163">
        <v>2555.9253359999998</v>
      </c>
    </row>
    <row r="164" spans="3:6">
      <c r="C164" s="7">
        <v>2878.01</v>
      </c>
      <c r="D164" s="2">
        <v>2367.8456649999998</v>
      </c>
      <c r="E164" t="s">
        <v>162</v>
      </c>
      <c r="F164">
        <v>2569.9045999999998</v>
      </c>
    </row>
    <row r="165" spans="3:6">
      <c r="C165" s="7">
        <v>2896.05</v>
      </c>
      <c r="D165" s="2">
        <v>2377.8776339999999</v>
      </c>
      <c r="E165" t="s">
        <v>163</v>
      </c>
      <c r="F165">
        <v>2570.9250019999999</v>
      </c>
    </row>
    <row r="166" spans="3:6">
      <c r="C166" s="7">
        <v>2919.04</v>
      </c>
      <c r="D166" s="2">
        <v>2383.8405790000002</v>
      </c>
      <c r="E166" t="s">
        <v>164</v>
      </c>
      <c r="F166">
        <v>2571.9454029999997</v>
      </c>
    </row>
    <row r="167" spans="3:6">
      <c r="C167" s="7">
        <v>2937.08</v>
      </c>
      <c r="D167" s="2">
        <v>2384.8609809999998</v>
      </c>
      <c r="E167" t="s">
        <v>165</v>
      </c>
      <c r="F167">
        <v>2586.9199159999998</v>
      </c>
    </row>
    <row r="168" spans="3:6">
      <c r="C168" s="7">
        <v>2966.03</v>
      </c>
      <c r="D168" s="9">
        <v>2391.856898</v>
      </c>
      <c r="E168" s="10" t="s">
        <v>166</v>
      </c>
      <c r="F168">
        <v>2587.9403170000001</v>
      </c>
    </row>
    <row r="169" spans="3:6">
      <c r="C169" s="7">
        <v>3007.06</v>
      </c>
      <c r="D169" s="2">
        <v>2392.8772990000002</v>
      </c>
      <c r="E169" t="s">
        <v>167</v>
      </c>
      <c r="F169">
        <v>2595.9566359999999</v>
      </c>
    </row>
    <row r="170" spans="3:6">
      <c r="C170" s="7">
        <v>3009.07</v>
      </c>
      <c r="D170" s="5">
        <v>2393.8725479999998</v>
      </c>
      <c r="E170" s="7" t="s">
        <v>168</v>
      </c>
      <c r="F170">
        <v>2596.9770370000001</v>
      </c>
    </row>
    <row r="171" spans="3:6">
      <c r="C171" s="7">
        <v>3010.12</v>
      </c>
      <c r="D171" s="8">
        <v>2399.8354939999999</v>
      </c>
      <c r="E171" s="1" t="s">
        <v>169</v>
      </c>
      <c r="F171">
        <v>2610.9311499999999</v>
      </c>
    </row>
    <row r="172" spans="3:6">
      <c r="C172" s="19">
        <v>3048.08</v>
      </c>
      <c r="D172" s="5">
        <v>2407.8518130000002</v>
      </c>
      <c r="E172" s="7" t="s">
        <v>170</v>
      </c>
      <c r="F172">
        <v>2611.9515510000001</v>
      </c>
    </row>
    <row r="173" spans="3:6">
      <c r="C173" s="7">
        <v>3083.13</v>
      </c>
      <c r="D173" s="5">
        <v>2408.872214</v>
      </c>
      <c r="E173" s="7" t="s">
        <v>171</v>
      </c>
      <c r="F173">
        <v>2612.9719519999999</v>
      </c>
    </row>
    <row r="174" spans="3:6">
      <c r="C174" s="7">
        <v>3140.16</v>
      </c>
      <c r="D174" s="2">
        <v>2409.8926150000002</v>
      </c>
      <c r="E174" t="s">
        <v>172</v>
      </c>
      <c r="F174">
        <v>2627.946465</v>
      </c>
    </row>
    <row r="175" spans="3:6">
      <c r="C175" s="7">
        <v>3147.11</v>
      </c>
      <c r="D175" s="8">
        <v>2416.8508099999999</v>
      </c>
      <c r="E175" s="1" t="s">
        <v>173</v>
      </c>
      <c r="F175">
        <v>2628.9668659999998</v>
      </c>
    </row>
    <row r="176" spans="3:6">
      <c r="C176" s="7">
        <v>3210.13</v>
      </c>
      <c r="D176" s="5">
        <v>2424.8671290000002</v>
      </c>
      <c r="E176" s="7" t="s">
        <v>174</v>
      </c>
      <c r="F176">
        <v>2638.0035859999998</v>
      </c>
    </row>
    <row r="177" spans="3:6">
      <c r="C177" s="7">
        <v>3228.17</v>
      </c>
      <c r="D177" s="5">
        <v>2425.88753</v>
      </c>
      <c r="E177" s="7" t="s">
        <v>175</v>
      </c>
      <c r="F177">
        <v>2642.9461310000002</v>
      </c>
    </row>
    <row r="178" spans="3:6">
      <c r="C178" s="7">
        <v>3229.17</v>
      </c>
      <c r="D178" s="5">
        <v>2434.899097</v>
      </c>
      <c r="E178" s="7" t="s">
        <v>176</v>
      </c>
      <c r="F178">
        <v>2643.9413799999998</v>
      </c>
    </row>
    <row r="179" spans="3:6">
      <c r="C179" s="7">
        <v>3284.17</v>
      </c>
      <c r="D179" s="8">
        <v>2434.92425</v>
      </c>
      <c r="E179" s="1" t="s">
        <v>177</v>
      </c>
      <c r="F179">
        <v>2644.961781</v>
      </c>
    </row>
    <row r="180" spans="3:6">
      <c r="C180" s="7">
        <v>3372.19</v>
      </c>
      <c r="D180" s="2">
        <v>2440.8620430000001</v>
      </c>
      <c r="E180" t="s">
        <v>178</v>
      </c>
      <c r="F180">
        <v>2652.9780999999998</v>
      </c>
    </row>
    <row r="181" spans="3:6">
      <c r="C181" s="7">
        <v>3374.2</v>
      </c>
      <c r="D181" s="2">
        <v>2441.8824439999999</v>
      </c>
      <c r="E181" t="s">
        <v>179</v>
      </c>
      <c r="F181">
        <v>2653.998501</v>
      </c>
    </row>
    <row r="182" spans="3:6">
      <c r="C182" s="7">
        <v>3405.2</v>
      </c>
      <c r="D182" s="8">
        <v>2448.8783619999999</v>
      </c>
      <c r="E182" s="1" t="s">
        <v>180</v>
      </c>
      <c r="F182">
        <v>2658.9410459999999</v>
      </c>
    </row>
    <row r="183" spans="3:6">
      <c r="C183" s="7">
        <v>3407.24</v>
      </c>
      <c r="D183" s="2">
        <v>2449.8987630000001</v>
      </c>
      <c r="E183" t="s">
        <v>181</v>
      </c>
      <c r="F183">
        <v>2668.9730140000001</v>
      </c>
    </row>
    <row r="184" spans="3:6">
      <c r="C184" s="7">
        <v>3517.22</v>
      </c>
      <c r="D184" s="2">
        <v>2450.9191639999999</v>
      </c>
      <c r="E184" t="s">
        <v>182</v>
      </c>
      <c r="F184">
        <v>2669.9934159999998</v>
      </c>
    </row>
    <row r="185" spans="3:6">
      <c r="C185" s="7">
        <v>3520.26</v>
      </c>
      <c r="D185" s="8">
        <v>2455.8617089999998</v>
      </c>
      <c r="E185" s="1" t="s">
        <v>183</v>
      </c>
      <c r="F185">
        <v>2674.9359599999998</v>
      </c>
    </row>
    <row r="186" spans="3:6">
      <c r="C186" s="7">
        <v>3594.3</v>
      </c>
      <c r="D186" s="8">
        <v>2457.8773590000001</v>
      </c>
      <c r="E186" s="1" t="s">
        <v>184</v>
      </c>
      <c r="F186">
        <v>2675.956361</v>
      </c>
    </row>
    <row r="187" spans="3:6">
      <c r="C187" s="7">
        <v>3663.28</v>
      </c>
      <c r="D187" s="2">
        <v>2465.8936779999999</v>
      </c>
      <c r="E187" t="s">
        <v>185</v>
      </c>
      <c r="F187">
        <v>2684.9679289999999</v>
      </c>
    </row>
    <row r="188" spans="3:6">
      <c r="C188" s="7">
        <v>3704.31</v>
      </c>
      <c r="D188" s="2">
        <v>2466.9140790000001</v>
      </c>
      <c r="E188" t="s">
        <v>186</v>
      </c>
      <c r="F188">
        <v>2685.9883300000001</v>
      </c>
    </row>
    <row r="189" spans="3:6">
      <c r="C189" s="19">
        <v>3727.93</v>
      </c>
      <c r="D189" s="8">
        <v>2473.8722739999998</v>
      </c>
      <c r="E189" s="1" t="s">
        <v>187</v>
      </c>
      <c r="F189">
        <v>2699.9675950000001</v>
      </c>
    </row>
    <row r="190" spans="3:6">
      <c r="C190" s="7">
        <v>3866.36</v>
      </c>
      <c r="D190" s="8">
        <v>2480.8933430000002</v>
      </c>
      <c r="E190" s="1" t="s">
        <v>188</v>
      </c>
      <c r="F190">
        <v>2700.9879959999998</v>
      </c>
    </row>
    <row r="191" spans="3:6">
      <c r="C191" s="7">
        <v>4028.41</v>
      </c>
      <c r="D191" s="5">
        <v>2481.8885919999998</v>
      </c>
      <c r="E191" s="7" t="s">
        <v>189</v>
      </c>
      <c r="F191">
        <v>2701.9832449999999</v>
      </c>
    </row>
    <row r="192" spans="3:6">
      <c r="C192" s="19">
        <v>4272.5200000000004</v>
      </c>
      <c r="D192" s="2">
        <v>2482.908993</v>
      </c>
      <c r="E192" t="s">
        <v>190</v>
      </c>
      <c r="F192">
        <v>2715.962509</v>
      </c>
    </row>
    <row r="193" spans="3:6">
      <c r="C193" s="7">
        <v>4393.55</v>
      </c>
      <c r="D193" s="2">
        <v>2491.9457130000001</v>
      </c>
      <c r="E193" t="s">
        <v>191</v>
      </c>
      <c r="F193">
        <v>2716.9829099999997</v>
      </c>
    </row>
    <row r="194" spans="3:6">
      <c r="C194" s="19">
        <v>4475.6000000000004</v>
      </c>
      <c r="D194" s="8">
        <v>2495.8678570000002</v>
      </c>
      <c r="E194" s="1" t="s">
        <v>192</v>
      </c>
      <c r="F194">
        <v>2731.9574239999997</v>
      </c>
    </row>
    <row r="195" spans="3:6">
      <c r="C195" s="7">
        <v>6441.34</v>
      </c>
      <c r="D195" s="2">
        <v>2496.888258</v>
      </c>
      <c r="E195" t="s">
        <v>193</v>
      </c>
      <c r="F195">
        <v>2732.9778249999999</v>
      </c>
    </row>
    <row r="196" spans="3:6">
      <c r="C196" s="7">
        <v>6586.38</v>
      </c>
      <c r="D196" s="8">
        <v>2497.9086590000002</v>
      </c>
      <c r="E196" s="1" t="s">
        <v>194</v>
      </c>
      <c r="F196">
        <v>2742.014545</v>
      </c>
    </row>
    <row r="197" spans="3:6">
      <c r="C197" s="7">
        <v>6732.44</v>
      </c>
      <c r="D197" s="5">
        <v>2498.9039079999998</v>
      </c>
      <c r="E197" s="7" t="s">
        <v>195</v>
      </c>
      <c r="F197">
        <v>2756.9890580000001</v>
      </c>
    </row>
    <row r="198" spans="3:6">
      <c r="D198" s="2">
        <v>2506.9202270000001</v>
      </c>
      <c r="E198" t="s">
        <v>196</v>
      </c>
      <c r="F198">
        <v>2758.0094589999999</v>
      </c>
    </row>
    <row r="199" spans="3:6">
      <c r="D199" s="2">
        <v>2507.9406279999998</v>
      </c>
      <c r="E199" t="s">
        <v>197</v>
      </c>
      <c r="F199">
        <v>2759.029861</v>
      </c>
    </row>
    <row r="200" spans="3:6">
      <c r="D200" s="8">
        <v>2512.8454499999998</v>
      </c>
      <c r="E200" s="1" t="s">
        <v>198</v>
      </c>
      <c r="F200">
        <v>2772.9839729999999</v>
      </c>
    </row>
    <row r="201" spans="3:6">
      <c r="D201" s="2">
        <v>2512.8831730000002</v>
      </c>
      <c r="E201" t="s">
        <v>199</v>
      </c>
      <c r="F201">
        <v>2774.0043740000001</v>
      </c>
    </row>
    <row r="202" spans="3:6">
      <c r="D202" s="2">
        <v>2513.9035739999999</v>
      </c>
      <c r="E202" t="s">
        <v>200</v>
      </c>
      <c r="F202">
        <v>2775.0247749999999</v>
      </c>
    </row>
    <row r="203" spans="3:6">
      <c r="D203" s="8">
        <v>2514.898823</v>
      </c>
      <c r="E203" s="1" t="s">
        <v>201</v>
      </c>
      <c r="F203">
        <v>2789.9992889999999</v>
      </c>
    </row>
    <row r="204" spans="3:6">
      <c r="D204" s="2">
        <v>2522.9151409999999</v>
      </c>
      <c r="E204" t="s">
        <v>202</v>
      </c>
      <c r="F204">
        <v>2791.0196900000001</v>
      </c>
    </row>
    <row r="205" spans="3:6">
      <c r="D205" s="2">
        <v>2523.9355430000001</v>
      </c>
      <c r="E205" t="s">
        <v>203</v>
      </c>
      <c r="F205">
        <v>2799.0360089999999</v>
      </c>
    </row>
    <row r="206" spans="3:6">
      <c r="D206" s="2">
        <v>2528.8780870000001</v>
      </c>
      <c r="E206" t="s">
        <v>204</v>
      </c>
      <c r="F206">
        <v>2800.0564100000001</v>
      </c>
    </row>
    <row r="207" spans="3:6">
      <c r="D207" s="5">
        <v>2529.8984879999998</v>
      </c>
      <c r="E207" s="7" t="s">
        <v>205</v>
      </c>
      <c r="F207">
        <v>2804.9989540000001</v>
      </c>
    </row>
    <row r="208" spans="3:6">
      <c r="D208" s="8">
        <v>2537.9148070000001</v>
      </c>
      <c r="E208" s="1" t="s">
        <v>206</v>
      </c>
      <c r="F208">
        <v>2814.010522</v>
      </c>
    </row>
    <row r="209" spans="4:6">
      <c r="D209" s="2">
        <v>2538.9352079999999</v>
      </c>
      <c r="E209" t="s">
        <v>207</v>
      </c>
      <c r="F209">
        <v>2815.0309229999998</v>
      </c>
    </row>
    <row r="210" spans="4:6">
      <c r="D210" s="5">
        <v>2539.9304569999999</v>
      </c>
      <c r="E210" s="7" t="s">
        <v>208</v>
      </c>
      <c r="F210">
        <v>2816.051324</v>
      </c>
    </row>
    <row r="211" spans="4:6">
      <c r="D211" s="8">
        <v>2545.893403</v>
      </c>
      <c r="E211" s="1" t="s">
        <v>209</v>
      </c>
      <c r="F211">
        <v>2820.9938689999999</v>
      </c>
    </row>
    <row r="212" spans="4:6">
      <c r="D212" s="5">
        <v>2553.9097219999999</v>
      </c>
      <c r="E212" s="7" t="s">
        <v>210</v>
      </c>
      <c r="F212">
        <v>2831.025838</v>
      </c>
    </row>
    <row r="213" spans="4:6">
      <c r="D213" s="2">
        <v>2554.9301230000001</v>
      </c>
      <c r="E213" t="s">
        <v>211</v>
      </c>
      <c r="F213">
        <v>2832.0462389999998</v>
      </c>
    </row>
    <row r="214" spans="4:6">
      <c r="D214" s="2">
        <v>2555.9253720000002</v>
      </c>
      <c r="E214" t="s">
        <v>212</v>
      </c>
      <c r="F214">
        <v>2846.0255029999998</v>
      </c>
    </row>
    <row r="215" spans="4:6">
      <c r="D215" s="8">
        <v>2555.9505239999999</v>
      </c>
      <c r="E215" s="1" t="s">
        <v>213</v>
      </c>
      <c r="F215">
        <v>2847.0207519999999</v>
      </c>
    </row>
    <row r="216" spans="4:6">
      <c r="D216" s="5">
        <v>2569.9046360000002</v>
      </c>
      <c r="E216" s="7" t="s">
        <v>214</v>
      </c>
      <c r="F216">
        <v>2848.041154</v>
      </c>
    </row>
    <row r="217" spans="4:6">
      <c r="D217" s="5">
        <v>2570.92</v>
      </c>
      <c r="E217" s="7" t="s">
        <v>215</v>
      </c>
      <c r="F217">
        <v>2861.0000169999998</v>
      </c>
    </row>
    <row r="218" spans="4:6">
      <c r="D218" s="5">
        <v>2571.94</v>
      </c>
      <c r="E218" s="7" t="s">
        <v>216</v>
      </c>
      <c r="F218">
        <v>2862.0204180000001</v>
      </c>
    </row>
    <row r="219" spans="4:6">
      <c r="D219" s="9">
        <v>2580.9499999999998</v>
      </c>
      <c r="E219" s="10" t="s">
        <v>217</v>
      </c>
      <c r="F219">
        <v>2863.0408189999998</v>
      </c>
    </row>
    <row r="220" spans="4:6">
      <c r="D220" s="2">
        <v>2586.9199520000002</v>
      </c>
      <c r="E220" t="s">
        <v>218</v>
      </c>
      <c r="F220">
        <v>2878.0153329999998</v>
      </c>
    </row>
    <row r="221" spans="4:6">
      <c r="D221" s="2">
        <v>2587.940353</v>
      </c>
      <c r="E221" t="s">
        <v>219</v>
      </c>
      <c r="F221">
        <v>2879.035734</v>
      </c>
    </row>
    <row r="222" spans="4:6">
      <c r="D222" s="8">
        <v>2594.936271</v>
      </c>
      <c r="E222" s="1" t="s">
        <v>220</v>
      </c>
      <c r="F222">
        <v>2888.0724540000001</v>
      </c>
    </row>
    <row r="223" spans="4:6">
      <c r="D223" s="2">
        <v>2595.9566719999998</v>
      </c>
      <c r="E223" t="s">
        <v>221</v>
      </c>
      <c r="F223">
        <v>2903.0469669999998</v>
      </c>
    </row>
    <row r="224" spans="4:6">
      <c r="D224" s="8">
        <v>2596.9519209999999</v>
      </c>
      <c r="E224" s="1" t="s">
        <v>222</v>
      </c>
      <c r="F224">
        <v>2904.067368</v>
      </c>
    </row>
    <row r="225" spans="4:7">
      <c r="D225" s="2">
        <v>2596.977073</v>
      </c>
      <c r="E225" t="s">
        <v>223</v>
      </c>
      <c r="F225">
        <v>2919.041882</v>
      </c>
    </row>
    <row r="226" spans="4:7">
      <c r="D226" s="8">
        <v>2602.914867</v>
      </c>
      <c r="E226" s="1" t="s">
        <v>224</v>
      </c>
      <c r="F226">
        <v>2920.0622829999998</v>
      </c>
    </row>
    <row r="227" spans="4:7">
      <c r="D227" s="2">
        <v>2610.9311849999999</v>
      </c>
      <c r="E227" t="s">
        <v>225</v>
      </c>
      <c r="F227">
        <v>2921.082684</v>
      </c>
    </row>
    <row r="228" spans="4:7">
      <c r="D228" s="2">
        <v>2611.951587</v>
      </c>
      <c r="E228" t="s">
        <v>226</v>
      </c>
      <c r="F228" s="15">
        <v>2935.0367959999999</v>
      </c>
      <c r="G228" s="16"/>
    </row>
    <row r="229" spans="4:7">
      <c r="D229" s="2">
        <v>2612.9719879999998</v>
      </c>
      <c r="E229" t="s">
        <v>227</v>
      </c>
      <c r="F229">
        <v>2936.057198</v>
      </c>
    </row>
    <row r="230" spans="4:7">
      <c r="D230" s="8">
        <v>2619.9301820000001</v>
      </c>
      <c r="E230" s="1" t="s">
        <v>228</v>
      </c>
      <c r="F230">
        <v>2937.0775989999997</v>
      </c>
    </row>
    <row r="231" spans="4:7">
      <c r="D231" s="2">
        <v>2627.9465009999999</v>
      </c>
      <c r="E231" t="s">
        <v>229</v>
      </c>
      <c r="F231">
        <v>2945.0939170000001</v>
      </c>
    </row>
    <row r="232" spans="4:7">
      <c r="D232" s="2">
        <v>2628.9669020000001</v>
      </c>
      <c r="E232" t="s">
        <v>230</v>
      </c>
      <c r="F232">
        <v>2960.0684310000001</v>
      </c>
    </row>
    <row r="233" spans="4:7">
      <c r="D233" s="2">
        <v>2638.0036220000002</v>
      </c>
      <c r="E233" t="s">
        <v>231</v>
      </c>
      <c r="F233">
        <v>2961.0888319999999</v>
      </c>
    </row>
    <row r="234" spans="4:7">
      <c r="D234" s="8">
        <v>2641.9257659999998</v>
      </c>
      <c r="E234" s="1" t="s">
        <v>232</v>
      </c>
      <c r="F234">
        <v>2962.1092330000001</v>
      </c>
    </row>
    <row r="235" spans="4:7">
      <c r="D235" s="2">
        <v>2642.9461670000001</v>
      </c>
      <c r="E235" t="s">
        <v>233</v>
      </c>
      <c r="F235">
        <v>2967.051778</v>
      </c>
    </row>
    <row r="236" spans="4:7">
      <c r="D236" s="5">
        <v>2643.9414160000001</v>
      </c>
      <c r="E236" s="7" t="s">
        <v>234</v>
      </c>
      <c r="F236">
        <v>2976.0633459999999</v>
      </c>
    </row>
    <row r="237" spans="4:7">
      <c r="D237" s="5">
        <v>2644.9618169999999</v>
      </c>
      <c r="E237" s="7" t="s">
        <v>235</v>
      </c>
      <c r="F237">
        <v>2977.0837470000001</v>
      </c>
    </row>
    <row r="238" spans="4:7">
      <c r="D238" s="8">
        <v>2651.957735</v>
      </c>
      <c r="E238" s="1" t="s">
        <v>236</v>
      </c>
      <c r="F238">
        <v>2978.1041479999999</v>
      </c>
    </row>
    <row r="239" spans="4:7">
      <c r="D239" s="2">
        <v>2652.9781360000002</v>
      </c>
      <c r="E239" t="s">
        <v>237</v>
      </c>
      <c r="F239">
        <v>2992.083412</v>
      </c>
    </row>
    <row r="240" spans="4:7">
      <c r="D240" s="2">
        <v>2653.9985369999999</v>
      </c>
      <c r="E240" t="s">
        <v>238</v>
      </c>
      <c r="F240">
        <v>2993.078661</v>
      </c>
    </row>
    <row r="241" spans="4:6">
      <c r="D241" s="2">
        <v>2658.9410809999999</v>
      </c>
      <c r="E241" t="s">
        <v>239</v>
      </c>
      <c r="F241">
        <v>2994.0990619999998</v>
      </c>
    </row>
    <row r="242" spans="4:6">
      <c r="D242" s="8">
        <v>2659.9614820000002</v>
      </c>
      <c r="E242" s="1" t="s">
        <v>240</v>
      </c>
      <c r="F242">
        <v>3007.057926</v>
      </c>
    </row>
    <row r="243" spans="4:6">
      <c r="D243" s="8">
        <v>2660.9567310000002</v>
      </c>
      <c r="E243" s="1" t="s">
        <v>241</v>
      </c>
      <c r="F243">
        <v>3008.0783269999997</v>
      </c>
    </row>
    <row r="244" spans="4:6">
      <c r="D244" s="2">
        <v>2668.9730500000001</v>
      </c>
      <c r="E244" t="s">
        <v>242</v>
      </c>
      <c r="F244">
        <v>3024.0732419999999</v>
      </c>
    </row>
    <row r="245" spans="4:6">
      <c r="D245" s="2">
        <v>2669.9934509999998</v>
      </c>
      <c r="E245" t="s">
        <v>243</v>
      </c>
      <c r="F245">
        <v>3049.1048759999999</v>
      </c>
    </row>
    <row r="246" spans="4:6">
      <c r="D246" s="8">
        <v>2674.8982729999998</v>
      </c>
      <c r="E246" s="1" t="s">
        <v>244</v>
      </c>
      <c r="F246">
        <v>3050.1252770000001</v>
      </c>
    </row>
    <row r="247" spans="4:6">
      <c r="D247" s="2">
        <v>2674.9359960000002</v>
      </c>
      <c r="E247" t="s">
        <v>245</v>
      </c>
      <c r="F247">
        <v>3064.0793899999999</v>
      </c>
    </row>
    <row r="248" spans="4:6">
      <c r="D248" s="2">
        <v>2675.9563969999999</v>
      </c>
      <c r="E248" t="s">
        <v>246</v>
      </c>
      <c r="F248">
        <v>3065.0997910000001</v>
      </c>
    </row>
    <row r="249" spans="4:6">
      <c r="D249" s="8">
        <v>2676.951646</v>
      </c>
      <c r="E249" s="1" t="s">
        <v>247</v>
      </c>
      <c r="F249">
        <v>3066.1201919999999</v>
      </c>
    </row>
    <row r="250" spans="4:6">
      <c r="D250" s="8">
        <v>2683.9727160000002</v>
      </c>
      <c r="E250" s="1" t="s">
        <v>248</v>
      </c>
      <c r="F250">
        <v>3081.094705</v>
      </c>
    </row>
    <row r="251" spans="4:6">
      <c r="D251" s="2">
        <v>2684.9679649999998</v>
      </c>
      <c r="E251" t="s">
        <v>249</v>
      </c>
      <c r="F251">
        <v>3082.1151059999997</v>
      </c>
    </row>
    <row r="252" spans="4:6">
      <c r="D252" s="2">
        <v>2685.988366</v>
      </c>
      <c r="E252" t="s">
        <v>250</v>
      </c>
      <c r="F252">
        <v>3083.135507</v>
      </c>
    </row>
    <row r="253" spans="4:6">
      <c r="D253" s="8">
        <v>2691.9513120000001</v>
      </c>
      <c r="E253" s="1" t="s">
        <v>251</v>
      </c>
      <c r="F253">
        <v>3091.1518259999998</v>
      </c>
    </row>
    <row r="254" spans="4:6">
      <c r="D254" s="8">
        <v>2698.9472289999999</v>
      </c>
      <c r="E254" s="1" t="s">
        <v>252</v>
      </c>
      <c r="F254">
        <v>3106.1263399999998</v>
      </c>
    </row>
    <row r="255" spans="4:6">
      <c r="D255" s="2">
        <v>2699.9676300000001</v>
      </c>
      <c r="E255" t="s">
        <v>253</v>
      </c>
      <c r="F255">
        <v>3107.146741</v>
      </c>
    </row>
    <row r="256" spans="4:6">
      <c r="D256" s="2">
        <v>2700.9880320000002</v>
      </c>
      <c r="E256" t="s">
        <v>254</v>
      </c>
      <c r="F256">
        <v>3122.1212540000001</v>
      </c>
    </row>
    <row r="257" spans="4:6">
      <c r="D257" s="5">
        <v>2701.9832809999998</v>
      </c>
      <c r="E257" s="7" t="s">
        <v>255</v>
      </c>
      <c r="F257">
        <v>3123.1416549999999</v>
      </c>
    </row>
    <row r="258" spans="4:6">
      <c r="D258" s="5">
        <v>2715.9625449999999</v>
      </c>
      <c r="E258" s="7" t="s">
        <v>256</v>
      </c>
      <c r="F258">
        <v>3124.162057</v>
      </c>
    </row>
    <row r="259" spans="4:6">
      <c r="D259" s="5">
        <v>2716.9829460000001</v>
      </c>
      <c r="E259" s="7" t="s">
        <v>257</v>
      </c>
      <c r="F259">
        <v>3138.1161689999999</v>
      </c>
    </row>
    <row r="260" spans="4:6">
      <c r="D260" s="9">
        <v>2717.9781950000001</v>
      </c>
      <c r="E260" s="10" t="s">
        <v>258</v>
      </c>
      <c r="F260">
        <v>3139.1365700000001</v>
      </c>
    </row>
    <row r="261" spans="4:6">
      <c r="D261" s="2">
        <v>2731.9574600000001</v>
      </c>
      <c r="E261" t="s">
        <v>259</v>
      </c>
      <c r="F261">
        <v>3140.1569709999999</v>
      </c>
    </row>
    <row r="262" spans="4:6">
      <c r="D262" s="2">
        <v>2732.9778609999998</v>
      </c>
      <c r="E262" t="s">
        <v>260</v>
      </c>
      <c r="F262">
        <v>3153.1158350000001</v>
      </c>
    </row>
    <row r="263" spans="4:6">
      <c r="D263" s="8">
        <v>2740.9941800000001</v>
      </c>
      <c r="E263" s="1" t="s">
        <v>261</v>
      </c>
      <c r="F263">
        <v>3154.1362359999998</v>
      </c>
    </row>
    <row r="264" spans="4:6">
      <c r="D264" s="2">
        <v>2742.0145809999999</v>
      </c>
      <c r="E264" t="s">
        <v>262</v>
      </c>
      <c r="F264">
        <v>3170.1311499999997</v>
      </c>
    </row>
    <row r="265" spans="4:6">
      <c r="D265" s="8">
        <v>2743.00983</v>
      </c>
      <c r="E265" s="1" t="s">
        <v>263</v>
      </c>
      <c r="F265">
        <v>3195.162785</v>
      </c>
    </row>
    <row r="266" spans="4:6">
      <c r="D266" s="8">
        <v>2748.9727750000002</v>
      </c>
      <c r="E266" s="1" t="s">
        <v>264</v>
      </c>
      <c r="F266">
        <v>3210.1372980000001</v>
      </c>
    </row>
    <row r="267" spans="4:6">
      <c r="D267" s="2">
        <v>2756.989094</v>
      </c>
      <c r="E267" t="s">
        <v>265</v>
      </c>
      <c r="F267">
        <v>3211.1576989999999</v>
      </c>
    </row>
    <row r="268" spans="4:6">
      <c r="D268" s="2">
        <v>2758.0094949999998</v>
      </c>
      <c r="E268" t="s">
        <v>266</v>
      </c>
      <c r="F268">
        <v>3212.178101</v>
      </c>
    </row>
    <row r="269" spans="4:6">
      <c r="D269" s="8">
        <v>2759.0047439999998</v>
      </c>
      <c r="E269" s="1" t="s">
        <v>267</v>
      </c>
      <c r="F269">
        <v>3226.1322129999999</v>
      </c>
    </row>
    <row r="270" spans="4:6">
      <c r="D270" s="2">
        <v>2759.029896</v>
      </c>
      <c r="E270" t="s">
        <v>268</v>
      </c>
      <c r="F270">
        <v>3227.1526140000001</v>
      </c>
    </row>
    <row r="271" spans="4:6">
      <c r="D271" s="2">
        <v>2764.9676899999999</v>
      </c>
      <c r="E271" t="s">
        <v>269</v>
      </c>
      <c r="F271">
        <v>3228.1730149999999</v>
      </c>
    </row>
    <row r="272" spans="4:6">
      <c r="D272" s="5">
        <v>2772.9840089999998</v>
      </c>
      <c r="E272" s="7" t="s">
        <v>270</v>
      </c>
      <c r="F272">
        <v>3252.1842489999999</v>
      </c>
    </row>
    <row r="273" spans="4:6">
      <c r="D273" s="2">
        <v>2774.00441</v>
      </c>
      <c r="E273" t="s">
        <v>271</v>
      </c>
      <c r="F273">
        <v>3253.2046500000001</v>
      </c>
    </row>
    <row r="274" spans="4:6">
      <c r="D274" s="5">
        <v>2775.0248110000002</v>
      </c>
      <c r="E274" s="7" t="s">
        <v>272</v>
      </c>
      <c r="F274">
        <v>3267.158762</v>
      </c>
    </row>
    <row r="275" spans="4:6">
      <c r="D275" s="8">
        <v>2786.9632729999998</v>
      </c>
      <c r="E275" s="1" t="s">
        <v>273</v>
      </c>
      <c r="F275">
        <v>3268.1791629999998</v>
      </c>
    </row>
    <row r="276" spans="4:6">
      <c r="D276" s="8">
        <v>2787.9836740000001</v>
      </c>
      <c r="E276" s="1" t="s">
        <v>274</v>
      </c>
      <c r="F276">
        <v>3269.199564</v>
      </c>
    </row>
    <row r="277" spans="4:6">
      <c r="D277" s="2">
        <v>2789.0040760000002</v>
      </c>
      <c r="E277" t="s">
        <v>275</v>
      </c>
      <c r="F277">
        <v>3284.174078</v>
      </c>
    </row>
    <row r="278" spans="4:6">
      <c r="D278" s="9">
        <v>2789.9993250000002</v>
      </c>
      <c r="E278" s="10" t="s">
        <v>276</v>
      </c>
      <c r="F278">
        <v>3285.1944789999998</v>
      </c>
    </row>
    <row r="279" spans="4:6">
      <c r="D279" s="2">
        <v>2791.019726</v>
      </c>
      <c r="E279" t="s">
        <v>277</v>
      </c>
      <c r="F279">
        <v>3286.21488</v>
      </c>
    </row>
    <row r="280" spans="4:6">
      <c r="D280" s="8">
        <v>2798.0156430000002</v>
      </c>
      <c r="E280" s="1" t="s">
        <v>278</v>
      </c>
      <c r="F280">
        <v>3299.1737429999998</v>
      </c>
    </row>
    <row r="281" spans="4:6">
      <c r="D281" s="2">
        <v>2799.0360439999999</v>
      </c>
      <c r="E281" t="s">
        <v>279</v>
      </c>
      <c r="F281">
        <v>3341.2206940000001</v>
      </c>
    </row>
    <row r="282" spans="4:6">
      <c r="D282" s="8">
        <v>2800.031293</v>
      </c>
      <c r="E282" s="1" t="s">
        <v>280</v>
      </c>
      <c r="F282">
        <v>3356.1952069999998</v>
      </c>
    </row>
    <row r="283" spans="4:6">
      <c r="D283" s="2">
        <v>2800.0564460000001</v>
      </c>
      <c r="E283" t="s">
        <v>281</v>
      </c>
      <c r="F283">
        <v>3357.215608</v>
      </c>
    </row>
    <row r="284" spans="4:6">
      <c r="D284" s="2">
        <v>2804.99899</v>
      </c>
      <c r="E284" t="s">
        <v>282</v>
      </c>
      <c r="F284">
        <v>3372.190122</v>
      </c>
    </row>
    <row r="285" spans="4:6">
      <c r="D285" s="8">
        <v>2805.9942390000001</v>
      </c>
      <c r="E285" s="1" t="s">
        <v>283</v>
      </c>
      <c r="F285">
        <v>3373.2105229999997</v>
      </c>
    </row>
    <row r="286" spans="4:6">
      <c r="D286" s="8">
        <v>2807.0146399999999</v>
      </c>
      <c r="E286" s="1" t="s">
        <v>284</v>
      </c>
      <c r="F286">
        <v>3374.230924</v>
      </c>
    </row>
    <row r="287" spans="4:6">
      <c r="D287" s="2">
        <v>2814.0105579999999</v>
      </c>
      <c r="E287" t="s">
        <v>285</v>
      </c>
      <c r="F287">
        <v>3398.2421570000001</v>
      </c>
    </row>
    <row r="288" spans="4:6">
      <c r="D288" s="2">
        <v>2815.0309590000002</v>
      </c>
      <c r="E288" t="s">
        <v>286</v>
      </c>
      <c r="F288">
        <v>3413.2166710000001</v>
      </c>
    </row>
    <row r="289" spans="4:6">
      <c r="D289" s="2">
        <v>2816.0513599999999</v>
      </c>
      <c r="E289" t="s">
        <v>287</v>
      </c>
      <c r="F289">
        <v>3414.2370719999999</v>
      </c>
    </row>
    <row r="290" spans="4:6">
      <c r="D290" s="2">
        <v>2820.9939049999998</v>
      </c>
      <c r="E290" t="s">
        <v>288</v>
      </c>
      <c r="F290">
        <v>3415.2574730000001</v>
      </c>
    </row>
    <row r="291" spans="4:6">
      <c r="D291" s="8">
        <v>2823.0095550000001</v>
      </c>
      <c r="E291" s="1" t="s">
        <v>289</v>
      </c>
      <c r="F291">
        <v>3429.2115859999999</v>
      </c>
    </row>
    <row r="292" spans="4:6">
      <c r="D292" s="2">
        <v>2831.0258739999999</v>
      </c>
      <c r="E292" t="s">
        <v>290</v>
      </c>
      <c r="F292">
        <v>3430.2319870000001</v>
      </c>
    </row>
    <row r="293" spans="4:6">
      <c r="D293" s="2">
        <v>2832.0462750000002</v>
      </c>
      <c r="E293" t="s">
        <v>291</v>
      </c>
      <c r="F293">
        <v>3431.2523879999999</v>
      </c>
    </row>
    <row r="294" spans="4:6">
      <c r="D294" s="8">
        <v>2836.9510970000001</v>
      </c>
      <c r="E294" s="1" t="s">
        <v>292</v>
      </c>
      <c r="F294">
        <v>3445.2316519999999</v>
      </c>
    </row>
    <row r="295" spans="4:6">
      <c r="D295" s="8">
        <v>2839.0044699999999</v>
      </c>
      <c r="E295" s="1" t="s">
        <v>293</v>
      </c>
      <c r="F295">
        <v>3502.2531159999999</v>
      </c>
    </row>
    <row r="296" spans="4:6">
      <c r="D296" s="8">
        <v>2845.005138</v>
      </c>
      <c r="E296" s="1" t="s">
        <v>294</v>
      </c>
      <c r="F296">
        <v>3503.2735170000001</v>
      </c>
    </row>
    <row r="297" spans="4:6">
      <c r="D297" s="2">
        <v>2846.0255390000002</v>
      </c>
      <c r="E297" t="s">
        <v>295</v>
      </c>
      <c r="F297">
        <v>3517.2276299999999</v>
      </c>
    </row>
    <row r="298" spans="4:6">
      <c r="D298" s="2">
        <v>2847.0207879999998</v>
      </c>
      <c r="E298" t="s">
        <v>296</v>
      </c>
      <c r="F298">
        <v>3518.2480310000001</v>
      </c>
    </row>
    <row r="299" spans="4:6">
      <c r="D299" s="2">
        <v>2848.041189</v>
      </c>
      <c r="E299" t="s">
        <v>297</v>
      </c>
      <c r="F299">
        <v>3519.2684319999998</v>
      </c>
    </row>
    <row r="300" spans="4:6">
      <c r="D300" s="5">
        <v>2861.0000530000002</v>
      </c>
      <c r="E300" s="7" t="s">
        <v>298</v>
      </c>
      <c r="F300">
        <v>3544.3000659999998</v>
      </c>
    </row>
    <row r="301" spans="4:6">
      <c r="D301" s="2">
        <v>2862.020454</v>
      </c>
      <c r="E301" t="s">
        <v>299</v>
      </c>
      <c r="F301">
        <v>3559.2745799999998</v>
      </c>
    </row>
    <row r="302" spans="4:6">
      <c r="D302" s="2">
        <v>2863.0408550000002</v>
      </c>
      <c r="E302" t="s">
        <v>300</v>
      </c>
      <c r="F302">
        <v>3560.294981</v>
      </c>
    </row>
    <row r="303" spans="4:6">
      <c r="D303" s="5">
        <v>2864.03</v>
      </c>
      <c r="E303" s="7" t="s">
        <v>301</v>
      </c>
      <c r="F303">
        <v>3575.2694940000001</v>
      </c>
    </row>
    <row r="304" spans="4:6">
      <c r="D304" s="5">
        <v>2878.01</v>
      </c>
      <c r="E304" s="7" t="s">
        <v>302</v>
      </c>
      <c r="F304">
        <v>3576.2898949999999</v>
      </c>
    </row>
    <row r="305" spans="4:6">
      <c r="D305" s="2">
        <v>2879.03577</v>
      </c>
      <c r="E305" t="s">
        <v>303</v>
      </c>
      <c r="F305">
        <v>3577.310297</v>
      </c>
    </row>
    <row r="306" spans="4:6">
      <c r="D306" s="2">
        <v>2880.031019</v>
      </c>
      <c r="E306" t="s">
        <v>304</v>
      </c>
      <c r="F306">
        <v>3648.311025</v>
      </c>
    </row>
    <row r="307" spans="4:6">
      <c r="D307" s="2">
        <v>2887.0520879999999</v>
      </c>
      <c r="E307" t="s">
        <v>305</v>
      </c>
      <c r="F307">
        <v>3663.2855380000001</v>
      </c>
    </row>
    <row r="308" spans="4:6">
      <c r="D308" s="2">
        <v>2888.0724890000001</v>
      </c>
      <c r="E308" t="s">
        <v>306</v>
      </c>
      <c r="F308">
        <v>3664.3059389999999</v>
      </c>
    </row>
    <row r="309" spans="4:6">
      <c r="D309" s="8">
        <v>2895.0306839999998</v>
      </c>
      <c r="E309" s="1" t="s">
        <v>307</v>
      </c>
      <c r="F309">
        <v>3665.326341</v>
      </c>
    </row>
    <row r="310" spans="4:6">
      <c r="D310" s="9">
        <v>2896.0510850000001</v>
      </c>
      <c r="E310" s="10" t="s">
        <v>308</v>
      </c>
      <c r="F310">
        <v>3705.3324889999999</v>
      </c>
    </row>
    <row r="311" spans="4:6">
      <c r="D311" s="2">
        <v>2903.0470030000001</v>
      </c>
      <c r="E311" t="s">
        <v>309</v>
      </c>
      <c r="F311">
        <v>3706.3528900000001</v>
      </c>
    </row>
    <row r="312" spans="4:6">
      <c r="D312" s="2">
        <v>2904.0674039999999</v>
      </c>
      <c r="E312" t="s">
        <v>310</v>
      </c>
      <c r="F312">
        <v>3720.307002</v>
      </c>
    </row>
    <row r="313" spans="4:6">
      <c r="D313" s="8">
        <v>2905.062653</v>
      </c>
      <c r="E313" s="1" t="s">
        <v>311</v>
      </c>
      <c r="F313">
        <v>3721.3274029999998</v>
      </c>
    </row>
    <row r="314" spans="4:6">
      <c r="D314" s="8">
        <v>2911.0255990000001</v>
      </c>
      <c r="E314" s="1" t="s">
        <v>312</v>
      </c>
      <c r="F314">
        <v>3722.347804</v>
      </c>
    </row>
    <row r="315" spans="4:6">
      <c r="D315" s="5">
        <v>2919.0419179999999</v>
      </c>
      <c r="E315" s="7" t="s">
        <v>313</v>
      </c>
      <c r="F315">
        <v>3794.3689340000001</v>
      </c>
    </row>
    <row r="316" spans="4:6">
      <c r="D316" s="2">
        <v>2920.0623190000001</v>
      </c>
      <c r="E316" t="s">
        <v>314</v>
      </c>
      <c r="F316">
        <v>3809.3434469999997</v>
      </c>
    </row>
    <row r="317" spans="4:6">
      <c r="D317" s="8">
        <v>2921.0575680000002</v>
      </c>
      <c r="E317" s="1" t="s">
        <v>315</v>
      </c>
      <c r="F317">
        <v>3810.363848</v>
      </c>
    </row>
    <row r="318" spans="4:6">
      <c r="D318" s="2">
        <v>2921.0827199999999</v>
      </c>
      <c r="E318" t="s">
        <v>316</v>
      </c>
      <c r="F318">
        <v>3851.3903970000001</v>
      </c>
    </row>
    <row r="319" spans="4:6">
      <c r="D319" s="8">
        <v>2933.021182</v>
      </c>
      <c r="E319" s="1" t="s">
        <v>317</v>
      </c>
      <c r="F319">
        <v>3866.3649110000001</v>
      </c>
    </row>
    <row r="320" spans="4:6">
      <c r="D320" s="8">
        <v>2934.0415830000002</v>
      </c>
      <c r="E320" s="1" t="s">
        <v>318</v>
      </c>
      <c r="F320">
        <v>3867.3853119999999</v>
      </c>
    </row>
    <row r="321" spans="4:6">
      <c r="D321" s="2">
        <v>2935.0368319999998</v>
      </c>
      <c r="E321" t="s">
        <v>319</v>
      </c>
      <c r="F321">
        <v>3868.4057130000001</v>
      </c>
    </row>
    <row r="322" spans="4:6">
      <c r="D322" s="2">
        <v>2936.057233</v>
      </c>
      <c r="E322" t="s">
        <v>320</v>
      </c>
      <c r="F322">
        <v>3955.4013559999999</v>
      </c>
    </row>
    <row r="323" spans="4:6">
      <c r="D323" s="5">
        <v>2937.0776340000002</v>
      </c>
      <c r="E323" s="7" t="s">
        <v>321</v>
      </c>
      <c r="F323">
        <v>3956.4217570000001</v>
      </c>
    </row>
    <row r="324" spans="4:6">
      <c r="D324" s="8">
        <v>2944.0735519999998</v>
      </c>
      <c r="E324" s="1" t="s">
        <v>322</v>
      </c>
      <c r="F324">
        <v>3997.4483059999998</v>
      </c>
    </row>
    <row r="325" spans="4:6">
      <c r="D325" s="2">
        <v>2945.0939530000001</v>
      </c>
      <c r="E325" t="s">
        <v>323</v>
      </c>
      <c r="F325">
        <v>4012.4228199999998</v>
      </c>
    </row>
    <row r="326" spans="4:6">
      <c r="D326" s="8">
        <v>2946.0892020000001</v>
      </c>
      <c r="E326" s="1" t="s">
        <v>324</v>
      </c>
      <c r="F326">
        <v>4013.443221</v>
      </c>
    </row>
    <row r="327" spans="4:6">
      <c r="D327" s="8">
        <v>2950.0364979999999</v>
      </c>
      <c r="E327" s="1" t="s">
        <v>325</v>
      </c>
      <c r="F327">
        <v>4101.4592650000004</v>
      </c>
    </row>
    <row r="328" spans="4:6">
      <c r="D328" s="8">
        <v>2951.0568990000002</v>
      </c>
      <c r="E328" s="1" t="s">
        <v>326</v>
      </c>
      <c r="F328">
        <v>4158.4807280000005</v>
      </c>
    </row>
    <row r="329" spans="4:6">
      <c r="D329" s="8">
        <v>2952.0521480000002</v>
      </c>
      <c r="E329" s="1" t="s">
        <v>327</v>
      </c>
      <c r="F329">
        <v>4159.5011300000006</v>
      </c>
    </row>
    <row r="330" spans="4:6">
      <c r="D330" s="8">
        <v>2953.072549</v>
      </c>
      <c r="E330" s="1" t="s">
        <v>328</v>
      </c>
      <c r="F330">
        <v>4247.5171740000005</v>
      </c>
    </row>
    <row r="331" spans="4:6">
      <c r="D331" s="2">
        <v>2960.0684670000001</v>
      </c>
      <c r="E331" t="s">
        <v>329</v>
      </c>
      <c r="F331">
        <v>4304.5386370000006</v>
      </c>
    </row>
    <row r="332" spans="4:6">
      <c r="D332" s="2">
        <v>2961.0888679999998</v>
      </c>
      <c r="E332" t="s">
        <v>330</v>
      </c>
      <c r="F332">
        <v>4450.5965460000007</v>
      </c>
    </row>
    <row r="333" spans="4:6">
      <c r="D333" s="2">
        <v>2962.109269</v>
      </c>
      <c r="E333" t="s">
        <v>331</v>
      </c>
    </row>
    <row r="334" spans="4:6">
      <c r="D334" s="9">
        <v>2966.0314130000002</v>
      </c>
      <c r="E334" s="10" t="s">
        <v>332</v>
      </c>
    </row>
    <row r="335" spans="4:6">
      <c r="D335" s="2">
        <v>2967.0518139999999</v>
      </c>
      <c r="E335" t="s">
        <v>333</v>
      </c>
    </row>
    <row r="336" spans="4:6">
      <c r="D336" s="8">
        <v>2968.047063</v>
      </c>
      <c r="E336" s="1" t="s">
        <v>334</v>
      </c>
    </row>
    <row r="337" spans="4:5">
      <c r="D337" s="8">
        <v>2969.0674640000002</v>
      </c>
      <c r="E337" s="1" t="s">
        <v>335</v>
      </c>
    </row>
    <row r="338" spans="4:5">
      <c r="D338" s="2">
        <v>2976.0633809999999</v>
      </c>
      <c r="E338" t="s">
        <v>336</v>
      </c>
    </row>
    <row r="339" spans="4:5">
      <c r="D339" s="2">
        <v>2977.0837820000002</v>
      </c>
      <c r="E339" t="s">
        <v>337</v>
      </c>
    </row>
    <row r="340" spans="4:5">
      <c r="D340" s="2">
        <v>2978.1041839999998</v>
      </c>
      <c r="E340" t="s">
        <v>338</v>
      </c>
    </row>
    <row r="341" spans="4:5">
      <c r="D341" s="2">
        <v>2985.0623780000001</v>
      </c>
      <c r="E341" t="s">
        <v>339</v>
      </c>
    </row>
    <row r="342" spans="4:5">
      <c r="D342" s="8">
        <v>2991.0630470000001</v>
      </c>
      <c r="E342" s="1" t="s">
        <v>340</v>
      </c>
    </row>
    <row r="343" spans="4:5">
      <c r="D343" s="2">
        <v>2992.0834479999999</v>
      </c>
      <c r="E343" t="s">
        <v>341</v>
      </c>
    </row>
    <row r="344" spans="4:5">
      <c r="D344" s="2">
        <v>2993.0786969999999</v>
      </c>
      <c r="E344" t="s">
        <v>342</v>
      </c>
    </row>
    <row r="345" spans="4:5">
      <c r="D345" s="2">
        <v>2994.0990980000001</v>
      </c>
      <c r="E345" t="s">
        <v>343</v>
      </c>
    </row>
    <row r="346" spans="4:5">
      <c r="D346" s="8">
        <v>2999.0039200000001</v>
      </c>
      <c r="E346" s="1" t="s">
        <v>344</v>
      </c>
    </row>
    <row r="347" spans="4:5">
      <c r="D347" s="8">
        <v>3001.0572929999998</v>
      </c>
      <c r="E347" s="1" t="s">
        <v>345</v>
      </c>
    </row>
    <row r="348" spans="4:5">
      <c r="D348" s="8">
        <v>3003.110666</v>
      </c>
      <c r="E348" s="1" t="s">
        <v>346</v>
      </c>
    </row>
    <row r="349" spans="4:5">
      <c r="D349" s="5">
        <v>3007.0579619999999</v>
      </c>
      <c r="E349" s="7" t="s">
        <v>347</v>
      </c>
    </row>
    <row r="350" spans="4:5">
      <c r="D350" s="2">
        <v>3008.0783630000001</v>
      </c>
      <c r="E350" t="s">
        <v>348</v>
      </c>
    </row>
    <row r="351" spans="4:5">
      <c r="D351" s="9">
        <v>3009.0736120000001</v>
      </c>
      <c r="E351" s="10" t="s">
        <v>349</v>
      </c>
    </row>
    <row r="352" spans="4:5">
      <c r="D352" s="8">
        <v>3010.0940129999999</v>
      </c>
      <c r="E352" s="1" t="s">
        <v>350</v>
      </c>
    </row>
    <row r="353" spans="4:5">
      <c r="D353" s="9">
        <v>3010.1191650000001</v>
      </c>
      <c r="E353" s="10" t="s">
        <v>351</v>
      </c>
    </row>
    <row r="354" spans="4:5">
      <c r="D354" s="2">
        <v>3024.073277</v>
      </c>
      <c r="E354" t="s">
        <v>352</v>
      </c>
    </row>
    <row r="355" spans="4:5">
      <c r="D355" s="8">
        <v>3026.0889269999998</v>
      </c>
      <c r="E355" s="1" t="s">
        <v>353</v>
      </c>
    </row>
    <row r="356" spans="4:5">
      <c r="D356" s="8">
        <v>3033.109997</v>
      </c>
      <c r="E356" s="1" t="s">
        <v>354</v>
      </c>
    </row>
    <row r="357" spans="4:5">
      <c r="D357" s="8">
        <v>3042.083842</v>
      </c>
      <c r="E357" s="1" t="s">
        <v>355</v>
      </c>
    </row>
    <row r="358" spans="4:5">
      <c r="D358" s="2">
        <v>3049.1049119999998</v>
      </c>
      <c r="E358" t="s">
        <v>356</v>
      </c>
    </row>
    <row r="359" spans="4:5">
      <c r="D359" s="2">
        <v>3050.125313</v>
      </c>
      <c r="E359" t="s">
        <v>357</v>
      </c>
    </row>
    <row r="360" spans="4:5">
      <c r="D360" s="8">
        <v>3056.0631069999999</v>
      </c>
      <c r="E360" s="1" t="s">
        <v>358</v>
      </c>
    </row>
    <row r="361" spans="4:5">
      <c r="D361" s="2">
        <v>3064.0794249999999</v>
      </c>
      <c r="E361" t="s">
        <v>359</v>
      </c>
    </row>
    <row r="362" spans="4:5">
      <c r="D362" s="2">
        <v>3065.0998260000001</v>
      </c>
      <c r="E362" t="s">
        <v>360</v>
      </c>
    </row>
    <row r="363" spans="4:5">
      <c r="D363" s="2">
        <v>3066.1202280000002</v>
      </c>
      <c r="E363" t="s">
        <v>361</v>
      </c>
    </row>
    <row r="364" spans="4:5">
      <c r="D364" s="8">
        <v>3067.1154769999998</v>
      </c>
      <c r="E364" s="1" t="s">
        <v>362</v>
      </c>
    </row>
    <row r="365" spans="4:5">
      <c r="D365" s="2">
        <v>3081.0947409999999</v>
      </c>
      <c r="E365" t="s">
        <v>363</v>
      </c>
    </row>
    <row r="366" spans="4:5">
      <c r="D366" s="2">
        <v>3082.1151420000001</v>
      </c>
      <c r="E366" t="s">
        <v>364</v>
      </c>
    </row>
    <row r="367" spans="4:5">
      <c r="D367" s="8">
        <v>3083.1103910000002</v>
      </c>
      <c r="E367" s="1" t="s">
        <v>365</v>
      </c>
    </row>
    <row r="368" spans="4:5">
      <c r="D368" s="5">
        <v>3083.13</v>
      </c>
      <c r="E368" s="7" t="s">
        <v>366</v>
      </c>
    </row>
    <row r="369" spans="4:5">
      <c r="D369" s="8">
        <v>3090.1314609999999</v>
      </c>
      <c r="E369" s="1" t="s">
        <v>367</v>
      </c>
    </row>
    <row r="370" spans="4:5">
      <c r="D370" s="2">
        <v>3091.1518620000002</v>
      </c>
      <c r="E370" t="s">
        <v>368</v>
      </c>
    </row>
    <row r="371" spans="4:5">
      <c r="D371" s="8">
        <v>3096.094407</v>
      </c>
      <c r="E371" s="1" t="s">
        <v>369</v>
      </c>
    </row>
    <row r="372" spans="4:5">
      <c r="D372" s="8">
        <v>3097.0896560000001</v>
      </c>
      <c r="E372" s="1" t="s">
        <v>370</v>
      </c>
    </row>
    <row r="373" spans="4:5">
      <c r="D373" s="8">
        <v>3098.1100569999999</v>
      </c>
      <c r="E373" s="1" t="s">
        <v>371</v>
      </c>
    </row>
    <row r="374" spans="4:5">
      <c r="D374" s="8">
        <v>3099.1304580000001</v>
      </c>
      <c r="E374" s="1" t="s">
        <v>372</v>
      </c>
    </row>
    <row r="375" spans="4:5">
      <c r="D375" s="2">
        <v>3106.1263760000002</v>
      </c>
      <c r="E375" t="s">
        <v>373</v>
      </c>
    </row>
    <row r="376" spans="4:5">
      <c r="D376" s="2">
        <v>3107.1467769999999</v>
      </c>
      <c r="E376" t="s">
        <v>374</v>
      </c>
    </row>
    <row r="377" spans="4:5">
      <c r="D377" s="8">
        <v>3112.0893209999999</v>
      </c>
      <c r="E377" s="1" t="s">
        <v>375</v>
      </c>
    </row>
    <row r="378" spans="4:5">
      <c r="D378" s="8">
        <v>3114.1049710000002</v>
      </c>
      <c r="E378" s="1" t="s">
        <v>376</v>
      </c>
    </row>
    <row r="379" spans="4:5">
      <c r="D379" s="8">
        <v>3115.1253729999999</v>
      </c>
      <c r="E379" s="1" t="s">
        <v>377</v>
      </c>
    </row>
    <row r="380" spans="4:5">
      <c r="D380" s="2">
        <v>3122.12129</v>
      </c>
      <c r="E380" t="s">
        <v>378</v>
      </c>
    </row>
    <row r="381" spans="4:5">
      <c r="D381" s="2">
        <v>3123.1416909999998</v>
      </c>
      <c r="E381" t="s">
        <v>379</v>
      </c>
    </row>
    <row r="382" spans="4:5">
      <c r="D382" s="8">
        <v>3124.1369399999999</v>
      </c>
      <c r="E382" s="1" t="s">
        <v>380</v>
      </c>
    </row>
    <row r="383" spans="4:5">
      <c r="D383" s="2">
        <v>3124.162092</v>
      </c>
      <c r="E383" t="s">
        <v>381</v>
      </c>
    </row>
    <row r="384" spans="4:5">
      <c r="D384" s="8">
        <v>3130.099886</v>
      </c>
      <c r="E384" s="1" t="s">
        <v>382</v>
      </c>
    </row>
    <row r="385" spans="4:5">
      <c r="D385" s="8">
        <v>3131.1202870000002</v>
      </c>
      <c r="E385" s="1" t="s">
        <v>383</v>
      </c>
    </row>
    <row r="386" spans="4:5">
      <c r="D386" s="8">
        <v>3137.1209560000002</v>
      </c>
      <c r="E386" s="1" t="s">
        <v>384</v>
      </c>
    </row>
    <row r="387" spans="4:5">
      <c r="D387" s="2">
        <v>3138.1162049999998</v>
      </c>
      <c r="E387" t="s">
        <v>385</v>
      </c>
    </row>
    <row r="388" spans="4:5">
      <c r="D388" s="2">
        <v>3139.136606</v>
      </c>
      <c r="E388" t="s">
        <v>386</v>
      </c>
    </row>
    <row r="389" spans="4:5">
      <c r="D389" s="5">
        <v>3140.1570069999998</v>
      </c>
      <c r="E389" s="7" t="s">
        <v>387</v>
      </c>
    </row>
    <row r="390" spans="4:5">
      <c r="D390" s="9">
        <v>3147.11</v>
      </c>
      <c r="E390" s="10" t="s">
        <v>388</v>
      </c>
    </row>
    <row r="391" spans="4:5">
      <c r="D391" s="8">
        <v>3152.0954689999999</v>
      </c>
      <c r="E391" s="1" t="s">
        <v>389</v>
      </c>
    </row>
    <row r="392" spans="4:5">
      <c r="D392" s="2">
        <v>3153.1158700000001</v>
      </c>
      <c r="E392" t="s">
        <v>390</v>
      </c>
    </row>
    <row r="393" spans="4:5">
      <c r="D393" s="2">
        <v>3154.1362720000002</v>
      </c>
      <c r="E393" t="s">
        <v>391</v>
      </c>
    </row>
    <row r="394" spans="4:5">
      <c r="D394" s="8">
        <v>3155.1315209999998</v>
      </c>
      <c r="E394" s="1" t="s">
        <v>392</v>
      </c>
    </row>
    <row r="395" spans="4:5">
      <c r="D395" s="8">
        <v>3156.151922</v>
      </c>
      <c r="E395" s="1" t="s">
        <v>393</v>
      </c>
    </row>
    <row r="396" spans="4:5">
      <c r="D396" s="8">
        <v>3165.163489</v>
      </c>
      <c r="E396" s="1" t="s">
        <v>394</v>
      </c>
    </row>
    <row r="397" spans="4:5">
      <c r="D397" s="8">
        <v>3169.1107849999999</v>
      </c>
      <c r="E397" s="1" t="s">
        <v>395</v>
      </c>
    </row>
    <row r="398" spans="4:5">
      <c r="D398" s="2">
        <v>3170.1311860000001</v>
      </c>
      <c r="E398" t="s">
        <v>396</v>
      </c>
    </row>
    <row r="399" spans="4:5">
      <c r="D399" s="8">
        <v>3171.1264350000001</v>
      </c>
      <c r="E399" s="1" t="s">
        <v>397</v>
      </c>
    </row>
    <row r="400" spans="4:5">
      <c r="D400" s="8">
        <v>3172.1468359999999</v>
      </c>
      <c r="E400" s="1" t="s">
        <v>398</v>
      </c>
    </row>
    <row r="401" spans="4:5">
      <c r="D401" s="8">
        <v>3179.1679060000001</v>
      </c>
      <c r="E401" s="1" t="s">
        <v>399</v>
      </c>
    </row>
    <row r="402" spans="4:5">
      <c r="D402" s="8">
        <v>3188.1417510000001</v>
      </c>
      <c r="E402" s="1" t="s">
        <v>400</v>
      </c>
    </row>
    <row r="403" spans="4:5">
      <c r="D403" s="2">
        <v>3195.1628209999999</v>
      </c>
      <c r="E403" t="s">
        <v>401</v>
      </c>
    </row>
    <row r="404" spans="4:5">
      <c r="D404" s="8">
        <v>3204.136665</v>
      </c>
      <c r="E404" s="1" t="s">
        <v>402</v>
      </c>
    </row>
    <row r="405" spans="4:5">
      <c r="D405" s="8">
        <v>3206.1900380000002</v>
      </c>
      <c r="E405" s="1" t="s">
        <v>403</v>
      </c>
    </row>
    <row r="406" spans="4:5">
      <c r="D406" s="5">
        <v>3210.13</v>
      </c>
      <c r="E406" s="7" t="s">
        <v>404</v>
      </c>
    </row>
    <row r="407" spans="4:5">
      <c r="D407" s="2">
        <v>3211.1577349999998</v>
      </c>
      <c r="E407" t="s">
        <v>405</v>
      </c>
    </row>
    <row r="408" spans="4:5">
      <c r="D408" s="8">
        <v>3212.1529839999998</v>
      </c>
      <c r="E408" s="1" t="s">
        <v>406</v>
      </c>
    </row>
    <row r="409" spans="4:5">
      <c r="D409" s="2">
        <v>3212.178136</v>
      </c>
      <c r="E409" t="s">
        <v>407</v>
      </c>
    </row>
    <row r="410" spans="4:5">
      <c r="D410" s="8">
        <v>3213.1733850000001</v>
      </c>
      <c r="E410" s="1" t="s">
        <v>408</v>
      </c>
    </row>
    <row r="411" spans="4:5">
      <c r="D411" s="2">
        <v>3226.1322489999998</v>
      </c>
      <c r="E411" t="s">
        <v>409</v>
      </c>
    </row>
    <row r="412" spans="4:5">
      <c r="D412" s="2">
        <v>3227.15265</v>
      </c>
      <c r="E412" t="s">
        <v>410</v>
      </c>
    </row>
    <row r="413" spans="4:5">
      <c r="D413" s="5">
        <v>3228.1730510000002</v>
      </c>
      <c r="E413" s="7" t="s">
        <v>411</v>
      </c>
    </row>
    <row r="414" spans="4:5">
      <c r="D414" s="9">
        <v>3229.1682999999998</v>
      </c>
      <c r="E414" s="10" t="s">
        <v>412</v>
      </c>
    </row>
    <row r="415" spans="4:5">
      <c r="D415" s="8">
        <v>3229.193452</v>
      </c>
      <c r="E415" s="1" t="s">
        <v>413</v>
      </c>
    </row>
    <row r="416" spans="4:5">
      <c r="D416" s="8">
        <v>3236.1893700000001</v>
      </c>
      <c r="E416" s="1" t="s">
        <v>414</v>
      </c>
    </row>
    <row r="417" spans="4:5">
      <c r="D417" s="8">
        <v>3243.1475650000002</v>
      </c>
      <c r="E417" s="1" t="s">
        <v>415</v>
      </c>
    </row>
    <row r="418" spans="4:5">
      <c r="D418" s="8">
        <v>3244.167966</v>
      </c>
      <c r="E418" s="1" t="s">
        <v>416</v>
      </c>
    </row>
    <row r="419" spans="4:5">
      <c r="D419" s="8">
        <v>3245.1883670000002</v>
      </c>
      <c r="E419" s="1" t="s">
        <v>417</v>
      </c>
    </row>
    <row r="420" spans="4:5">
      <c r="D420" s="2">
        <v>3252.1842839999999</v>
      </c>
      <c r="E420" t="s">
        <v>418</v>
      </c>
    </row>
    <row r="421" spans="4:5">
      <c r="D421" s="2">
        <v>3253.2046850000002</v>
      </c>
      <c r="E421" t="s">
        <v>419</v>
      </c>
    </row>
    <row r="422" spans="4:5">
      <c r="D422" s="8">
        <v>3259.1424790000001</v>
      </c>
      <c r="E422" s="1" t="s">
        <v>420</v>
      </c>
    </row>
    <row r="423" spans="4:5">
      <c r="D423" s="8">
        <v>3260.1628799999999</v>
      </c>
      <c r="E423" s="1" t="s">
        <v>421</v>
      </c>
    </row>
    <row r="424" spans="4:5">
      <c r="D424" s="8">
        <v>3261.1832810000001</v>
      </c>
      <c r="E424" s="1" t="s">
        <v>422</v>
      </c>
    </row>
    <row r="425" spans="4:5">
      <c r="D425" s="2">
        <v>3267.1587979999999</v>
      </c>
      <c r="E425" t="s">
        <v>423</v>
      </c>
    </row>
    <row r="426" spans="4:5">
      <c r="D426" s="2">
        <v>3268.1791990000002</v>
      </c>
      <c r="E426" t="s">
        <v>424</v>
      </c>
    </row>
    <row r="427" spans="4:5">
      <c r="D427" s="2">
        <v>3269.1995999999999</v>
      </c>
      <c r="E427" t="s">
        <v>425</v>
      </c>
    </row>
    <row r="428" spans="4:5">
      <c r="D428" s="8">
        <v>3270.194849</v>
      </c>
      <c r="E428" s="1" t="s">
        <v>426</v>
      </c>
    </row>
    <row r="429" spans="4:5">
      <c r="D429" s="8">
        <v>3270.2200010000001</v>
      </c>
      <c r="E429" s="1" t="s">
        <v>427</v>
      </c>
    </row>
    <row r="430" spans="4:5">
      <c r="D430" s="8">
        <v>3276.1577950000001</v>
      </c>
      <c r="E430" s="1" t="s">
        <v>428</v>
      </c>
    </row>
    <row r="431" spans="4:5">
      <c r="D431" s="8">
        <v>3277.1781959999998</v>
      </c>
      <c r="E431" s="1" t="s">
        <v>429</v>
      </c>
    </row>
    <row r="432" spans="4:5">
      <c r="D432" s="5">
        <v>3284.1741139999999</v>
      </c>
      <c r="E432" s="7" t="s">
        <v>430</v>
      </c>
    </row>
    <row r="433" spans="4:5">
      <c r="D433" s="2">
        <v>3285.1945150000001</v>
      </c>
      <c r="E433" t="s">
        <v>431</v>
      </c>
    </row>
    <row r="434" spans="4:5">
      <c r="D434" s="2">
        <v>3286.2149159999999</v>
      </c>
      <c r="E434" t="s">
        <v>432</v>
      </c>
    </row>
    <row r="435" spans="4:5">
      <c r="D435" s="8">
        <v>3298.153378</v>
      </c>
      <c r="E435" s="1" t="s">
        <v>433</v>
      </c>
    </row>
    <row r="436" spans="4:5">
      <c r="D436" s="2">
        <v>3299.1737790000002</v>
      </c>
      <c r="E436" t="s">
        <v>434</v>
      </c>
    </row>
    <row r="437" spans="4:5">
      <c r="D437" s="8">
        <v>3300.1690279999998</v>
      </c>
      <c r="E437" s="1" t="s">
        <v>435</v>
      </c>
    </row>
    <row r="438" spans="4:5">
      <c r="D438" s="8">
        <v>3301.189429</v>
      </c>
      <c r="E438" s="1" t="s">
        <v>436</v>
      </c>
    </row>
    <row r="439" spans="4:5">
      <c r="D439" s="8">
        <v>3302.2098299999998</v>
      </c>
      <c r="E439" s="1" t="s">
        <v>437</v>
      </c>
    </row>
    <row r="440" spans="4:5">
      <c r="D440" s="8">
        <v>3311.2213980000001</v>
      </c>
      <c r="E440" s="1" t="s">
        <v>438</v>
      </c>
    </row>
    <row r="441" spans="4:5">
      <c r="D441" s="8">
        <v>3315.168694</v>
      </c>
      <c r="E441" s="1" t="s">
        <v>439</v>
      </c>
    </row>
    <row r="442" spans="4:5">
      <c r="D442" s="8">
        <v>3317.1843439999998</v>
      </c>
      <c r="E442" s="1" t="s">
        <v>440</v>
      </c>
    </row>
    <row r="443" spans="4:5">
      <c r="D443" s="8">
        <v>3318.204745</v>
      </c>
      <c r="E443" s="1" t="s">
        <v>441</v>
      </c>
    </row>
    <row r="444" spans="4:5">
      <c r="D444" s="8">
        <v>3333.179259</v>
      </c>
      <c r="E444" s="1" t="s">
        <v>442</v>
      </c>
    </row>
    <row r="445" spans="4:5">
      <c r="D445" s="8">
        <v>3334.1996600000002</v>
      </c>
      <c r="E445" s="1" t="s">
        <v>443</v>
      </c>
    </row>
    <row r="446" spans="4:5">
      <c r="D446" s="2">
        <v>3341.2207290000001</v>
      </c>
      <c r="E446" t="s">
        <v>444</v>
      </c>
    </row>
    <row r="447" spans="4:5">
      <c r="D447" s="8">
        <v>3350.1945740000001</v>
      </c>
      <c r="E447" s="1" t="s">
        <v>445</v>
      </c>
    </row>
    <row r="448" spans="4:5">
      <c r="D448" s="8">
        <v>3355.1748419999999</v>
      </c>
      <c r="E448" s="1" t="s">
        <v>446</v>
      </c>
    </row>
    <row r="449" spans="4:5">
      <c r="D449" s="2">
        <v>3356.1952430000001</v>
      </c>
      <c r="E449" t="s">
        <v>447</v>
      </c>
    </row>
    <row r="450" spans="4:5">
      <c r="D450" s="2">
        <v>3357.2156439999999</v>
      </c>
      <c r="E450" t="s">
        <v>448</v>
      </c>
    </row>
    <row r="451" spans="4:5">
      <c r="D451" s="8">
        <v>3358.2108929999999</v>
      </c>
      <c r="E451" s="1" t="s">
        <v>449</v>
      </c>
    </row>
    <row r="452" spans="4:5">
      <c r="D452" s="8">
        <v>3359.2312940000002</v>
      </c>
      <c r="E452" s="1" t="s">
        <v>450</v>
      </c>
    </row>
    <row r="453" spans="4:5">
      <c r="D453" s="8">
        <v>3366.1894889999999</v>
      </c>
      <c r="E453" s="1" t="s">
        <v>451</v>
      </c>
    </row>
    <row r="454" spans="4:5">
      <c r="D454" s="5">
        <v>3372.1901579999999</v>
      </c>
      <c r="E454" s="7" t="s">
        <v>452</v>
      </c>
    </row>
    <row r="455" spans="4:5">
      <c r="D455" s="2">
        <v>3373.2105590000001</v>
      </c>
      <c r="E455" t="s">
        <v>453</v>
      </c>
    </row>
    <row r="456" spans="4:5">
      <c r="D456" s="5">
        <v>3374.2</v>
      </c>
      <c r="E456" s="7" t="s">
        <v>454</v>
      </c>
    </row>
    <row r="457" spans="4:5">
      <c r="D457" s="2">
        <v>3374.2309599999999</v>
      </c>
      <c r="E457" t="s">
        <v>455</v>
      </c>
    </row>
    <row r="458" spans="4:5">
      <c r="D458" s="8">
        <v>3375.2262089999999</v>
      </c>
      <c r="E458" s="1" t="s">
        <v>456</v>
      </c>
    </row>
    <row r="459" spans="4:5">
      <c r="D459" s="8">
        <v>3382.2472790000002</v>
      </c>
      <c r="E459" s="1" t="s">
        <v>457</v>
      </c>
    </row>
    <row r="460" spans="4:5">
      <c r="D460" s="8">
        <v>3388.1850720000002</v>
      </c>
      <c r="E460" s="1" t="s">
        <v>458</v>
      </c>
    </row>
    <row r="461" spans="4:5">
      <c r="D461" s="8">
        <v>3389.205473</v>
      </c>
      <c r="E461" s="1" t="s">
        <v>459</v>
      </c>
    </row>
    <row r="462" spans="4:5">
      <c r="D462" s="8">
        <v>3390.2258740000002</v>
      </c>
      <c r="E462" s="1" t="s">
        <v>460</v>
      </c>
    </row>
    <row r="463" spans="4:5">
      <c r="D463" s="8">
        <v>3391.2211229999998</v>
      </c>
      <c r="E463" s="1" t="s">
        <v>461</v>
      </c>
    </row>
    <row r="464" spans="4:5">
      <c r="D464" s="2">
        <v>3398.242193</v>
      </c>
      <c r="E464" t="s">
        <v>462</v>
      </c>
    </row>
    <row r="465" spans="4:5">
      <c r="D465" s="9">
        <v>3405.2003880000002</v>
      </c>
      <c r="E465" s="10" t="s">
        <v>463</v>
      </c>
    </row>
    <row r="466" spans="4:5">
      <c r="D466" s="8">
        <v>3406.220789</v>
      </c>
      <c r="E466" s="1" t="s">
        <v>464</v>
      </c>
    </row>
    <row r="467" spans="4:5">
      <c r="D467" s="8">
        <v>3407.216038</v>
      </c>
      <c r="E467" s="1" t="s">
        <v>465</v>
      </c>
    </row>
    <row r="468" spans="4:5">
      <c r="D468" s="9">
        <v>3407.2411900000002</v>
      </c>
      <c r="E468" s="10" t="s">
        <v>466</v>
      </c>
    </row>
    <row r="469" spans="4:5">
      <c r="D469" s="2">
        <v>3413.216707</v>
      </c>
      <c r="E469" t="s">
        <v>467</v>
      </c>
    </row>
    <row r="470" spans="4:5">
      <c r="D470" s="2">
        <v>3414.2371079999998</v>
      </c>
      <c r="E470" t="s">
        <v>468</v>
      </c>
    </row>
    <row r="471" spans="4:5">
      <c r="D471" s="2">
        <v>3415.257509</v>
      </c>
      <c r="E471" t="s">
        <v>469</v>
      </c>
    </row>
    <row r="472" spans="4:5">
      <c r="D472" s="8">
        <v>3422.2157040000002</v>
      </c>
      <c r="E472" s="1" t="s">
        <v>470</v>
      </c>
    </row>
    <row r="473" spans="4:5">
      <c r="D473" s="8">
        <v>3423.236105</v>
      </c>
      <c r="E473" s="1" t="s">
        <v>471</v>
      </c>
    </row>
    <row r="474" spans="4:5">
      <c r="D474" s="2">
        <v>3429.2116209999999</v>
      </c>
      <c r="E474" t="s">
        <v>472</v>
      </c>
    </row>
    <row r="475" spans="4:5">
      <c r="D475" s="2">
        <v>3430.2320220000001</v>
      </c>
      <c r="E475" t="s">
        <v>473</v>
      </c>
    </row>
    <row r="476" spans="4:5">
      <c r="D476" s="2">
        <v>3431.2524239999998</v>
      </c>
      <c r="E476" t="s">
        <v>474</v>
      </c>
    </row>
    <row r="477" spans="4:5">
      <c r="D477" s="8">
        <v>3432.247672</v>
      </c>
      <c r="E477" s="1" t="s">
        <v>475</v>
      </c>
    </row>
    <row r="478" spans="4:5">
      <c r="D478" s="8">
        <v>3432.272825</v>
      </c>
      <c r="E478" s="1" t="s">
        <v>476</v>
      </c>
    </row>
    <row r="479" spans="4:5">
      <c r="D479" s="8">
        <v>3443.1908859999999</v>
      </c>
      <c r="E479" s="1" t="s">
        <v>477</v>
      </c>
    </row>
    <row r="480" spans="4:5">
      <c r="D480" s="2">
        <v>3445.2316879999998</v>
      </c>
      <c r="E480" t="s">
        <v>478</v>
      </c>
    </row>
    <row r="481" spans="4:5">
      <c r="D481" s="8">
        <v>3446.2269369999999</v>
      </c>
      <c r="E481" s="1" t="s">
        <v>479</v>
      </c>
    </row>
    <row r="482" spans="4:5">
      <c r="D482" s="8">
        <v>3447.2473380000001</v>
      </c>
      <c r="E482" s="1" t="s">
        <v>480</v>
      </c>
    </row>
    <row r="483" spans="4:5">
      <c r="D483" s="8">
        <v>3448.2425870000002</v>
      </c>
      <c r="E483" s="1" t="s">
        <v>481</v>
      </c>
    </row>
    <row r="484" spans="4:5">
      <c r="D484" s="8">
        <v>3448.2677389999999</v>
      </c>
      <c r="E484" s="1" t="s">
        <v>482</v>
      </c>
    </row>
    <row r="485" spans="4:5">
      <c r="D485" s="8">
        <v>3462.2218520000001</v>
      </c>
      <c r="E485" s="1" t="s">
        <v>483</v>
      </c>
    </row>
    <row r="486" spans="4:5">
      <c r="D486" s="8">
        <v>3463.2422529999999</v>
      </c>
      <c r="E486" s="1" t="s">
        <v>484</v>
      </c>
    </row>
    <row r="487" spans="4:5">
      <c r="D487" s="8">
        <v>3464.2626540000001</v>
      </c>
      <c r="E487" s="1" t="s">
        <v>485</v>
      </c>
    </row>
    <row r="488" spans="4:5">
      <c r="D488" s="8">
        <v>3479.2371670000002</v>
      </c>
      <c r="E488" s="1" t="s">
        <v>486</v>
      </c>
    </row>
    <row r="489" spans="4:5">
      <c r="D489" s="8">
        <v>3480.257568</v>
      </c>
      <c r="E489" s="1" t="s">
        <v>487</v>
      </c>
    </row>
    <row r="490" spans="4:5">
      <c r="D490" s="8">
        <v>3495.232082</v>
      </c>
      <c r="E490" s="1" t="s">
        <v>488</v>
      </c>
    </row>
    <row r="491" spans="4:5">
      <c r="D491" s="8">
        <v>3496.2524830000002</v>
      </c>
      <c r="E491" s="1" t="s">
        <v>489</v>
      </c>
    </row>
    <row r="492" spans="4:5">
      <c r="D492" s="8">
        <v>3501.232751</v>
      </c>
      <c r="E492" s="1" t="s">
        <v>490</v>
      </c>
    </row>
    <row r="493" spans="4:5">
      <c r="D493" s="2">
        <v>3502.2531520000002</v>
      </c>
      <c r="E493" t="s">
        <v>491</v>
      </c>
    </row>
    <row r="494" spans="4:5">
      <c r="D494" s="8">
        <v>3503.2484009999998</v>
      </c>
      <c r="E494" s="1" t="s">
        <v>492</v>
      </c>
    </row>
    <row r="495" spans="4:5">
      <c r="D495" s="2">
        <v>3503.273553</v>
      </c>
      <c r="E495" t="s">
        <v>493</v>
      </c>
    </row>
    <row r="496" spans="4:5">
      <c r="D496" s="8">
        <v>3504.2688020000001</v>
      </c>
      <c r="E496" s="1" t="s">
        <v>494</v>
      </c>
    </row>
    <row r="497" spans="4:5">
      <c r="D497" s="8">
        <v>3505.2892029999998</v>
      </c>
      <c r="E497" s="1" t="s">
        <v>495</v>
      </c>
    </row>
    <row r="498" spans="4:5">
      <c r="D498" s="5">
        <v>3517.22</v>
      </c>
      <c r="E498" s="7" t="s">
        <v>496</v>
      </c>
    </row>
    <row r="499" spans="4:5">
      <c r="D499" s="2">
        <v>3518.2480660000001</v>
      </c>
      <c r="E499" t="s">
        <v>497</v>
      </c>
    </row>
    <row r="500" spans="4:5">
      <c r="D500" s="2">
        <v>3519.2684680000002</v>
      </c>
      <c r="E500" t="s">
        <v>498</v>
      </c>
    </row>
    <row r="501" spans="4:5">
      <c r="D501" s="9">
        <v>3520.2637159999999</v>
      </c>
      <c r="E501" s="10" t="s">
        <v>499</v>
      </c>
    </row>
    <row r="502" spans="4:5">
      <c r="D502" s="8">
        <v>3520.288869</v>
      </c>
      <c r="E502" s="1" t="s">
        <v>500</v>
      </c>
    </row>
    <row r="503" spans="4:5">
      <c r="D503" s="8">
        <v>3521.284118</v>
      </c>
      <c r="E503" s="1" t="s">
        <v>501</v>
      </c>
    </row>
    <row r="504" spans="4:5">
      <c r="D504" s="8">
        <v>3534.2429809999999</v>
      </c>
      <c r="E504" s="1" t="s">
        <v>502</v>
      </c>
    </row>
    <row r="505" spans="4:5">
      <c r="D505" s="8">
        <v>3535.2633820000001</v>
      </c>
      <c r="E505" s="1" t="s">
        <v>503</v>
      </c>
    </row>
    <row r="506" spans="4:5">
      <c r="D506" s="8">
        <v>3536.2586310000002</v>
      </c>
      <c r="E506" s="1" t="s">
        <v>504</v>
      </c>
    </row>
    <row r="507" spans="4:5">
      <c r="D507" s="8">
        <v>3536.2837829999999</v>
      </c>
      <c r="E507" s="1" t="s">
        <v>505</v>
      </c>
    </row>
    <row r="508" spans="4:5">
      <c r="D508" s="8">
        <v>3537.2790319999999</v>
      </c>
      <c r="E508" s="1" t="s">
        <v>506</v>
      </c>
    </row>
    <row r="509" spans="4:5">
      <c r="D509" s="2">
        <v>3544.3001020000002</v>
      </c>
      <c r="E509" t="s">
        <v>507</v>
      </c>
    </row>
    <row r="510" spans="4:5">
      <c r="D510" s="8">
        <v>3550.2378960000001</v>
      </c>
      <c r="E510" s="1" t="s">
        <v>508</v>
      </c>
    </row>
    <row r="511" spans="4:5">
      <c r="D511" s="8">
        <v>3551.2582969999999</v>
      </c>
      <c r="E511" s="1" t="s">
        <v>509</v>
      </c>
    </row>
    <row r="512" spans="4:5">
      <c r="D512" s="8">
        <v>3552.2786980000001</v>
      </c>
      <c r="E512" s="1" t="s">
        <v>510</v>
      </c>
    </row>
    <row r="513" spans="4:5">
      <c r="D513" s="8">
        <v>3553.2739470000001</v>
      </c>
      <c r="E513" s="1" t="s">
        <v>511</v>
      </c>
    </row>
    <row r="514" spans="4:5">
      <c r="D514" s="8">
        <v>3558.254214</v>
      </c>
      <c r="E514" s="1" t="s">
        <v>512</v>
      </c>
    </row>
    <row r="515" spans="4:5">
      <c r="D515" s="2">
        <v>3559.2746160000002</v>
      </c>
      <c r="E515" t="s">
        <v>513</v>
      </c>
    </row>
    <row r="516" spans="4:5">
      <c r="D516" s="2">
        <v>3560.2950169999999</v>
      </c>
      <c r="E516" t="s">
        <v>514</v>
      </c>
    </row>
    <row r="517" spans="4:5">
      <c r="D517" s="8">
        <v>3568.273612</v>
      </c>
      <c r="E517" s="1" t="s">
        <v>515</v>
      </c>
    </row>
    <row r="518" spans="4:5">
      <c r="D518" s="8">
        <v>3569.2940140000001</v>
      </c>
      <c r="E518" s="1" t="s">
        <v>516</v>
      </c>
    </row>
    <row r="519" spans="4:5">
      <c r="D519" s="2">
        <v>3575.26953</v>
      </c>
      <c r="E519" t="s">
        <v>517</v>
      </c>
    </row>
    <row r="520" spans="4:5">
      <c r="D520" s="2">
        <v>3576.2899309999998</v>
      </c>
      <c r="E520" t="s">
        <v>518</v>
      </c>
    </row>
    <row r="521" spans="4:5">
      <c r="D521" s="2">
        <v>3577.310332</v>
      </c>
      <c r="E521" t="s">
        <v>519</v>
      </c>
    </row>
    <row r="522" spans="4:5">
      <c r="D522" s="8">
        <v>3591.2644449999998</v>
      </c>
      <c r="E522" s="1" t="s">
        <v>520</v>
      </c>
    </row>
    <row r="523" spans="4:5">
      <c r="D523" s="8">
        <v>3592.284846</v>
      </c>
      <c r="E523" s="1" t="s">
        <v>521</v>
      </c>
    </row>
    <row r="524" spans="4:5">
      <c r="D524" s="8">
        <v>3593.3052469999998</v>
      </c>
      <c r="E524" s="1" t="s">
        <v>522</v>
      </c>
    </row>
    <row r="525" spans="4:5">
      <c r="D525" s="9">
        <v>3594.3004959999998</v>
      </c>
      <c r="E525" s="10" t="s">
        <v>523</v>
      </c>
    </row>
    <row r="526" spans="4:5">
      <c r="D526" s="8">
        <v>3608.2797599999999</v>
      </c>
      <c r="E526" s="1" t="s">
        <v>524</v>
      </c>
    </row>
    <row r="527" spans="4:5">
      <c r="D527" s="8">
        <v>3609.300162</v>
      </c>
      <c r="E527" s="1" t="s">
        <v>525</v>
      </c>
    </row>
    <row r="528" spans="4:5">
      <c r="D528" s="8">
        <v>3610.2954110000001</v>
      </c>
      <c r="E528" s="1" t="s">
        <v>526</v>
      </c>
    </row>
    <row r="529" spans="4:5">
      <c r="D529" s="8">
        <v>3624.2746750000001</v>
      </c>
      <c r="E529" s="1" t="s">
        <v>527</v>
      </c>
    </row>
    <row r="530" spans="4:5">
      <c r="D530" s="8">
        <v>3625.2950759999999</v>
      </c>
      <c r="E530" s="1" t="s">
        <v>528</v>
      </c>
    </row>
    <row r="531" spans="4:5">
      <c r="D531" s="8">
        <v>3626.3154770000001</v>
      </c>
      <c r="E531" s="1" t="s">
        <v>529</v>
      </c>
    </row>
    <row r="532" spans="4:5">
      <c r="D532" s="8">
        <v>3641.2899910000001</v>
      </c>
      <c r="E532" s="1" t="s">
        <v>530</v>
      </c>
    </row>
    <row r="533" spans="4:5">
      <c r="D533" s="8">
        <v>3642.3103919999999</v>
      </c>
      <c r="E533" s="1" t="s">
        <v>531</v>
      </c>
    </row>
    <row r="534" spans="4:5">
      <c r="D534" s="2">
        <v>3648.3110609999999</v>
      </c>
      <c r="E534" t="s">
        <v>532</v>
      </c>
    </row>
    <row r="535" spans="4:5">
      <c r="D535" s="8">
        <v>3649.3063099999999</v>
      </c>
      <c r="E535" s="1" t="s">
        <v>533</v>
      </c>
    </row>
    <row r="536" spans="4:5">
      <c r="D536" s="8">
        <v>3650.3267110000002</v>
      </c>
      <c r="E536" s="1" t="s">
        <v>534</v>
      </c>
    </row>
    <row r="537" spans="4:5">
      <c r="D537" s="8">
        <v>3651.3471119999999</v>
      </c>
      <c r="E537" s="1" t="s">
        <v>535</v>
      </c>
    </row>
    <row r="538" spans="4:5">
      <c r="D538" s="8">
        <v>3657.284905</v>
      </c>
      <c r="E538" s="1" t="s">
        <v>536</v>
      </c>
    </row>
    <row r="539" spans="4:5">
      <c r="D539" s="5">
        <v>3663.28</v>
      </c>
      <c r="E539" s="7" t="s">
        <v>537</v>
      </c>
    </row>
    <row r="540" spans="4:5">
      <c r="D540" s="2">
        <v>3664.3059750000002</v>
      </c>
      <c r="E540" t="s">
        <v>538</v>
      </c>
    </row>
    <row r="541" spans="4:5">
      <c r="D541" s="8">
        <v>3665.3012239999998</v>
      </c>
      <c r="E541" s="1" t="s">
        <v>539</v>
      </c>
    </row>
    <row r="542" spans="4:5">
      <c r="D542" s="2">
        <v>3665.326376</v>
      </c>
      <c r="E542" t="s">
        <v>540</v>
      </c>
    </row>
    <row r="543" spans="4:5">
      <c r="D543" s="8">
        <v>3666.321625</v>
      </c>
      <c r="E543" s="1" t="s">
        <v>541</v>
      </c>
    </row>
    <row r="544" spans="4:5">
      <c r="D544" s="8">
        <v>3680.30089</v>
      </c>
      <c r="E544" s="1" t="s">
        <v>542</v>
      </c>
    </row>
    <row r="545" spans="4:5">
      <c r="D545" s="8">
        <v>3681.3212910000002</v>
      </c>
      <c r="E545" s="1" t="s">
        <v>543</v>
      </c>
    </row>
    <row r="546" spans="4:5">
      <c r="D546" s="8">
        <v>3682.3165399999998</v>
      </c>
      <c r="E546" s="1" t="s">
        <v>544</v>
      </c>
    </row>
    <row r="547" spans="4:5">
      <c r="D547" s="8">
        <v>3683.336941</v>
      </c>
      <c r="E547" s="1" t="s">
        <v>545</v>
      </c>
    </row>
    <row r="548" spans="4:5">
      <c r="D548" s="8">
        <v>3696.2958039999999</v>
      </c>
      <c r="E548" s="1" t="s">
        <v>546</v>
      </c>
    </row>
    <row r="549" spans="4:5">
      <c r="D549" s="8">
        <v>3697.316206</v>
      </c>
      <c r="E549" s="1" t="s">
        <v>547</v>
      </c>
    </row>
    <row r="550" spans="4:5">
      <c r="D550" s="8">
        <v>3698.311455</v>
      </c>
      <c r="E550" s="1" t="s">
        <v>548</v>
      </c>
    </row>
    <row r="551" spans="4:5">
      <c r="D551" s="8">
        <v>3698.3366070000002</v>
      </c>
      <c r="E551" s="1" t="s">
        <v>549</v>
      </c>
    </row>
    <row r="552" spans="4:5">
      <c r="D552" s="8">
        <v>3699.3318559999998</v>
      </c>
      <c r="E552" s="1" t="s">
        <v>550</v>
      </c>
    </row>
    <row r="553" spans="4:5">
      <c r="D553" s="9">
        <v>3704.3121230000002</v>
      </c>
      <c r="E553" s="10" t="s">
        <v>551</v>
      </c>
    </row>
    <row r="554" spans="4:5">
      <c r="D554" s="2">
        <v>3705.3325239999999</v>
      </c>
      <c r="E554" t="s">
        <v>552</v>
      </c>
    </row>
    <row r="555" spans="4:5">
      <c r="D555" s="2">
        <v>3706.3529250000001</v>
      </c>
      <c r="E555" t="s">
        <v>553</v>
      </c>
    </row>
    <row r="556" spans="4:5">
      <c r="D556" s="2">
        <v>3720.3070379999999</v>
      </c>
      <c r="E556" t="s">
        <v>554</v>
      </c>
    </row>
    <row r="557" spans="4:5">
      <c r="D557" s="2">
        <v>3721.3274390000001</v>
      </c>
      <c r="E557" t="s">
        <v>555</v>
      </c>
    </row>
    <row r="558" spans="4:5">
      <c r="D558" s="2">
        <v>3722.3478399999999</v>
      </c>
      <c r="E558" t="s">
        <v>556</v>
      </c>
    </row>
    <row r="559" spans="4:5">
      <c r="D559" s="8">
        <v>3723.3682410000001</v>
      </c>
      <c r="E559" s="1" t="s">
        <v>557</v>
      </c>
    </row>
    <row r="560" spans="4:5">
      <c r="D560" s="8">
        <v>3737.3223539999999</v>
      </c>
      <c r="E560" s="1" t="s">
        <v>558</v>
      </c>
    </row>
    <row r="561" spans="4:5">
      <c r="D561" s="8">
        <v>3738.3427550000001</v>
      </c>
      <c r="E561" s="1" t="s">
        <v>559</v>
      </c>
    </row>
    <row r="562" spans="4:5">
      <c r="D562" s="8">
        <v>3739.3631559999999</v>
      </c>
      <c r="E562" s="1" t="s">
        <v>560</v>
      </c>
    </row>
    <row r="563" spans="4:5">
      <c r="D563" s="8">
        <v>3753.3172679999998</v>
      </c>
      <c r="E563" s="1" t="s">
        <v>561</v>
      </c>
    </row>
    <row r="564" spans="4:5">
      <c r="D564" s="8">
        <v>3754.337669</v>
      </c>
      <c r="E564" s="1" t="s">
        <v>562</v>
      </c>
    </row>
    <row r="565" spans="4:5">
      <c r="D565" s="8">
        <v>3755.3580700000002</v>
      </c>
      <c r="E565" s="1" t="s">
        <v>563</v>
      </c>
    </row>
    <row r="566" spans="4:5">
      <c r="D566" s="8">
        <v>3756.3533189999998</v>
      </c>
      <c r="E566" s="1" t="s">
        <v>564</v>
      </c>
    </row>
    <row r="567" spans="4:5">
      <c r="D567" s="8">
        <v>3770.3325840000002</v>
      </c>
      <c r="E567" s="1" t="s">
        <v>565</v>
      </c>
    </row>
    <row r="568" spans="4:5">
      <c r="D568" s="8">
        <v>3771.352985</v>
      </c>
      <c r="E568" s="1" t="s">
        <v>566</v>
      </c>
    </row>
    <row r="569" spans="4:5">
      <c r="D569" s="8">
        <v>3772.3733860000002</v>
      </c>
      <c r="E569" s="1" t="s">
        <v>567</v>
      </c>
    </row>
    <row r="570" spans="4:5">
      <c r="D570" s="8">
        <v>3786.327499</v>
      </c>
      <c r="E570" s="1" t="s">
        <v>568</v>
      </c>
    </row>
    <row r="571" spans="4:5">
      <c r="D571" s="8">
        <v>3787.3479000000002</v>
      </c>
      <c r="E571" s="1" t="s">
        <v>569</v>
      </c>
    </row>
    <row r="572" spans="4:5">
      <c r="D572" s="8">
        <v>3794.3438169999999</v>
      </c>
      <c r="E572" s="1" t="s">
        <v>570</v>
      </c>
    </row>
    <row r="573" spans="4:5">
      <c r="D573" s="2">
        <v>3794.3689690000001</v>
      </c>
      <c r="E573" t="s">
        <v>571</v>
      </c>
    </row>
    <row r="574" spans="4:5">
      <c r="D574" s="8">
        <v>3795.3642180000002</v>
      </c>
      <c r="E574" s="1" t="s">
        <v>572</v>
      </c>
    </row>
    <row r="575" spans="4:5">
      <c r="D575" s="8">
        <v>3796.3846189999999</v>
      </c>
      <c r="E575" s="1" t="s">
        <v>573</v>
      </c>
    </row>
    <row r="576" spans="4:5">
      <c r="D576" s="8">
        <v>3797.379868</v>
      </c>
      <c r="E576" s="1" t="s">
        <v>574</v>
      </c>
    </row>
    <row r="577" spans="4:5">
      <c r="D577" s="8">
        <v>3808.3230819999999</v>
      </c>
      <c r="E577" s="1" t="s">
        <v>575</v>
      </c>
    </row>
    <row r="578" spans="4:5">
      <c r="D578" s="2">
        <v>3809.3434830000001</v>
      </c>
      <c r="E578" t="s">
        <v>576</v>
      </c>
    </row>
    <row r="579" spans="4:5">
      <c r="D579" s="2">
        <v>3810.3638839999999</v>
      </c>
      <c r="E579" t="s">
        <v>577</v>
      </c>
    </row>
    <row r="580" spans="4:5">
      <c r="D580" s="8">
        <v>3811.3591329999999</v>
      </c>
      <c r="E580" s="1" t="s">
        <v>578</v>
      </c>
    </row>
    <row r="581" spans="4:5">
      <c r="D581" s="8">
        <v>3812.3795340000001</v>
      </c>
      <c r="E581" s="1" t="s">
        <v>579</v>
      </c>
    </row>
    <row r="582" spans="4:5">
      <c r="D582" s="8">
        <v>3826.3587990000001</v>
      </c>
      <c r="E582" s="1" t="s">
        <v>580</v>
      </c>
    </row>
    <row r="583" spans="4:5">
      <c r="D583" s="8">
        <v>3827.3540480000001</v>
      </c>
      <c r="E583" s="1" t="s">
        <v>581</v>
      </c>
    </row>
    <row r="584" spans="4:5">
      <c r="D584" s="8">
        <v>3827.3791999999999</v>
      </c>
      <c r="E584" s="1" t="s">
        <v>582</v>
      </c>
    </row>
    <row r="585" spans="4:5">
      <c r="D585" s="8">
        <v>3828.3744489999999</v>
      </c>
      <c r="E585" s="1" t="s">
        <v>583</v>
      </c>
    </row>
    <row r="586" spans="4:5">
      <c r="D586" s="8">
        <v>3829.3948500000001</v>
      </c>
      <c r="E586" s="1" t="s">
        <v>584</v>
      </c>
    </row>
    <row r="587" spans="4:5">
      <c r="D587" s="8">
        <v>3838.406418</v>
      </c>
      <c r="E587" s="1" t="s">
        <v>585</v>
      </c>
    </row>
    <row r="588" spans="4:5">
      <c r="D588" s="8">
        <v>3842.353713</v>
      </c>
      <c r="E588" s="1" t="s">
        <v>586</v>
      </c>
    </row>
    <row r="589" spans="4:5">
      <c r="D589" s="8">
        <v>3843.3741140000002</v>
      </c>
      <c r="E589" s="1" t="s">
        <v>587</v>
      </c>
    </row>
    <row r="590" spans="4:5">
      <c r="D590" s="8">
        <v>3844.3693629999998</v>
      </c>
      <c r="E590" s="1" t="s">
        <v>588</v>
      </c>
    </row>
    <row r="591" spans="4:5">
      <c r="D591" s="8">
        <v>3845.389764</v>
      </c>
      <c r="E591" s="1" t="s">
        <v>589</v>
      </c>
    </row>
    <row r="592" spans="4:5">
      <c r="D592" s="2">
        <v>3851.390433</v>
      </c>
      <c r="E592" t="s">
        <v>590</v>
      </c>
    </row>
    <row r="593" spans="4:5">
      <c r="D593" s="5">
        <v>3866.364947</v>
      </c>
      <c r="E593" s="7" t="s">
        <v>591</v>
      </c>
    </row>
    <row r="594" spans="4:5">
      <c r="D594" s="2">
        <v>3867.3853479999998</v>
      </c>
      <c r="E594" t="s">
        <v>592</v>
      </c>
    </row>
    <row r="595" spans="4:5">
      <c r="D595" s="2">
        <v>3868.405749</v>
      </c>
      <c r="E595" t="s">
        <v>593</v>
      </c>
    </row>
    <row r="596" spans="4:5">
      <c r="D596" s="8">
        <v>3882.3598609999999</v>
      </c>
      <c r="E596" s="1" t="s">
        <v>594</v>
      </c>
    </row>
    <row r="597" spans="4:5">
      <c r="D597" s="8">
        <v>3883.3802620000001</v>
      </c>
      <c r="E597" s="1" t="s">
        <v>595</v>
      </c>
    </row>
    <row r="598" spans="4:5">
      <c r="D598" s="8">
        <v>3884.4006629999999</v>
      </c>
      <c r="E598" s="1" t="s">
        <v>596</v>
      </c>
    </row>
    <row r="599" spans="4:5">
      <c r="D599" s="8">
        <v>3885.421065</v>
      </c>
      <c r="E599" s="1" t="s">
        <v>597</v>
      </c>
    </row>
    <row r="600" spans="4:5">
      <c r="D600" s="8">
        <v>3899.3751769999999</v>
      </c>
      <c r="E600" s="1" t="s">
        <v>598</v>
      </c>
    </row>
    <row r="601" spans="4:5">
      <c r="D601" s="8">
        <v>3900.3955780000001</v>
      </c>
      <c r="E601" s="1" t="s">
        <v>599</v>
      </c>
    </row>
    <row r="602" spans="4:5">
      <c r="D602" s="8">
        <v>3901.4159789999999</v>
      </c>
      <c r="E602" s="1" t="s">
        <v>600</v>
      </c>
    </row>
    <row r="603" spans="4:5">
      <c r="D603" s="8">
        <v>3917.4108940000001</v>
      </c>
      <c r="E603" s="1" t="s">
        <v>601</v>
      </c>
    </row>
    <row r="604" spans="4:5">
      <c r="D604" s="8">
        <v>3932.3854070000002</v>
      </c>
      <c r="E604" s="1" t="s">
        <v>602</v>
      </c>
    </row>
    <row r="605" spans="4:5">
      <c r="D605" s="8">
        <v>3933.405808</v>
      </c>
      <c r="E605" s="1" t="s">
        <v>603</v>
      </c>
    </row>
    <row r="606" spans="4:5">
      <c r="D606" s="8">
        <v>3940.4017260000001</v>
      </c>
      <c r="E606" s="1" t="s">
        <v>604</v>
      </c>
    </row>
    <row r="607" spans="4:5">
      <c r="D607" s="8">
        <v>3941.4221269999998</v>
      </c>
      <c r="E607" s="1" t="s">
        <v>605</v>
      </c>
    </row>
    <row r="608" spans="4:5">
      <c r="D608" s="8">
        <v>3942.442528</v>
      </c>
      <c r="E608" s="1" t="s">
        <v>606</v>
      </c>
    </row>
    <row r="609" spans="4:5">
      <c r="D609" s="8">
        <v>3954.380991</v>
      </c>
      <c r="E609" s="1" t="s">
        <v>607</v>
      </c>
    </row>
    <row r="610" spans="4:5">
      <c r="D610" s="2">
        <v>3955.4013920000002</v>
      </c>
      <c r="E610" t="s">
        <v>608</v>
      </c>
    </row>
    <row r="611" spans="4:5">
      <c r="D611" s="8">
        <v>3956.3966409999998</v>
      </c>
      <c r="E611" s="1" t="s">
        <v>609</v>
      </c>
    </row>
    <row r="612" spans="4:5">
      <c r="D612" s="11">
        <v>3956.421793</v>
      </c>
      <c r="E612" s="12" t="s">
        <v>610</v>
      </c>
    </row>
    <row r="613" spans="4:5">
      <c r="D613" s="8">
        <v>3957.417042</v>
      </c>
      <c r="E613" s="1" t="s">
        <v>611</v>
      </c>
    </row>
    <row r="614" spans="4:5">
      <c r="D614" s="8">
        <v>3958.4374429999998</v>
      </c>
      <c r="E614" s="1" t="s">
        <v>612</v>
      </c>
    </row>
    <row r="615" spans="4:5">
      <c r="D615" s="8">
        <v>3959.4326919999999</v>
      </c>
      <c r="E615" s="1" t="s">
        <v>613</v>
      </c>
    </row>
    <row r="616" spans="4:5">
      <c r="D616" s="8">
        <v>3971.3963060000001</v>
      </c>
      <c r="E616" s="1" t="s">
        <v>614</v>
      </c>
    </row>
    <row r="617" spans="4:5">
      <c r="D617" s="8">
        <v>3973.4119559999999</v>
      </c>
      <c r="E617" s="1" t="s">
        <v>615</v>
      </c>
    </row>
    <row r="618" spans="4:5">
      <c r="D618" s="8">
        <v>3974.432358</v>
      </c>
      <c r="E618" s="1" t="s">
        <v>616</v>
      </c>
    </row>
    <row r="619" spans="4:5">
      <c r="D619" s="8">
        <v>3975.4527589999998</v>
      </c>
      <c r="E619" s="1" t="s">
        <v>617</v>
      </c>
    </row>
    <row r="620" spans="4:5">
      <c r="D620" s="8">
        <v>3977.4809789999999</v>
      </c>
      <c r="E620" s="1" t="s">
        <v>618</v>
      </c>
    </row>
    <row r="621" spans="4:5">
      <c r="D621" s="8">
        <v>3988.4116220000001</v>
      </c>
      <c r="E621" s="1" t="s">
        <v>619</v>
      </c>
    </row>
    <row r="622" spans="4:5">
      <c r="D622" s="8">
        <v>3989.4068710000001</v>
      </c>
      <c r="E622" s="1" t="s">
        <v>620</v>
      </c>
    </row>
    <row r="623" spans="4:5">
      <c r="D623" s="8">
        <v>3989.4320229999998</v>
      </c>
      <c r="E623" s="1" t="s">
        <v>621</v>
      </c>
    </row>
    <row r="624" spans="4:5">
      <c r="D624" s="8">
        <v>3990.4272719999999</v>
      </c>
      <c r="E624" s="1" t="s">
        <v>622</v>
      </c>
    </row>
    <row r="625" spans="4:5">
      <c r="D625" s="2">
        <v>3997.4483420000001</v>
      </c>
      <c r="E625" t="s">
        <v>623</v>
      </c>
    </row>
    <row r="626" spans="4:5">
      <c r="D626" s="8">
        <v>4011.402454</v>
      </c>
      <c r="E626" s="1" t="s">
        <v>624</v>
      </c>
    </row>
    <row r="627" spans="4:5">
      <c r="D627" s="2">
        <v>4012.4228549999998</v>
      </c>
      <c r="E627" t="s">
        <v>625</v>
      </c>
    </row>
    <row r="628" spans="4:5">
      <c r="D628" s="2">
        <v>4013.4432569999999</v>
      </c>
      <c r="E628" t="s">
        <v>626</v>
      </c>
    </row>
    <row r="629" spans="4:5">
      <c r="D629" s="9">
        <v>4028.41</v>
      </c>
      <c r="E629" s="10" t="s">
        <v>627</v>
      </c>
    </row>
    <row r="630" spans="4:5">
      <c r="D630" s="8">
        <v>4029.4381709999998</v>
      </c>
      <c r="E630" s="1" t="s">
        <v>628</v>
      </c>
    </row>
    <row r="631" spans="4:5">
      <c r="D631" s="8">
        <v>4030.458572</v>
      </c>
      <c r="E631" s="1" t="s">
        <v>629</v>
      </c>
    </row>
    <row r="632" spans="4:5">
      <c r="D632" s="8">
        <v>4044.4126849999998</v>
      </c>
      <c r="E632" s="1" t="s">
        <v>630</v>
      </c>
    </row>
    <row r="633" spans="4:5">
      <c r="D633" s="8">
        <v>4045.433086</v>
      </c>
      <c r="E633" s="1" t="s">
        <v>631</v>
      </c>
    </row>
    <row r="634" spans="4:5">
      <c r="D634" s="8">
        <v>4046.4534870000002</v>
      </c>
      <c r="E634" s="1" t="s">
        <v>632</v>
      </c>
    </row>
    <row r="635" spans="4:5">
      <c r="D635" s="8">
        <v>4085.4392339999999</v>
      </c>
      <c r="E635" s="1" t="s">
        <v>633</v>
      </c>
    </row>
    <row r="636" spans="4:5">
      <c r="D636" s="8">
        <v>4086.4596350000002</v>
      </c>
      <c r="E636" s="1" t="s">
        <v>634</v>
      </c>
    </row>
    <row r="637" spans="4:5">
      <c r="D637" s="8">
        <v>4088.5004370000001</v>
      </c>
      <c r="E637" s="1" t="s">
        <v>635</v>
      </c>
    </row>
    <row r="638" spans="4:5">
      <c r="D638" s="8">
        <v>4100.4388989999998</v>
      </c>
      <c r="E638" s="1" t="s">
        <v>636</v>
      </c>
    </row>
    <row r="639" spans="4:5">
      <c r="D639" s="2">
        <v>4101.4593009999999</v>
      </c>
      <c r="E639" t="s">
        <v>637</v>
      </c>
    </row>
    <row r="640" spans="4:5">
      <c r="D640" s="8">
        <v>4102.4545500000004</v>
      </c>
      <c r="E640" s="1" t="s">
        <v>638</v>
      </c>
    </row>
    <row r="641" spans="4:5">
      <c r="D641" s="8">
        <v>4102.4797019999996</v>
      </c>
      <c r="E641" s="1" t="s">
        <v>639</v>
      </c>
    </row>
    <row r="642" spans="4:5">
      <c r="D642" s="8">
        <v>4104.4953519999999</v>
      </c>
      <c r="E642" s="1" t="s">
        <v>640</v>
      </c>
    </row>
    <row r="643" spans="4:5">
      <c r="D643" s="8">
        <v>4116.433814</v>
      </c>
      <c r="E643" s="1" t="s">
        <v>641</v>
      </c>
    </row>
    <row r="644" spans="4:5">
      <c r="D644" s="8">
        <v>4117.4542149999997</v>
      </c>
      <c r="E644" s="1" t="s">
        <v>642</v>
      </c>
    </row>
    <row r="645" spans="4:5">
      <c r="D645" s="8">
        <v>4120.4902659999998</v>
      </c>
      <c r="E645" s="1" t="s">
        <v>643</v>
      </c>
    </row>
    <row r="646" spans="4:5">
      <c r="D646" s="8">
        <v>4134.4695309999997</v>
      </c>
      <c r="E646" s="1" t="s">
        <v>644</v>
      </c>
    </row>
    <row r="647" spans="4:5">
      <c r="D647" s="8">
        <v>4135.4647800000002</v>
      </c>
      <c r="E647" s="1" t="s">
        <v>645</v>
      </c>
    </row>
    <row r="648" spans="4:5">
      <c r="D648" s="8">
        <v>4136.485181</v>
      </c>
      <c r="E648" s="1" t="s">
        <v>646</v>
      </c>
    </row>
    <row r="649" spans="4:5">
      <c r="D649" s="8">
        <v>4157.4603630000001</v>
      </c>
      <c r="E649" s="1" t="s">
        <v>647</v>
      </c>
    </row>
    <row r="650" spans="4:5">
      <c r="D650" s="2">
        <v>4158.4807639999999</v>
      </c>
      <c r="E650" t="s">
        <v>648</v>
      </c>
    </row>
    <row r="651" spans="4:5">
      <c r="D651" s="2">
        <v>4159.5011649999997</v>
      </c>
      <c r="E651" t="s">
        <v>649</v>
      </c>
    </row>
    <row r="652" spans="4:5">
      <c r="D652" s="8">
        <v>4173.4552780000004</v>
      </c>
      <c r="E652" s="1" t="s">
        <v>650</v>
      </c>
    </row>
    <row r="653" spans="4:5">
      <c r="D653" s="8">
        <v>4174.4756790000001</v>
      </c>
      <c r="E653" s="1" t="s">
        <v>651</v>
      </c>
    </row>
    <row r="654" spans="4:5">
      <c r="D654" s="8">
        <v>4175.4960799999999</v>
      </c>
      <c r="E654" s="1" t="s">
        <v>652</v>
      </c>
    </row>
    <row r="655" spans="4:5">
      <c r="D655" s="8">
        <v>4176.5164809999997</v>
      </c>
      <c r="E655" s="1" t="s">
        <v>653</v>
      </c>
    </row>
    <row r="656" spans="4:5">
      <c r="D656" s="8">
        <v>4190.4705940000003</v>
      </c>
      <c r="E656" s="1" t="s">
        <v>654</v>
      </c>
    </row>
    <row r="657" spans="4:5">
      <c r="D657" s="8">
        <v>4191.4909950000001</v>
      </c>
      <c r="E657" s="1" t="s">
        <v>655</v>
      </c>
    </row>
    <row r="658" spans="4:5">
      <c r="D658" s="8">
        <v>4192.5113959999999</v>
      </c>
      <c r="E658" s="1" t="s">
        <v>656</v>
      </c>
    </row>
    <row r="659" spans="4:5">
      <c r="D659" s="8">
        <v>4231.4971429999996</v>
      </c>
      <c r="E659" s="1" t="s">
        <v>657</v>
      </c>
    </row>
    <row r="660" spans="4:5">
      <c r="D660" s="8">
        <v>4232.5175440000003</v>
      </c>
      <c r="E660" s="1" t="s">
        <v>658</v>
      </c>
    </row>
    <row r="661" spans="4:5">
      <c r="D661" s="8">
        <v>4233.537945</v>
      </c>
      <c r="E661" s="1" t="s">
        <v>659</v>
      </c>
    </row>
    <row r="662" spans="4:5">
      <c r="D662" s="8">
        <v>4246.4968079999999</v>
      </c>
      <c r="E662" s="1" t="s">
        <v>660</v>
      </c>
    </row>
    <row r="663" spans="4:5">
      <c r="D663" s="8">
        <v>4247.4920570000004</v>
      </c>
      <c r="E663" s="1" t="s">
        <v>661</v>
      </c>
    </row>
    <row r="664" spans="4:5">
      <c r="D664" s="2">
        <v>4247.5172089999996</v>
      </c>
      <c r="E664" t="s">
        <v>662</v>
      </c>
    </row>
    <row r="665" spans="4:5">
      <c r="D665" s="8">
        <v>4249.5328589999999</v>
      </c>
      <c r="E665" s="1" t="s">
        <v>663</v>
      </c>
    </row>
    <row r="666" spans="4:5">
      <c r="D666" s="8">
        <v>4262.4917230000001</v>
      </c>
      <c r="E666" s="1" t="s">
        <v>664</v>
      </c>
    </row>
    <row r="667" spans="4:5">
      <c r="D667" s="8">
        <v>4263.5121239999999</v>
      </c>
      <c r="E667" s="1" t="s">
        <v>665</v>
      </c>
    </row>
    <row r="668" spans="4:5">
      <c r="D668" s="8">
        <v>4303.5182720000003</v>
      </c>
      <c r="E668" s="1" t="s">
        <v>666</v>
      </c>
    </row>
    <row r="669" spans="4:5">
      <c r="D669" s="2">
        <v>4304.538673</v>
      </c>
      <c r="E669" t="s">
        <v>667</v>
      </c>
    </row>
    <row r="670" spans="4:5">
      <c r="D670" s="8">
        <v>4305.5590739999998</v>
      </c>
      <c r="E670" s="1" t="s">
        <v>668</v>
      </c>
    </row>
    <row r="671" spans="4:5">
      <c r="D671" s="8">
        <v>4307.5495719999999</v>
      </c>
      <c r="E671" s="1" t="s">
        <v>669</v>
      </c>
    </row>
    <row r="672" spans="4:5">
      <c r="D672" s="8">
        <v>4319.5131869999996</v>
      </c>
      <c r="E672" s="1" t="s">
        <v>670</v>
      </c>
    </row>
    <row r="673" spans="4:5">
      <c r="D673" s="8">
        <v>4320.5335880000002</v>
      </c>
      <c r="E673" s="1" t="s">
        <v>671</v>
      </c>
    </row>
    <row r="674" spans="4:5">
      <c r="D674" s="8">
        <v>4324.5648879999999</v>
      </c>
      <c r="E674" s="1" t="s">
        <v>672</v>
      </c>
    </row>
    <row r="675" spans="4:5">
      <c r="D675" s="8">
        <v>4336.5285020000001</v>
      </c>
      <c r="E675" s="1" t="s">
        <v>673</v>
      </c>
    </row>
    <row r="676" spans="4:5">
      <c r="D676" s="8">
        <v>4337.5489029999999</v>
      </c>
      <c r="E676" s="1" t="s">
        <v>674</v>
      </c>
    </row>
    <row r="677" spans="4:5">
      <c r="D677" s="8">
        <v>4376.5346499999996</v>
      </c>
      <c r="E677" s="1" t="s">
        <v>675</v>
      </c>
    </row>
    <row r="678" spans="4:5">
      <c r="D678" s="8">
        <v>4377.5550510000003</v>
      </c>
      <c r="E678" s="1" t="s">
        <v>676</v>
      </c>
    </row>
    <row r="679" spans="4:5">
      <c r="D679" s="8">
        <v>4378.5754530000004</v>
      </c>
      <c r="E679" s="1" t="s">
        <v>677</v>
      </c>
    </row>
    <row r="680" spans="4:5">
      <c r="D680" s="8">
        <v>4379.5958540000001</v>
      </c>
      <c r="E680" s="1" t="s">
        <v>678</v>
      </c>
    </row>
    <row r="681" spans="4:5">
      <c r="D681" s="9">
        <v>4393.5499659999996</v>
      </c>
      <c r="E681" s="10" t="s">
        <v>679</v>
      </c>
    </row>
    <row r="682" spans="4:5">
      <c r="D682" s="8">
        <v>4395.590768</v>
      </c>
      <c r="E682" s="1" t="s">
        <v>680</v>
      </c>
    </row>
    <row r="683" spans="4:5">
      <c r="D683" s="8">
        <v>4449.5761810000004</v>
      </c>
      <c r="E683" s="1" t="s">
        <v>681</v>
      </c>
    </row>
    <row r="684" spans="4:5">
      <c r="D684" s="2">
        <v>4450.5965820000001</v>
      </c>
      <c r="E684" t="s">
        <v>682</v>
      </c>
    </row>
    <row r="685" spans="4:5">
      <c r="D685" s="8">
        <v>4465.5710950000002</v>
      </c>
      <c r="E685" s="1" t="s">
        <v>683</v>
      </c>
    </row>
    <row r="686" spans="4:5">
      <c r="D686" s="8">
        <v>4466.5914970000003</v>
      </c>
      <c r="E686" s="1" t="s">
        <v>684</v>
      </c>
    </row>
    <row r="687" spans="4:5">
      <c r="D687" s="8">
        <v>4482.5864110000002</v>
      </c>
      <c r="E687" s="1" t="s">
        <v>685</v>
      </c>
    </row>
    <row r="688" spans="4:5">
      <c r="D688" s="8">
        <v>4522.5925589999997</v>
      </c>
      <c r="E688" s="1" t="s">
        <v>686</v>
      </c>
    </row>
    <row r="689" spans="4:5">
      <c r="D689" s="8">
        <v>4523.6129600000004</v>
      </c>
      <c r="E689" s="1" t="s">
        <v>687</v>
      </c>
    </row>
    <row r="690" spans="4:5">
      <c r="D690" s="8">
        <v>4539.6078749999997</v>
      </c>
      <c r="E690" s="1" t="s">
        <v>688</v>
      </c>
    </row>
    <row r="691" spans="4:5">
      <c r="D691" s="8">
        <v>4669.6708689999996</v>
      </c>
      <c r="E691" s="1" t="s">
        <v>689</v>
      </c>
    </row>
    <row r="692" spans="4:5">
      <c r="D692" s="8">
        <v>4685.6657839999998</v>
      </c>
      <c r="E692" s="1" t="s">
        <v>690</v>
      </c>
    </row>
    <row r="693" spans="4:5">
      <c r="D693" s="8">
        <v>4757.6869129999995</v>
      </c>
      <c r="E693" s="1" t="s">
        <v>691</v>
      </c>
    </row>
    <row r="694" spans="4:5">
      <c r="D694" s="8">
        <v>4758.6821620000001</v>
      </c>
      <c r="E694" s="1" t="s">
        <v>692</v>
      </c>
    </row>
    <row r="695" spans="4:5">
      <c r="D695" s="8">
        <v>4771.7501819999998</v>
      </c>
      <c r="E695" s="1" t="s">
        <v>693</v>
      </c>
    </row>
    <row r="696" spans="4:5">
      <c r="D696" s="8">
        <v>4903.7448219999997</v>
      </c>
      <c r="E696" s="1" t="s">
        <v>694</v>
      </c>
    </row>
    <row r="697" spans="4:5">
      <c r="D697" s="8">
        <v>4960.766286</v>
      </c>
      <c r="E697" s="1" t="s">
        <v>695</v>
      </c>
    </row>
    <row r="698" spans="4:5">
      <c r="D698" s="8">
        <v>5106.8241939999998</v>
      </c>
      <c r="E698" s="1" t="s">
        <v>696</v>
      </c>
    </row>
    <row r="699" spans="4:5">
      <c r="D699" s="8">
        <v>5419.9614760000004</v>
      </c>
      <c r="E699" s="1" t="s">
        <v>697</v>
      </c>
    </row>
    <row r="700" spans="4:5">
      <c r="D700" s="9">
        <v>6441.34</v>
      </c>
      <c r="E700" s="10" t="s">
        <v>698</v>
      </c>
    </row>
    <row r="701" spans="4:5">
      <c r="D701" s="9">
        <v>6586.3839440000002</v>
      </c>
      <c r="E701" s="10" t="s">
        <v>699</v>
      </c>
    </row>
    <row r="702" spans="4:5">
      <c r="D702" s="9">
        <v>6732.4418530000003</v>
      </c>
      <c r="E702" s="10" t="s">
        <v>700</v>
      </c>
    </row>
  </sheetData>
  <phoneticPr fontId="3" type="noConversion"/>
  <conditionalFormatting sqref="C1:C127 C198:C1048576">
    <cfRule type="duplicateValues" dxfId="0" priority="2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lycan origin</vt:lpstr>
      <vt:lpstr>701 N-glycans used by pGlyco</vt:lpstr>
      <vt:lpstr>194 N-glycans from GlycomeDB</vt:lpstr>
      <vt:lpstr>comparison of two glycan li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2-10T18:00:59Z</dcterms:modified>
</cp:coreProperties>
</file>